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810"/>
  <workbookPr/>
  <mc:AlternateContent xmlns:mc="http://schemas.openxmlformats.org/markup-compatibility/2006">
    <mc:Choice Requires="x15">
      <x15ac:absPath xmlns:x15ac="http://schemas.microsoft.com/office/spreadsheetml/2010/11/ac" url="/Users/Eva/Dropbox/Acute Stress Response/Manuscript/"/>
    </mc:Choice>
  </mc:AlternateContent>
  <bookViews>
    <workbookView xWindow="13440" yWindow="6520" windowWidth="24960" windowHeight="13740" tabRatio="500"/>
  </bookViews>
  <sheets>
    <sheet name="HIP" sheetId="1" r:id="rId1"/>
  </sheets>
  <definedNames>
    <definedName name="_xlnm._FilterDatabase" localSheetId="0" hidden="1">HIP!$A$2:$L$1032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362" i="1"/>
  <c r="I363" i="1"/>
  <c r="I364" i="1"/>
  <c r="I365" i="1"/>
  <c r="I366" i="1"/>
  <c r="I367" i="1"/>
  <c r="I368" i="1"/>
  <c r="I369" i="1"/>
  <c r="I370" i="1"/>
  <c r="I371" i="1"/>
  <c r="I372" i="1"/>
  <c r="I373" i="1"/>
  <c r="I374" i="1"/>
  <c r="I375" i="1"/>
  <c r="I376" i="1"/>
  <c r="I377" i="1"/>
  <c r="I378" i="1"/>
  <c r="I379" i="1"/>
  <c r="I380" i="1"/>
  <c r="I381" i="1"/>
  <c r="I382" i="1"/>
  <c r="I383" i="1"/>
  <c r="I384" i="1"/>
  <c r="I385" i="1"/>
  <c r="I386" i="1"/>
  <c r="I387" i="1"/>
  <c r="I388" i="1"/>
  <c r="I389" i="1"/>
  <c r="I390" i="1"/>
  <c r="I391" i="1"/>
  <c r="I392" i="1"/>
  <c r="I393" i="1"/>
  <c r="I394" i="1"/>
  <c r="I395" i="1"/>
  <c r="I396" i="1"/>
  <c r="I397" i="1"/>
  <c r="I398" i="1"/>
  <c r="I399" i="1"/>
  <c r="I400" i="1"/>
  <c r="I401" i="1"/>
  <c r="I402" i="1"/>
  <c r="I403" i="1"/>
  <c r="I404" i="1"/>
  <c r="I405" i="1"/>
  <c r="I406" i="1"/>
  <c r="I407" i="1"/>
  <c r="I408" i="1"/>
  <c r="I409" i="1"/>
  <c r="I410" i="1"/>
  <c r="I411" i="1"/>
  <c r="I412" i="1"/>
  <c r="I413" i="1"/>
  <c r="I414" i="1"/>
  <c r="I415" i="1"/>
  <c r="I416" i="1"/>
  <c r="I417" i="1"/>
  <c r="I418" i="1"/>
  <c r="I419" i="1"/>
  <c r="I420" i="1"/>
  <c r="I421" i="1"/>
  <c r="I422" i="1"/>
  <c r="I423" i="1"/>
  <c r="I424" i="1"/>
  <c r="I425" i="1"/>
  <c r="I426" i="1"/>
  <c r="I427" i="1"/>
  <c r="I428" i="1"/>
  <c r="I429" i="1"/>
  <c r="I430" i="1"/>
  <c r="I431" i="1"/>
  <c r="I432" i="1"/>
  <c r="I433" i="1"/>
  <c r="I434" i="1"/>
  <c r="I435" i="1"/>
  <c r="I436" i="1"/>
  <c r="I437" i="1"/>
  <c r="I438" i="1"/>
  <c r="I439" i="1"/>
  <c r="I440" i="1"/>
  <c r="I441" i="1"/>
  <c r="I442" i="1"/>
  <c r="I443" i="1"/>
  <c r="I444" i="1"/>
  <c r="I445" i="1"/>
  <c r="I446" i="1"/>
  <c r="I447" i="1"/>
  <c r="I448" i="1"/>
  <c r="I449" i="1"/>
  <c r="I450" i="1"/>
  <c r="I451" i="1"/>
  <c r="I452" i="1"/>
  <c r="I453" i="1"/>
  <c r="I454" i="1"/>
  <c r="I455" i="1"/>
  <c r="I456" i="1"/>
  <c r="I457" i="1"/>
  <c r="I458" i="1"/>
  <c r="I459" i="1"/>
  <c r="I460" i="1"/>
  <c r="I461" i="1"/>
  <c r="I462" i="1"/>
  <c r="I463" i="1"/>
  <c r="I464" i="1"/>
  <c r="I465" i="1"/>
  <c r="I466" i="1"/>
  <c r="I467" i="1"/>
  <c r="I468" i="1"/>
  <c r="I469" i="1"/>
  <c r="I470" i="1"/>
  <c r="I471" i="1"/>
  <c r="I472" i="1"/>
  <c r="I473" i="1"/>
  <c r="I474" i="1"/>
  <c r="I475" i="1"/>
  <c r="I476" i="1"/>
  <c r="I477" i="1"/>
  <c r="I478" i="1"/>
  <c r="I479" i="1"/>
  <c r="I480" i="1"/>
  <c r="I481" i="1"/>
  <c r="I482" i="1"/>
  <c r="I483" i="1"/>
  <c r="I484" i="1"/>
  <c r="I485" i="1"/>
  <c r="I486" i="1"/>
  <c r="I487" i="1"/>
  <c r="I488" i="1"/>
  <c r="I489" i="1"/>
  <c r="I490" i="1"/>
  <c r="I491" i="1"/>
  <c r="I492" i="1"/>
  <c r="I493" i="1"/>
  <c r="I494" i="1"/>
  <c r="I495" i="1"/>
  <c r="I496" i="1"/>
  <c r="I497" i="1"/>
  <c r="I498" i="1"/>
  <c r="I499" i="1"/>
  <c r="I500" i="1"/>
  <c r="I501" i="1"/>
  <c r="I502" i="1"/>
  <c r="I503" i="1"/>
  <c r="I504" i="1"/>
  <c r="I505" i="1"/>
  <c r="I506" i="1"/>
  <c r="I507" i="1"/>
  <c r="I508" i="1"/>
  <c r="I509" i="1"/>
  <c r="I510" i="1"/>
  <c r="I511" i="1"/>
  <c r="I512" i="1"/>
  <c r="I513" i="1"/>
  <c r="I514" i="1"/>
  <c r="I515" i="1"/>
  <c r="I516" i="1"/>
  <c r="I517" i="1"/>
  <c r="I518" i="1"/>
  <c r="I519" i="1"/>
  <c r="I520" i="1"/>
  <c r="I521" i="1"/>
  <c r="I522" i="1"/>
  <c r="I523" i="1"/>
  <c r="I524" i="1"/>
  <c r="I525" i="1"/>
  <c r="I526" i="1"/>
  <c r="I527" i="1"/>
  <c r="I528" i="1"/>
  <c r="I529" i="1"/>
  <c r="I530" i="1"/>
  <c r="I531" i="1"/>
  <c r="I532" i="1"/>
  <c r="I533" i="1"/>
  <c r="I534" i="1"/>
  <c r="I535" i="1"/>
  <c r="I536" i="1"/>
  <c r="I537" i="1"/>
  <c r="I538" i="1"/>
  <c r="I539" i="1"/>
  <c r="I540" i="1"/>
  <c r="I541" i="1"/>
  <c r="I542" i="1"/>
  <c r="I543" i="1"/>
  <c r="I544" i="1"/>
  <c r="I545" i="1"/>
  <c r="I546" i="1"/>
  <c r="I547" i="1"/>
  <c r="I548" i="1"/>
  <c r="I549" i="1"/>
  <c r="I550" i="1"/>
  <c r="I551" i="1"/>
  <c r="I552" i="1"/>
  <c r="I553" i="1"/>
  <c r="I554" i="1"/>
  <c r="I555" i="1"/>
  <c r="I556" i="1"/>
  <c r="I557" i="1"/>
  <c r="I558" i="1"/>
  <c r="I559" i="1"/>
  <c r="I560" i="1"/>
  <c r="I561" i="1"/>
  <c r="I562" i="1"/>
  <c r="I563" i="1"/>
  <c r="I564" i="1"/>
  <c r="I565" i="1"/>
  <c r="I566" i="1"/>
  <c r="I567" i="1"/>
  <c r="I568" i="1"/>
  <c r="I569" i="1"/>
  <c r="I570" i="1"/>
  <c r="I571" i="1"/>
  <c r="I572" i="1"/>
  <c r="I573" i="1"/>
  <c r="I574" i="1"/>
  <c r="I575" i="1"/>
  <c r="I576" i="1"/>
  <c r="I577" i="1"/>
  <c r="I578" i="1"/>
  <c r="I579" i="1"/>
  <c r="I580" i="1"/>
  <c r="I581" i="1"/>
  <c r="I582" i="1"/>
  <c r="I583" i="1"/>
  <c r="I584" i="1"/>
  <c r="I585" i="1"/>
  <c r="I586" i="1"/>
  <c r="I587" i="1"/>
  <c r="I588" i="1"/>
  <c r="I589" i="1"/>
  <c r="I590" i="1"/>
  <c r="I591" i="1"/>
  <c r="I592" i="1"/>
  <c r="I593" i="1"/>
  <c r="I594" i="1"/>
  <c r="I595" i="1"/>
  <c r="I596" i="1"/>
  <c r="I597" i="1"/>
  <c r="I598" i="1"/>
  <c r="I599" i="1"/>
  <c r="I600" i="1"/>
  <c r="I601" i="1"/>
  <c r="I602" i="1"/>
  <c r="I603" i="1"/>
  <c r="I604" i="1"/>
  <c r="I605" i="1"/>
  <c r="I606" i="1"/>
  <c r="I607" i="1"/>
  <c r="I608" i="1"/>
  <c r="I609" i="1"/>
  <c r="I610" i="1"/>
  <c r="I611" i="1"/>
  <c r="I612" i="1"/>
  <c r="I613" i="1"/>
  <c r="I614" i="1"/>
  <c r="I615" i="1"/>
  <c r="I616" i="1"/>
  <c r="I617" i="1"/>
  <c r="I618" i="1"/>
  <c r="I619" i="1"/>
  <c r="I620" i="1"/>
  <c r="I621" i="1"/>
  <c r="I622" i="1"/>
  <c r="I623" i="1"/>
  <c r="I624" i="1"/>
  <c r="I625" i="1"/>
  <c r="I626" i="1"/>
  <c r="I627" i="1"/>
  <c r="I628" i="1"/>
  <c r="I629" i="1"/>
  <c r="I630" i="1"/>
  <c r="I631" i="1"/>
  <c r="I632" i="1"/>
  <c r="I633" i="1"/>
  <c r="I634" i="1"/>
  <c r="I635" i="1"/>
  <c r="I636" i="1"/>
  <c r="I637" i="1"/>
  <c r="I638" i="1"/>
  <c r="I639" i="1"/>
  <c r="I640" i="1"/>
  <c r="I641" i="1"/>
  <c r="I642" i="1"/>
  <c r="I643" i="1"/>
  <c r="I644" i="1"/>
  <c r="I645" i="1"/>
  <c r="I646" i="1"/>
  <c r="I647" i="1"/>
  <c r="I648" i="1"/>
  <c r="I649" i="1"/>
  <c r="I650" i="1"/>
  <c r="I651" i="1"/>
  <c r="I652" i="1"/>
  <c r="I653" i="1"/>
  <c r="I654" i="1"/>
  <c r="I655" i="1"/>
  <c r="I656" i="1"/>
  <c r="I657" i="1"/>
  <c r="I658" i="1"/>
  <c r="I659" i="1"/>
  <c r="I660" i="1"/>
  <c r="I661" i="1"/>
  <c r="I662" i="1"/>
  <c r="I663" i="1"/>
  <c r="I664" i="1"/>
  <c r="I665" i="1"/>
  <c r="I666" i="1"/>
  <c r="I667" i="1"/>
  <c r="I668" i="1"/>
  <c r="I669" i="1"/>
  <c r="I670" i="1"/>
  <c r="I671" i="1"/>
  <c r="I672" i="1"/>
  <c r="I673" i="1"/>
  <c r="I674" i="1"/>
  <c r="I675" i="1"/>
  <c r="I676" i="1"/>
  <c r="I677" i="1"/>
  <c r="I678" i="1"/>
  <c r="I679" i="1"/>
  <c r="I680" i="1"/>
  <c r="I681" i="1"/>
  <c r="I682" i="1"/>
  <c r="I683" i="1"/>
  <c r="I684" i="1"/>
  <c r="I685" i="1"/>
  <c r="I686" i="1"/>
  <c r="I687" i="1"/>
  <c r="I688" i="1"/>
  <c r="I689" i="1"/>
  <c r="I690" i="1"/>
  <c r="I691" i="1"/>
  <c r="I692" i="1"/>
  <c r="I693" i="1"/>
  <c r="I694" i="1"/>
  <c r="I695" i="1"/>
  <c r="I696" i="1"/>
  <c r="I697" i="1"/>
  <c r="I698" i="1"/>
  <c r="I699" i="1"/>
  <c r="I700" i="1"/>
  <c r="I701" i="1"/>
  <c r="I702" i="1"/>
  <c r="I703" i="1"/>
  <c r="I704" i="1"/>
  <c r="I705" i="1"/>
  <c r="I706" i="1"/>
  <c r="I707" i="1"/>
  <c r="I708" i="1"/>
  <c r="I709" i="1"/>
  <c r="I710" i="1"/>
  <c r="I711" i="1"/>
  <c r="I712" i="1"/>
  <c r="I713" i="1"/>
  <c r="I714" i="1"/>
  <c r="I715" i="1"/>
  <c r="I716" i="1"/>
  <c r="I717" i="1"/>
  <c r="I718" i="1"/>
  <c r="I719" i="1"/>
  <c r="I720" i="1"/>
  <c r="I721" i="1"/>
  <c r="I722" i="1"/>
  <c r="I723" i="1"/>
  <c r="I724" i="1"/>
  <c r="I725" i="1"/>
  <c r="I726" i="1"/>
  <c r="I727" i="1"/>
  <c r="I728" i="1"/>
  <c r="I729" i="1"/>
  <c r="I730" i="1"/>
  <c r="I731" i="1"/>
  <c r="I732" i="1"/>
  <c r="I733" i="1"/>
  <c r="I734" i="1"/>
  <c r="I735" i="1"/>
  <c r="I736" i="1"/>
  <c r="I737" i="1"/>
  <c r="I738" i="1"/>
  <c r="I739" i="1"/>
  <c r="I740" i="1"/>
  <c r="I741" i="1"/>
  <c r="I742" i="1"/>
  <c r="I743" i="1"/>
  <c r="I744" i="1"/>
  <c r="I745" i="1"/>
  <c r="I746" i="1"/>
  <c r="I747" i="1"/>
  <c r="I748" i="1"/>
  <c r="I749" i="1"/>
  <c r="I750" i="1"/>
  <c r="I751" i="1"/>
  <c r="I752" i="1"/>
  <c r="I753" i="1"/>
  <c r="I754" i="1"/>
  <c r="I755" i="1"/>
  <c r="I756" i="1"/>
  <c r="I757" i="1"/>
  <c r="I758" i="1"/>
  <c r="I759" i="1"/>
  <c r="I760" i="1"/>
  <c r="I761" i="1"/>
  <c r="I762" i="1"/>
  <c r="I763" i="1"/>
  <c r="I764" i="1"/>
  <c r="I765" i="1"/>
  <c r="I766" i="1"/>
  <c r="I767" i="1"/>
  <c r="I768" i="1"/>
  <c r="I769" i="1"/>
  <c r="I770" i="1"/>
  <c r="I771" i="1"/>
  <c r="I772" i="1"/>
  <c r="I773" i="1"/>
  <c r="I774" i="1"/>
  <c r="I775" i="1"/>
  <c r="I776" i="1"/>
  <c r="I777" i="1"/>
  <c r="I778" i="1"/>
  <c r="I779" i="1"/>
  <c r="I780" i="1"/>
  <c r="I781" i="1"/>
  <c r="I782" i="1"/>
  <c r="I783" i="1"/>
  <c r="I784" i="1"/>
  <c r="I785" i="1"/>
  <c r="I786" i="1"/>
  <c r="I787" i="1"/>
  <c r="I788" i="1"/>
  <c r="I789" i="1"/>
  <c r="I790" i="1"/>
  <c r="I791" i="1"/>
  <c r="I792" i="1"/>
  <c r="I793" i="1"/>
  <c r="I794" i="1"/>
  <c r="I795" i="1"/>
  <c r="I796" i="1"/>
  <c r="I797" i="1"/>
  <c r="I798" i="1"/>
  <c r="I799" i="1"/>
  <c r="I800" i="1"/>
  <c r="I801" i="1"/>
  <c r="I802" i="1"/>
  <c r="I803" i="1"/>
  <c r="I804" i="1"/>
  <c r="I805" i="1"/>
  <c r="I806" i="1"/>
  <c r="I807" i="1"/>
  <c r="I808" i="1"/>
  <c r="I809" i="1"/>
  <c r="I810" i="1"/>
  <c r="I811" i="1"/>
  <c r="I812" i="1"/>
  <c r="I813" i="1"/>
  <c r="I814" i="1"/>
  <c r="I815" i="1"/>
  <c r="I816" i="1"/>
  <c r="I817" i="1"/>
  <c r="I818" i="1"/>
  <c r="I819" i="1"/>
  <c r="I820" i="1"/>
  <c r="I821" i="1"/>
  <c r="I822" i="1"/>
  <c r="I823" i="1"/>
  <c r="I824" i="1"/>
  <c r="I825" i="1"/>
  <c r="I826" i="1"/>
  <c r="I827" i="1"/>
  <c r="I828" i="1"/>
  <c r="I829" i="1"/>
  <c r="I830" i="1"/>
  <c r="I831" i="1"/>
  <c r="I832" i="1"/>
  <c r="I833" i="1"/>
  <c r="I834" i="1"/>
  <c r="I835" i="1"/>
  <c r="I836" i="1"/>
  <c r="I837" i="1"/>
  <c r="I838" i="1"/>
  <c r="I839" i="1"/>
  <c r="I840" i="1"/>
  <c r="I841" i="1"/>
  <c r="I842" i="1"/>
  <c r="I843" i="1"/>
  <c r="I844" i="1"/>
  <c r="I845" i="1"/>
  <c r="I846" i="1"/>
  <c r="I847" i="1"/>
  <c r="I848" i="1"/>
  <c r="I849" i="1"/>
  <c r="I850" i="1"/>
  <c r="I851" i="1"/>
  <c r="I852" i="1"/>
  <c r="I853" i="1"/>
  <c r="I854" i="1"/>
  <c r="I855" i="1"/>
  <c r="I856" i="1"/>
  <c r="I857" i="1"/>
  <c r="I858" i="1"/>
  <c r="I859" i="1"/>
  <c r="I860" i="1"/>
  <c r="I861" i="1"/>
  <c r="I862" i="1"/>
  <c r="I863" i="1"/>
  <c r="I864" i="1"/>
  <c r="I865" i="1"/>
  <c r="I866" i="1"/>
  <c r="I867" i="1"/>
  <c r="I868" i="1"/>
  <c r="I869" i="1"/>
  <c r="I870" i="1"/>
  <c r="I871" i="1"/>
  <c r="I872" i="1"/>
  <c r="I873" i="1"/>
  <c r="I874" i="1"/>
  <c r="I875" i="1"/>
  <c r="I876" i="1"/>
  <c r="I877" i="1"/>
  <c r="I878" i="1"/>
  <c r="I879" i="1"/>
  <c r="I880" i="1"/>
  <c r="I881" i="1"/>
  <c r="I882" i="1"/>
  <c r="I883" i="1"/>
  <c r="I884" i="1"/>
  <c r="I885" i="1"/>
  <c r="I886" i="1"/>
  <c r="I887" i="1"/>
  <c r="I888" i="1"/>
  <c r="I889" i="1"/>
  <c r="I890" i="1"/>
  <c r="I891" i="1"/>
  <c r="I892" i="1"/>
  <c r="I893" i="1"/>
  <c r="I894" i="1"/>
  <c r="I895" i="1"/>
  <c r="I896" i="1"/>
  <c r="I897" i="1"/>
  <c r="I898" i="1"/>
  <c r="I899" i="1"/>
  <c r="I900" i="1"/>
  <c r="I901" i="1"/>
  <c r="I902" i="1"/>
  <c r="I903" i="1"/>
  <c r="I904" i="1"/>
  <c r="I905" i="1"/>
  <c r="I906" i="1"/>
  <c r="I907" i="1"/>
  <c r="I908" i="1"/>
  <c r="I909" i="1"/>
  <c r="I910" i="1"/>
  <c r="I911" i="1"/>
  <c r="I912" i="1"/>
  <c r="I913" i="1"/>
  <c r="I914" i="1"/>
  <c r="I915" i="1"/>
  <c r="I916" i="1"/>
  <c r="I917" i="1"/>
  <c r="I918" i="1"/>
  <c r="I919" i="1"/>
  <c r="I920" i="1"/>
  <c r="I921" i="1"/>
  <c r="I922" i="1"/>
  <c r="I923" i="1"/>
  <c r="I924" i="1"/>
  <c r="I925" i="1"/>
  <c r="I926" i="1"/>
  <c r="I927" i="1"/>
  <c r="I928" i="1"/>
  <c r="I929" i="1"/>
  <c r="I930" i="1"/>
  <c r="I931" i="1"/>
  <c r="I932" i="1"/>
  <c r="I933" i="1"/>
  <c r="I934" i="1"/>
  <c r="I935" i="1"/>
  <c r="I936" i="1"/>
  <c r="I937" i="1"/>
  <c r="I938" i="1"/>
  <c r="I939" i="1"/>
  <c r="I940" i="1"/>
  <c r="I941" i="1"/>
  <c r="I942" i="1"/>
  <c r="I943" i="1"/>
  <c r="I944" i="1"/>
  <c r="I945" i="1"/>
  <c r="I946" i="1"/>
  <c r="I947" i="1"/>
  <c r="I948" i="1"/>
  <c r="I949" i="1"/>
  <c r="I950" i="1"/>
  <c r="I951" i="1"/>
  <c r="I952" i="1"/>
  <c r="I953" i="1"/>
  <c r="I954" i="1"/>
  <c r="I955" i="1"/>
  <c r="I956" i="1"/>
  <c r="I957" i="1"/>
  <c r="I958" i="1"/>
  <c r="I959" i="1"/>
  <c r="I960" i="1"/>
  <c r="I961" i="1"/>
  <c r="I962" i="1"/>
  <c r="I963" i="1"/>
  <c r="I964" i="1"/>
  <c r="I965" i="1"/>
  <c r="I966" i="1"/>
  <c r="I967" i="1"/>
  <c r="I968" i="1"/>
  <c r="I969" i="1"/>
  <c r="I970" i="1"/>
  <c r="I971" i="1"/>
  <c r="I972" i="1"/>
  <c r="I973" i="1"/>
  <c r="I974" i="1"/>
  <c r="I975" i="1"/>
  <c r="I976" i="1"/>
  <c r="I977" i="1"/>
  <c r="I978" i="1"/>
  <c r="I979" i="1"/>
  <c r="I980" i="1"/>
  <c r="I981" i="1"/>
  <c r="I982" i="1"/>
  <c r="I983" i="1"/>
  <c r="I984" i="1"/>
  <c r="I985" i="1"/>
  <c r="I986" i="1"/>
  <c r="I987" i="1"/>
  <c r="I988" i="1"/>
  <c r="I989" i="1"/>
  <c r="I990" i="1"/>
  <c r="I991" i="1"/>
  <c r="I992" i="1"/>
  <c r="I993" i="1"/>
  <c r="I994" i="1"/>
  <c r="I995" i="1"/>
  <c r="I996" i="1"/>
  <c r="I997" i="1"/>
  <c r="I998" i="1"/>
  <c r="I999" i="1"/>
  <c r="I1000" i="1"/>
  <c r="I1001" i="1"/>
  <c r="I1002" i="1"/>
  <c r="I1003" i="1"/>
  <c r="I1004" i="1"/>
  <c r="I1005" i="1"/>
  <c r="I1006" i="1"/>
  <c r="I1007" i="1"/>
  <c r="I1008" i="1"/>
  <c r="I1009" i="1"/>
  <c r="I1010" i="1"/>
  <c r="I1011" i="1"/>
  <c r="I1012" i="1"/>
  <c r="I1013" i="1"/>
  <c r="I1014" i="1"/>
  <c r="I1015" i="1"/>
  <c r="I1016" i="1"/>
  <c r="I1017" i="1"/>
  <c r="I1018" i="1"/>
  <c r="I1019" i="1"/>
  <c r="I1020" i="1"/>
  <c r="I1021" i="1"/>
  <c r="I1022" i="1"/>
  <c r="I1023" i="1"/>
  <c r="I1024" i="1"/>
  <c r="I1025" i="1"/>
  <c r="I1026" i="1"/>
  <c r="I1027" i="1"/>
  <c r="I1028" i="1"/>
  <c r="I1029" i="1"/>
  <c r="I1030" i="1"/>
  <c r="I1031" i="1"/>
  <c r="I1032" i="1"/>
</calcChain>
</file>

<file path=xl/sharedStrings.xml><?xml version="1.0" encoding="utf-8"?>
<sst xmlns="http://schemas.openxmlformats.org/spreadsheetml/2006/main" count="3968" uniqueCount="3622">
  <si>
    <t>ENSRNOG00000026861</t>
  </si>
  <si>
    <t>zinc finger and SCAN domain containing 18 [Source:RGD Symbol;Acc:1560671]</t>
  </si>
  <si>
    <t>Zscan18</t>
  </si>
  <si>
    <t>1391011_at</t>
  </si>
  <si>
    <t>ENSRNOG00000059552</t>
  </si>
  <si>
    <t>zinc finger with KRAB and SCAN domains 5 [Source:RGD Symbol;Acc:1311175]</t>
  </si>
  <si>
    <t>Zkscan5</t>
  </si>
  <si>
    <t>1377244_at</t>
  </si>
  <si>
    <t>ENSRNOG00000014903</t>
  </si>
  <si>
    <t>zinc finger FYVE-type containing 27 [Source:RGD Symbol;Acc:735177]</t>
  </si>
  <si>
    <t>Zfyve27</t>
  </si>
  <si>
    <t>1377856_at</t>
  </si>
  <si>
    <t>ENSRNOG00000000262</t>
  </si>
  <si>
    <t>zinc finger protein 821 [Source:RGD Symbol;Acc:1306674]</t>
  </si>
  <si>
    <t>Zfp821</t>
  </si>
  <si>
    <t>1380202_at</t>
  </si>
  <si>
    <t>Zfp61 /// Zfp94</t>
  </si>
  <si>
    <t>1398663_at</t>
  </si>
  <si>
    <t>1386793_at</t>
  </si>
  <si>
    <t>ENSRNOG00000014237</t>
  </si>
  <si>
    <t>zinc finger protein 503 [Source:RGD Symbol;Acc:1312018]</t>
  </si>
  <si>
    <t>Zfp503</t>
  </si>
  <si>
    <t>1393990_at</t>
  </si>
  <si>
    <t>1386721_at</t>
  </si>
  <si>
    <t>ENSRNOG00000031216</t>
  </si>
  <si>
    <t>zinc finger protein 347 [Source:RGD Symbol;Acc:620185]</t>
  </si>
  <si>
    <t>Zfp347</t>
  </si>
  <si>
    <t>1368726_a_at</t>
  </si>
  <si>
    <t>ENSRNOG00000006711</t>
  </si>
  <si>
    <t>Zinc finger protein 212 [Source:RGD Symbol;Acc:1307836]</t>
  </si>
  <si>
    <t>Zfp212</t>
  </si>
  <si>
    <t>1386424_at</t>
  </si>
  <si>
    <t>1380094_a_at</t>
  </si>
  <si>
    <t>ENSRNOG00000029336</t>
  </si>
  <si>
    <t>zinc finger protein 180 [Source:RGD Symbol;Acc:631380]</t>
  </si>
  <si>
    <t>Zfp180</t>
  </si>
  <si>
    <t>1387962_at</t>
  </si>
  <si>
    <t>ENSRNOG00000052583</t>
  </si>
  <si>
    <t>zinc finger protein 106 [Source:MGI Symbol;Acc:MGI:1270153]</t>
  </si>
  <si>
    <t>Zfp106</t>
  </si>
  <si>
    <t>1385431_at</t>
  </si>
  <si>
    <t>ENSRNOG00000004677</t>
  </si>
  <si>
    <t>zinc finger E-box binding homeobox 2 [Source:RGD Symbol;Acc:1307272]</t>
  </si>
  <si>
    <t>Zeb2</t>
  </si>
  <si>
    <t>1390940_at</t>
  </si>
  <si>
    <t>1393795_at</t>
  </si>
  <si>
    <t>ENSRNOG00000051682</t>
  </si>
  <si>
    <t>zinc finger CCHC-type containing 9 [Source:RGD Symbol;Acc:1307450]</t>
  </si>
  <si>
    <t>Zcchc9</t>
  </si>
  <si>
    <t>1385007_at</t>
  </si>
  <si>
    <t>X</t>
  </si>
  <si>
    <t>ENSRNOG00000013162</t>
  </si>
  <si>
    <t>zinc finger CCHC-type containing 12 [Source:RGD Symbol;Acc:1359439]</t>
  </si>
  <si>
    <t>Zcchc12</t>
  </si>
  <si>
    <t>1373891_at</t>
  </si>
  <si>
    <t>ENSRNOG00000017647</t>
  </si>
  <si>
    <t>zinc finger CCCH type containing 8 [Source:RGD Symbol;Acc:1310458]</t>
  </si>
  <si>
    <t>Zc3h8</t>
  </si>
  <si>
    <t>1378119_at</t>
  </si>
  <si>
    <t>1397886_at</t>
  </si>
  <si>
    <t>ENSRNOG00000012470</t>
  </si>
  <si>
    <t>zinc finger CCCH type containing 12C [Source:RGD Symbol;Acc:1565078]</t>
  </si>
  <si>
    <t>Zc3h12c</t>
  </si>
  <si>
    <t>1391217_at</t>
  </si>
  <si>
    <t>ENSRNOG00000056716</t>
  </si>
  <si>
    <t>zinc finger and BTB domain containing 20 [Source:RGD Symbol;Acc:1560387]</t>
  </si>
  <si>
    <t>Zbtb20</t>
  </si>
  <si>
    <t>1382524_at</t>
  </si>
  <si>
    <t>ENSRNOG00000010892</t>
  </si>
  <si>
    <t>YTH N(6)-methyladenosine RNA binding protein 2 [Source:RGD Symbol;Acc:1311321]</t>
  </si>
  <si>
    <t>Ythdf2</t>
  </si>
  <si>
    <t>1371960_at</t>
  </si>
  <si>
    <t>ENSRNOG00000018998</t>
  </si>
  <si>
    <t>Yip1 domain family, member 3 [Source:RGD Symbol;Acc:1308185]</t>
  </si>
  <si>
    <t>Yipf3</t>
  </si>
  <si>
    <t>1383837_at</t>
  </si>
  <si>
    <t>Xpo7</t>
  </si>
  <si>
    <t>1397700_x_at</t>
  </si>
  <si>
    <t>ENSRNOG00000019196</t>
  </si>
  <si>
    <t>X-prolyl aminopeptidase 3 [Source:RGD Symbol;Acc:1589063]</t>
  </si>
  <si>
    <t>Xpnpep3</t>
  </si>
  <si>
    <t>1397487_at</t>
  </si>
  <si>
    <t>ENSRNOG00000027276</t>
  </si>
  <si>
    <t>XK related 4 [Source:RGD Symbol;Acc:1549780]</t>
  </si>
  <si>
    <t>Xkr4</t>
  </si>
  <si>
    <t>1394928_at</t>
  </si>
  <si>
    <t>ENSRNOG00000006967</t>
  </si>
  <si>
    <t>X-linked inhibitor of apoptosis [Source:RGD Symbol;Acc:620692]</t>
  </si>
  <si>
    <t>Xiap</t>
  </si>
  <si>
    <t>1369248_a_at</t>
  </si>
  <si>
    <t>ENSRNOG00000015440</t>
  </si>
  <si>
    <t>Werner syndrome RecQ like helicase [Source:RGD Symbol;Acc:1564788]</t>
  </si>
  <si>
    <t>Wrn</t>
  </si>
  <si>
    <t>1389722_at</t>
  </si>
  <si>
    <t>1397706_at</t>
  </si>
  <si>
    <t>ENSRNOG00000001629</t>
  </si>
  <si>
    <t>tryptophan rich basic protein [Source:RGD Symbol;Acc:735104]</t>
  </si>
  <si>
    <t>Wrb</t>
  </si>
  <si>
    <t>1379959_at</t>
  </si>
  <si>
    <t>ENSRNOG00000013166</t>
  </si>
  <si>
    <t>wingless-type MMTV integration site family, member 4 [Source:RGD Symbol;Acc:621348]</t>
  </si>
  <si>
    <t>Wnt4</t>
  </si>
  <si>
    <t>1394475_at</t>
  </si>
  <si>
    <t>1368641_at</t>
  </si>
  <si>
    <t>ENSRNOG00000016684</t>
  </si>
  <si>
    <t>WNK lysine deficient protein kinase 2 [Source:RGD Symbol;Acc:1307284]</t>
  </si>
  <si>
    <t>Wnk2</t>
  </si>
  <si>
    <t>1376280_at</t>
  </si>
  <si>
    <t>ENSRNOG00000009956</t>
  </si>
  <si>
    <t>WNK lysine deficient protein kinase 1 [Source:RGD Symbol;Acc:621141]</t>
  </si>
  <si>
    <t>Wnk1</t>
  </si>
  <si>
    <t>1387072_at</t>
  </si>
  <si>
    <t>ENSRNOG00000036816</t>
  </si>
  <si>
    <t>wntless Wnt ligand secretion mediator [Source:RGD Symbol;Acc:735139]</t>
  </si>
  <si>
    <t>Wls</t>
  </si>
  <si>
    <t>1374557_at</t>
  </si>
  <si>
    <t>ENSRNOG00000001114</t>
  </si>
  <si>
    <t>WD repeat domain, phosphoinositide interacting 2 [Source:RGD Symbol;Acc:1359154]</t>
  </si>
  <si>
    <t>Wipi2</t>
  </si>
  <si>
    <t>1389068_at</t>
  </si>
  <si>
    <t>ENSRNOG00000022857</t>
  </si>
  <si>
    <t>WD repeat domain 92 [Source:RGD Symbol;Acc:1563863]</t>
  </si>
  <si>
    <t>Wdr92</t>
  </si>
  <si>
    <t>1390163_at</t>
  </si>
  <si>
    <t>ENSRNOG00000006999</t>
  </si>
  <si>
    <t>WD repeat domain 78 [Source:RGD Symbol;Acc:1311027]</t>
  </si>
  <si>
    <t>Wdr78</t>
  </si>
  <si>
    <t>1383385_at</t>
  </si>
  <si>
    <t>ENSRNOG00000018387</t>
  </si>
  <si>
    <t>WD repeat domain 7 [Source:RGD Symbol;Acc:619836]</t>
  </si>
  <si>
    <t>Wdr7</t>
  </si>
  <si>
    <t>1369344_at</t>
  </si>
  <si>
    <t>ENSRNOG00000019689</t>
  </si>
  <si>
    <t>von Willebrand factor [Source:RGD Symbol;Acc:621759]</t>
  </si>
  <si>
    <t>Vwf</t>
  </si>
  <si>
    <t>1389234_at</t>
  </si>
  <si>
    <t>ENSRNOG00000053145</t>
  </si>
  <si>
    <t>von Willebrand factor A domain containing 8 [Source:RGD Symbol;Acc:1308772]</t>
  </si>
  <si>
    <t>Vwa8</t>
  </si>
  <si>
    <t>1383933_at</t>
  </si>
  <si>
    <t>ENSRNOG00000012940</t>
  </si>
  <si>
    <t>VPS41 HOPS complex subunit [Source:RGD Symbol;Acc:1560511]</t>
  </si>
  <si>
    <t>Vps41</t>
  </si>
  <si>
    <t>1397512_at</t>
  </si>
  <si>
    <t>ENSRNOG00000030213</t>
  </si>
  <si>
    <t>vacuolar protein sorting 13C [Source:RGD Symbol;Acc:1560364]</t>
  </si>
  <si>
    <t>Vps13c</t>
  </si>
  <si>
    <t>1380038_at</t>
  </si>
  <si>
    <t>Vof16</t>
  </si>
  <si>
    <t>1377778_at</t>
  </si>
  <si>
    <t>1385386_at</t>
  </si>
  <si>
    <t>ENSRNOG00000047457</t>
  </si>
  <si>
    <t>vasoactive intestinal peptide receptor 1 [Source:MGI Symbol;Acc:MGI:109272]</t>
  </si>
  <si>
    <t>Vipr1</t>
  </si>
  <si>
    <t>1383695_at</t>
  </si>
  <si>
    <t>ENSRNOG00000006375</t>
  </si>
  <si>
    <t>voltage-dependent anion channel 1 [Source:RGD Symbol;Acc:621575]</t>
  </si>
  <si>
    <t>Vdac1</t>
  </si>
  <si>
    <t>1386909_a_at</t>
  </si>
  <si>
    <t>ENSRNOG00000010765</t>
  </si>
  <si>
    <t>vinculin [Source:RGD Symbol;Acc:1311217]</t>
  </si>
  <si>
    <t>Vcl</t>
  </si>
  <si>
    <t>1375538_at</t>
  </si>
  <si>
    <t>ENSRNOG00000007422</t>
  </si>
  <si>
    <t>vav guanine nucleotide exchange factor 2 [Source:RGD Symbol;Acc:1306285]</t>
  </si>
  <si>
    <t>Vav2</t>
  </si>
  <si>
    <t>1393349_x_at</t>
  </si>
  <si>
    <t>1384171_x_at</t>
  </si>
  <si>
    <t>1384169_a_at</t>
  </si>
  <si>
    <t>ENSRNOG00000014765</t>
  </si>
  <si>
    <t>VAMP associated protein A [Source:RGD Symbol;Acc:61803]</t>
  </si>
  <si>
    <t>Vapa</t>
  </si>
  <si>
    <t>1397977_at</t>
  </si>
  <si>
    <t>ENSRNOG00000009893</t>
  </si>
  <si>
    <t>ubiquitously-expressed, prefoldin-like chaperone [Source:RGD Symbol;Acc:1359326]</t>
  </si>
  <si>
    <t>Uxt</t>
  </si>
  <si>
    <t>1374465_at</t>
  </si>
  <si>
    <t>ENSRNOG00000037198</t>
  </si>
  <si>
    <t>ubiquitin specific peptidase 18 [Source:RGD Symbol;Acc:1359153]</t>
  </si>
  <si>
    <t>Usp18</t>
  </si>
  <si>
    <t>1389034_at</t>
  </si>
  <si>
    <t>ENSRNOG00000030639</t>
  </si>
  <si>
    <t>ubiquitin specific peptidase 13 [Source:RGD Symbol;Acc:1306044]</t>
  </si>
  <si>
    <t>Usp13</t>
  </si>
  <si>
    <t>1379913_at</t>
  </si>
  <si>
    <t>1385663_at</t>
  </si>
  <si>
    <t>ENSRNOG00000009049</t>
  </si>
  <si>
    <t>ubiquitin specific peptidase 11 [Source:RGD Symbol;Acc:1303052]</t>
  </si>
  <si>
    <t>Usp11</t>
  </si>
  <si>
    <t>1391938_at</t>
  </si>
  <si>
    <t>ENSRNOG00000014463</t>
  </si>
  <si>
    <t>URI1, prefoldin-like chaperone [Source:RGD Symbol;Acc:1310358]</t>
  </si>
  <si>
    <t>Uri1</t>
  </si>
  <si>
    <t>1383339_at</t>
  </si>
  <si>
    <t>ENSRNOG00000059840</t>
  </si>
  <si>
    <t>unc-5 netrin receptor A [Source:RGD Symbol;Acc:621755]</t>
  </si>
  <si>
    <t>Unc5a</t>
  </si>
  <si>
    <t>1369394_at</t>
  </si>
  <si>
    <t>ENSRNOG00000002941</t>
  </si>
  <si>
    <t>U2AF homology motif kinase 1 [Source:RGD Symbol;Acc:2968]</t>
  </si>
  <si>
    <t>Uhmk1</t>
  </si>
  <si>
    <t>1387406_at</t>
  </si>
  <si>
    <t>ENSRNOG00000058057</t>
  </si>
  <si>
    <t>UDP-glucose glycoprotein glucosyltransferase 2 [Source:RGD Symbol;Acc:1563520]</t>
  </si>
  <si>
    <t>Uggt2</t>
  </si>
  <si>
    <t>1377572_at</t>
  </si>
  <si>
    <t>ENSRNOG00000015644</t>
  </si>
  <si>
    <t>UDP-glucose ceramide glucosyltransferase [Source:RGD Symbol;Acc:621870]</t>
  </si>
  <si>
    <t>Ugcg</t>
  </si>
  <si>
    <t>1387975_at</t>
  </si>
  <si>
    <t>ENSRNOG00000017854</t>
  </si>
  <si>
    <t>uncoupling protein 2 [Source:RGD Symbol;Acc:3932]</t>
  </si>
  <si>
    <t>Ucp2</t>
  </si>
  <si>
    <t>1368669_at</t>
  </si>
  <si>
    <t>ENSRNOG00000058053</t>
  </si>
  <si>
    <t>ubiquitin-conjugating enzyme E2N [Source:RGD Symbol;Acc:621096]</t>
  </si>
  <si>
    <t>Ube2n</t>
  </si>
  <si>
    <t>1369617_at</t>
  </si>
  <si>
    <t>ENSRNOG00000030467</t>
  </si>
  <si>
    <t>ubiquitin-conjugating enzyme E2L 6 [Source:RGD Symbol;Acc:1307960]</t>
  </si>
  <si>
    <t>Ube2l6</t>
  </si>
  <si>
    <t>1373037_at</t>
  </si>
  <si>
    <t>AABR07024291.1</t>
  </si>
  <si>
    <t>ENSRNOG00000059348</t>
  </si>
  <si>
    <t>ubiquitin-conjugating enzyme E2B [Source:RGD Symbol;Acc:708345]</t>
  </si>
  <si>
    <t>Ube2b</t>
  </si>
  <si>
    <t>1391912_at</t>
  </si>
  <si>
    <t>ENSRNOG00000011027</t>
  </si>
  <si>
    <t>ubiquitin-like modifier activating enzyme 5 [Source:RGD Symbol;Acc:1311702]</t>
  </si>
  <si>
    <t>Uba5</t>
  </si>
  <si>
    <t>1372120_at</t>
  </si>
  <si>
    <t>1372119_at</t>
  </si>
  <si>
    <t>ENSRNOG00000013469</t>
  </si>
  <si>
    <t>thioredoxin domain containing 5 [Source:RGD Symbol;Acc:2323973]</t>
  </si>
  <si>
    <t>Txndc5</t>
  </si>
  <si>
    <t>1371391_at</t>
  </si>
  <si>
    <t>ENSRNOG00000010750</t>
  </si>
  <si>
    <t>TWIST neighbor [Source:RGD Symbol;Acc:1307824]</t>
  </si>
  <si>
    <t>Twistnb</t>
  </si>
  <si>
    <t>1385342_at</t>
  </si>
  <si>
    <t>ENSRNOG00000018012</t>
  </si>
  <si>
    <t>tubby like protein 4 [Source:RGD Symbol;Acc:1564487]</t>
  </si>
  <si>
    <t>Tulp4</t>
  </si>
  <si>
    <t>1382309_at</t>
  </si>
  <si>
    <t>ENSRNOG00000000598</t>
  </si>
  <si>
    <t>tubulin, epsilon 1 [Source:RGD Symbol;Acc:1306048]</t>
  </si>
  <si>
    <t>Tube1</t>
  </si>
  <si>
    <t>1383568_at</t>
  </si>
  <si>
    <t>ENSRNOG00000061216</t>
  </si>
  <si>
    <t>tubulin, beta 5 class I [Source:RGD Symbol;Acc:628596]</t>
  </si>
  <si>
    <t>Tubb5</t>
  </si>
  <si>
    <t>1370290_at</t>
  </si>
  <si>
    <t>ENSRNOG00000017445</t>
  </si>
  <si>
    <t>tubulin, beta 2B class IIb [Source:RGD Symbol;Acc:1309427]</t>
  </si>
  <si>
    <t>Tubb2b</t>
  </si>
  <si>
    <t>1388131_at</t>
  </si>
  <si>
    <t>ENSRNOG00000016275</t>
  </si>
  <si>
    <t>transthyretin [Source:RGD Symbol;Acc:3916]</t>
  </si>
  <si>
    <t>Ttr</t>
  </si>
  <si>
    <t>1367598_at</t>
  </si>
  <si>
    <t>ENSRNOG00000010141</t>
  </si>
  <si>
    <t>tubulin tyrosine ligase like 1 [Source:RGD Symbol;Acc:1309124]</t>
  </si>
  <si>
    <t>Ttll1</t>
  </si>
  <si>
    <t>1383808_at</t>
  </si>
  <si>
    <t>ENSRNOG00000013217</t>
  </si>
  <si>
    <t>tetratricopeptide repeat domain 33 [Source:RGD Symbol;Acc:1564042]</t>
  </si>
  <si>
    <t>Ttc33</t>
  </si>
  <si>
    <t>1390793_at</t>
  </si>
  <si>
    <t>1394430_at</t>
  </si>
  <si>
    <t>ENSRNOG00000023338</t>
  </si>
  <si>
    <t>tetraspanin 2 [Source:RGD Symbol;Acc:620982]</t>
  </si>
  <si>
    <t>Tspan2</t>
  </si>
  <si>
    <t>1368105_at</t>
  </si>
  <si>
    <t>ENSRNOG00000013938</t>
  </si>
  <si>
    <t>teashirt zinc finger homeobox 3 [Source:RGD Symbol;Acc:1306322]</t>
  </si>
  <si>
    <t>Tshz3</t>
  </si>
  <si>
    <t>1377853_at</t>
  </si>
  <si>
    <t>ENSRNOG00000058681</t>
  </si>
  <si>
    <t>testis specific 10 [Source:RGD Symbol;Acc:621142]</t>
  </si>
  <si>
    <t>Tsga10</t>
  </si>
  <si>
    <t>1388209_at</t>
  </si>
  <si>
    <t>ENSRNOG00000038044</t>
  </si>
  <si>
    <t>TSC22 domain family, member 2 [Source:RGD Symbol;Acc:1593169]</t>
  </si>
  <si>
    <t>Tsc22d2</t>
  </si>
  <si>
    <t>1382171_at</t>
  </si>
  <si>
    <t>ENSRNOG00000017321</t>
  </si>
  <si>
    <t>TruB pseudouridine synthase family member 1 [Source:RGD Symbol;Acc:1308502]</t>
  </si>
  <si>
    <t>Trub1</t>
  </si>
  <si>
    <t>1378517_at</t>
  </si>
  <si>
    <t>ENSRNOG00000003434</t>
  </si>
  <si>
    <t>TROVE domain family, member 2 [Source:RGD Symbol;Acc:1305083]</t>
  </si>
  <si>
    <t>Trove2</t>
  </si>
  <si>
    <t>1382368_at</t>
  </si>
  <si>
    <t>ENSRNOG00000015140</t>
  </si>
  <si>
    <t>tRNA methyltransferase 13 homolog [Source:RGD Symbol;Acc:1565211]</t>
  </si>
  <si>
    <t>Trmt13</t>
  </si>
  <si>
    <t>1391952_at</t>
  </si>
  <si>
    <t>ENSRNOG00000012454</t>
  </si>
  <si>
    <t>tRNA methyltransferase 10B [Source:RGD Symbol;Acc:1310735]</t>
  </si>
  <si>
    <t>Trmt10b</t>
  </si>
  <si>
    <t>1390933_a_at</t>
  </si>
  <si>
    <t>ENSRNOG00000000785</t>
  </si>
  <si>
    <t>tripartite motif-containing 39 [Source:RGD Symbol;Acc:1303115]</t>
  </si>
  <si>
    <t>Trim39</t>
  </si>
  <si>
    <t>1397222_at</t>
  </si>
  <si>
    <t>ENSRNOG00000005048</t>
  </si>
  <si>
    <t>thyrotropin releasing hormone receptor [Source:RGD Symbol;Acc:3904]</t>
  </si>
  <si>
    <t>Trhr</t>
  </si>
  <si>
    <t>1369751_at</t>
  </si>
  <si>
    <t>ENSRNOG00000017468</t>
  </si>
  <si>
    <t>trafficking protein particle complex 6A [Source:RGD Symbol;Acc:1591735]</t>
  </si>
  <si>
    <t>Trappc6a</t>
  </si>
  <si>
    <t>1379904_at</t>
  </si>
  <si>
    <t>ENSRNOG00000004639</t>
  </si>
  <si>
    <t>TNF receptor associated factor 6 [Source:RGD Symbol;Acc:1306853]</t>
  </si>
  <si>
    <t>Traf6</t>
  </si>
  <si>
    <t>1384582_at</t>
  </si>
  <si>
    <t>1393809_at</t>
  </si>
  <si>
    <t>ENSRNOG00000015179</t>
  </si>
  <si>
    <t>TNFRSF1A-associated via death domain [Source:RGD Symbol;Acc:621313]</t>
  </si>
  <si>
    <t>Tradd</t>
  </si>
  <si>
    <t>1390434_at</t>
  </si>
  <si>
    <t>ENSRNOG00000016890</t>
  </si>
  <si>
    <t>tubulin polymerization-promoting protein family member 3 [Source:RGD Symbol;Acc:1305061]</t>
  </si>
  <si>
    <t>Tppp3</t>
  </si>
  <si>
    <t>1398365_at</t>
  </si>
  <si>
    <t>ENSRNOG00000017441</t>
  </si>
  <si>
    <t>tropomyosin 3 [Source:RGD Symbol;Acc:621546]</t>
  </si>
  <si>
    <t>Tpm3</t>
  </si>
  <si>
    <t>1370450_at</t>
  </si>
  <si>
    <t>1371239_s_at</t>
  </si>
  <si>
    <t>ENSRNOG00000028649</t>
  </si>
  <si>
    <t>TOX high mobility group box family member 3 [Source:RGD Symbol;Acc:1311529]</t>
  </si>
  <si>
    <t>Tox3</t>
  </si>
  <si>
    <t>1382579_at</t>
  </si>
  <si>
    <t>ENSRNOG00000003398</t>
  </si>
  <si>
    <t>translocase of outer mitochondrial membrane 40 like [Source:RGD Symbol;Acc:1562006]</t>
  </si>
  <si>
    <t>Tomm40l</t>
  </si>
  <si>
    <t>1376449_at</t>
  </si>
  <si>
    <t>ENSRNOG00000028041</t>
  </si>
  <si>
    <t>troponin T1, slow skeletal type [Source:RGD Symbol;Acc:621852]</t>
  </si>
  <si>
    <t>Tnnt1</t>
  </si>
  <si>
    <t>1370412_at</t>
  </si>
  <si>
    <t>ENSRNOG00000008336</t>
  </si>
  <si>
    <t>TNF receptor superfamily member 11B [Source:RGD Symbol;Acc:619802]</t>
  </si>
  <si>
    <t>Tnfrsf11b</t>
  </si>
  <si>
    <t>1369407_at</t>
  </si>
  <si>
    <t>ENSRNOG00000049517</t>
  </si>
  <si>
    <t>TNF alpha induced protein 3 [Source:RGD Symbol;Acc:1589275]</t>
  </si>
  <si>
    <t>Tnfaip3</t>
  </si>
  <si>
    <t>1385641_at</t>
  </si>
  <si>
    <t>ENSRNOG00000008058</t>
  </si>
  <si>
    <t>transmembrane protease, serine 5 [Source:RGD Symbol;Acc:628625]</t>
  </si>
  <si>
    <t>Tmprss5</t>
  </si>
  <si>
    <t>1396348_at</t>
  </si>
  <si>
    <t>ENSRNOG00000003310</t>
  </si>
  <si>
    <t>transmembrane protein 63a [Source:RGD Symbol;Acc:1306829]</t>
  </si>
  <si>
    <t>Tmem63a</t>
  </si>
  <si>
    <t>1377102_at</t>
  </si>
  <si>
    <t>ENSRNOG00000001726</t>
  </si>
  <si>
    <t>transmembrane protein 44 [Source:RGD Symbol;Acc:1563737]</t>
  </si>
  <si>
    <t>Tmem44</t>
  </si>
  <si>
    <t>1376011_at</t>
  </si>
  <si>
    <t>ENSRNOG00000000893</t>
  </si>
  <si>
    <t>transmembrane protein 248 [Source:RGD Symbol;Acc:1303319]</t>
  </si>
  <si>
    <t>Tmem248</t>
  </si>
  <si>
    <t>1371905_at</t>
  </si>
  <si>
    <t>1390701_at</t>
  </si>
  <si>
    <t>ENSRNOG00000012782</t>
  </si>
  <si>
    <t>transmembrane protein 2 [Source:RGD Symbol;Acc:1307941]</t>
  </si>
  <si>
    <t>Tmem2</t>
  </si>
  <si>
    <t>1394160_at</t>
  </si>
  <si>
    <t>ENSRNOG00000008465</t>
  </si>
  <si>
    <t>transmembrane protein 176B [Source:RGD Symbol;Acc:708403]</t>
  </si>
  <si>
    <t>Tmem176b</t>
  </si>
  <si>
    <t>1368840_at</t>
  </si>
  <si>
    <t>ENSRNOG00000016686</t>
  </si>
  <si>
    <t>transmembrane protein 167A [Source:RGD Symbol;Acc:2323318]</t>
  </si>
  <si>
    <t>Tmem167a</t>
  </si>
  <si>
    <t>1376272_s_at</t>
  </si>
  <si>
    <t>ENSRNOG00000010081</t>
  </si>
  <si>
    <t>transmembrane protein 144 [Source:RGD Symbol;Acc:1565845]</t>
  </si>
  <si>
    <t>Tmem144</t>
  </si>
  <si>
    <t>1394625_at</t>
  </si>
  <si>
    <t>ENSRNOG00000000700</t>
  </si>
  <si>
    <t>transmembrane protein 119 [Source:RGD Symbol;Acc:1307573]</t>
  </si>
  <si>
    <t>Tmem119</t>
  </si>
  <si>
    <t>1372935_at</t>
  </si>
  <si>
    <t>ENSRNOG00000053269</t>
  </si>
  <si>
    <t>transmembrane protein 106C [Source:RGD Symbol;Acc:1311532]</t>
  </si>
  <si>
    <t>Tmem106c</t>
  </si>
  <si>
    <t>1372657_at</t>
  </si>
  <si>
    <t>ENSRNOG00000002434</t>
  </si>
  <si>
    <t>transmembrane protein 100 [Source:RGD Symbol;Acc:1560541]</t>
  </si>
  <si>
    <t>Tmem100</t>
  </si>
  <si>
    <t>1389467_at</t>
  </si>
  <si>
    <t>ENSRNOG00000001053</t>
  </si>
  <si>
    <t>transmembrane p24 trafficking protein 2 [Source:RGD Symbol;Acc:69243]</t>
  </si>
  <si>
    <t>Tmed2</t>
  </si>
  <si>
    <t>1398824_at</t>
  </si>
  <si>
    <t>ENSRNOG00000013443</t>
  </si>
  <si>
    <t>transmembrane 9 superfamily member 3 [Source:RGD Symbol;Acc:1564625]</t>
  </si>
  <si>
    <t>Tm9sf3</t>
  </si>
  <si>
    <t>1395343_at</t>
  </si>
  <si>
    <t>ENSRNOG00000015812</t>
  </si>
  <si>
    <t>transmembrane 4 L six family member 1 [Source:RGD Symbol;Acc:1309652]</t>
  </si>
  <si>
    <t>Tm4sf1</t>
  </si>
  <si>
    <t>1373847_at</t>
  </si>
  <si>
    <t>ENSRNOG00000011238</t>
  </si>
  <si>
    <t>TCDD-inducible poly(ADP-ribose) polymerase [Source:RGD Symbol;Acc:1306171]</t>
  </si>
  <si>
    <t>Tiparp</t>
  </si>
  <si>
    <t>1385407_at</t>
  </si>
  <si>
    <t>ENSRNOG00000010941</t>
  </si>
  <si>
    <t>TRAF-interacting protein with forkhead-associated domain [Source:RGD Symbol;Acc:1359151]</t>
  </si>
  <si>
    <t>Tifa</t>
  </si>
  <si>
    <t>1382311_at</t>
  </si>
  <si>
    <t>ENSRNOG00000012404</t>
  </si>
  <si>
    <t>thyroid hormone responsive [Source:RGD Symbol;Acc:3859]</t>
  </si>
  <si>
    <t>Thrsp</t>
  </si>
  <si>
    <t>1371400_at</t>
  </si>
  <si>
    <t>ENSRNOG00000012216</t>
  </si>
  <si>
    <t>transforming growth factor, beta induced [Source:RGD Symbol;Acc:620017]</t>
  </si>
  <si>
    <t>Tgfbi</t>
  </si>
  <si>
    <t>1371913_at</t>
  </si>
  <si>
    <t>ENSRNOG00000002418</t>
  </si>
  <si>
    <t>transforming growth factor, beta 2 [Source:RGD Symbol;Acc:70491]</t>
  </si>
  <si>
    <t>Tgfb2</t>
  </si>
  <si>
    <t>1388011_a_at</t>
  </si>
  <si>
    <t>1376425_at</t>
  </si>
  <si>
    <t>1387172_a_at</t>
  </si>
  <si>
    <t>ENSRNOG00000001766</t>
  </si>
  <si>
    <t>transferrin receptor [Source:RGD Symbol;Acc:70488]</t>
  </si>
  <si>
    <t>Tfrc</t>
  </si>
  <si>
    <t>1371113_a_at</t>
  </si>
  <si>
    <t>ENSRNOG00000002695</t>
  </si>
  <si>
    <t>transcription factor B2, mitochondrial [Source:RGD Symbol;Acc:1307091]</t>
  </si>
  <si>
    <t>Tfb2m</t>
  </si>
  <si>
    <t>1383171_at</t>
  </si>
  <si>
    <t>ENSRNOG00000019383</t>
  </si>
  <si>
    <t>TEF, PAR bZIP transcription factor [Source:RGD Symbol;Acc:3841]</t>
  </si>
  <si>
    <t>Tef</t>
  </si>
  <si>
    <t>1369919_at</t>
  </si>
  <si>
    <t>ENSRNOG00000027124</t>
  </si>
  <si>
    <t>thymine-DNA glycosylase [Source:RGD Symbol;Acc:620959]</t>
  </si>
  <si>
    <t>Tdg</t>
  </si>
  <si>
    <t>1368268_at</t>
  </si>
  <si>
    <t>ENSRNOG00000023100</t>
  </si>
  <si>
    <t>Tctex1 domain containing 1 [Source:RGD Symbol;Acc:1311932]</t>
  </si>
  <si>
    <t>Tctex1d1</t>
  </si>
  <si>
    <t>1393137_at</t>
  </si>
  <si>
    <t>Tceb3</t>
  </si>
  <si>
    <t>1389778_a_at</t>
  </si>
  <si>
    <t>ENSRNOG00000017911</t>
  </si>
  <si>
    <t>TRPM8 channel-associated factor 1 [Source:RGD Symbol;Acc:1565474]</t>
  </si>
  <si>
    <t>Tcaf1</t>
  </si>
  <si>
    <t>1377580_at</t>
  </si>
  <si>
    <t>ENSRNOG00000003686</t>
  </si>
  <si>
    <t>transducin (beta)-like 1 X-linked [Source:RGD Symbol;Acc:1563868]</t>
  </si>
  <si>
    <t>Tbl1x</t>
  </si>
  <si>
    <t>1379469_at</t>
  </si>
  <si>
    <t>ENSRNOG00000002180</t>
  </si>
  <si>
    <t>TBC1 domain family member 1 [Source:RGD Symbol;Acc:1304562]</t>
  </si>
  <si>
    <t>Tbc1d1</t>
  </si>
  <si>
    <t>1393754_at</t>
  </si>
  <si>
    <t>ENSRNOG00000003643</t>
  </si>
  <si>
    <t>TGF-beta activated kinase 1/MAP3K7 binding protein 3 [Source:RGD Symbol;Acc:1594527]</t>
  </si>
  <si>
    <t>Tab3</t>
  </si>
  <si>
    <t>1377111_at</t>
  </si>
  <si>
    <t>ENSRNOG00000019163</t>
  </si>
  <si>
    <t>synaptotagmin 6 [Source:RGD Symbol;Acc:62012]</t>
  </si>
  <si>
    <t>Syt6</t>
  </si>
  <si>
    <t>1376417_at</t>
  </si>
  <si>
    <t>ENSRNOG00000019306</t>
  </si>
  <si>
    <t>synaptotagmin 12 [Source:RGD Symbol;Acc:621876]</t>
  </si>
  <si>
    <t>Syt12</t>
  </si>
  <si>
    <t>1388060_at</t>
  </si>
  <si>
    <t>ENSRNOG00000006426</t>
  </si>
  <si>
    <t>synaptotagmin 1 [Source:RGD Symbol;Acc:3803]</t>
  </si>
  <si>
    <t>Syt1</t>
  </si>
  <si>
    <t>1384716_at</t>
  </si>
  <si>
    <t>ENSRNOG00000005323</t>
  </si>
  <si>
    <t>spectrin repeat containing nuclear envelope protein 2 [Source:RGD Symbol;Acc:1305248]</t>
  </si>
  <si>
    <t>Syne2</t>
  </si>
  <si>
    <t>1377653_at</t>
  </si>
  <si>
    <t>ENSRNOG00000027645</t>
  </si>
  <si>
    <t>synapse differentiation inducing 1-like [Source:RGD Symbol;Acc:1589004]</t>
  </si>
  <si>
    <t>Syndig1l</t>
  </si>
  <si>
    <t>1395718_at</t>
  </si>
  <si>
    <t>ENSRNOG00000001960</t>
  </si>
  <si>
    <t>sulfotransferase family 1D, member 1 [Source:RGD Symbol;Acc:620491]</t>
  </si>
  <si>
    <t>Sult1d1</t>
  </si>
  <si>
    <t>1369047_at</t>
  </si>
  <si>
    <t>ENSRNOG00000004198</t>
  </si>
  <si>
    <t>syntaxin binding protein 6 [Source:RGD Symbol;Acc:1306117]</t>
  </si>
  <si>
    <t>Stxbp6</t>
  </si>
  <si>
    <t>1372681_at</t>
  </si>
  <si>
    <t>1393409_at</t>
  </si>
  <si>
    <t>ENSRNOG00000015420</t>
  </si>
  <si>
    <t>syntaxin binding protein 1 [Source:RGD Symbol;Acc:3785]</t>
  </si>
  <si>
    <t>Stxbp1</t>
  </si>
  <si>
    <t>1370518_a_at</t>
  </si>
  <si>
    <t>ENSRNOG00000029165</t>
  </si>
  <si>
    <t>syntaxin 1A [Source:RGD Symbol;Acc:69430]</t>
  </si>
  <si>
    <t>Stx1a</t>
  </si>
  <si>
    <t>1387359_at</t>
  </si>
  <si>
    <t>ENSRNOG00000010150</t>
  </si>
  <si>
    <t>spermatid perinuclear RNA binding protein [Source:RGD Symbol;Acc:620673]</t>
  </si>
  <si>
    <t>Strbp</t>
  </si>
  <si>
    <t>1380763_at</t>
  </si>
  <si>
    <t>ENSRNOG00000018181</t>
  </si>
  <si>
    <t>serine/threonine kinase 25 [Source:RGD Symbol;Acc:727809]</t>
  </si>
  <si>
    <t>Stk25</t>
  </si>
  <si>
    <t>1388396_at</t>
  </si>
  <si>
    <t>ENSRNOG00000025023</t>
  </si>
  <si>
    <t>signal transducer and activator of transcription 6 [Source:RGD Symbol;Acc:1309063]</t>
  </si>
  <si>
    <t>Stat6</t>
  </si>
  <si>
    <t>1391527_at</t>
  </si>
  <si>
    <t>ENSRNOG00000026324</t>
  </si>
  <si>
    <t>StAR-related lipid transfer domain containing 6 [Source:RGD Symbol;Acc:1359639]</t>
  </si>
  <si>
    <t>Stard6</t>
  </si>
  <si>
    <t>1392708_at</t>
  </si>
  <si>
    <t>ENSRNOG00000019491</t>
  </si>
  <si>
    <t>StAR-related lipid transfer domain containing 10 [Source:RGD Symbol;Acc:1306548]</t>
  </si>
  <si>
    <t>Stard10</t>
  </si>
  <si>
    <t>1389806_at</t>
  </si>
  <si>
    <t>ENSRNOG00000013934</t>
  </si>
  <si>
    <t>suppression of tumorigenicity 5 [Source:RGD Symbol;Acc:1308995]</t>
  </si>
  <si>
    <t>St5</t>
  </si>
  <si>
    <t>1373288_at</t>
  </si>
  <si>
    <t>ENSRNOG00000001837</t>
  </si>
  <si>
    <t>somatostatin [Source:RGD Symbol;Acc:3761]</t>
  </si>
  <si>
    <t>Sst</t>
  </si>
  <si>
    <t>1367762_at</t>
  </si>
  <si>
    <t>ENSRNOG00000011148</t>
  </si>
  <si>
    <t>signal sequence receptor, gamma [Source:RGD Symbol;Acc:621630]</t>
  </si>
  <si>
    <t>Ssr3</t>
  </si>
  <si>
    <t>1369718_at</t>
  </si>
  <si>
    <t>ENSRNOG00000016213</t>
  </si>
  <si>
    <t>single-stranded DNA binding protein 2 [Source:RGD Symbol;Acc:1562968]</t>
  </si>
  <si>
    <t>Ssbp2</t>
  </si>
  <si>
    <t>1379451_at</t>
  </si>
  <si>
    <t>ENSRNOG00000016800</t>
  </si>
  <si>
    <t>SS18, nBAF chromatin remodeling complex subunit [Source:RGD Symbol;Acc:1311919]</t>
  </si>
  <si>
    <t>Ss18</t>
  </si>
  <si>
    <t>1391628_at</t>
  </si>
  <si>
    <t>ENSRNOG00000009388</t>
  </si>
  <si>
    <t>serine palmitoyltransferase, small subunit B [Source:RGD Symbol;Acc:2324614]</t>
  </si>
  <si>
    <t>Sptssb</t>
  </si>
  <si>
    <t>1384236_at</t>
  </si>
  <si>
    <t>ENSRNOG00000010793</t>
  </si>
  <si>
    <t>SPRY domain containing 3 [Source:RGD Symbol;Acc:1561500]</t>
  </si>
  <si>
    <t>Spryd3</t>
  </si>
  <si>
    <t>1373018_at</t>
  </si>
  <si>
    <t>ENSRNOG00000018927</t>
  </si>
  <si>
    <t>shadow of prion protein homolog (zebrafish) [Source:RGD Symbol;Acc:1561845]</t>
  </si>
  <si>
    <t>Sprn</t>
  </si>
  <si>
    <t>1379466_at</t>
  </si>
  <si>
    <t>1397231_at</t>
  </si>
  <si>
    <t>ENSRNOG00000011652</t>
  </si>
  <si>
    <t>signal peptide peptidase-like 2A [Source:RGD Symbol;Acc:1563001]</t>
  </si>
  <si>
    <t>Sppl2a</t>
  </si>
  <si>
    <t>1395260_at</t>
  </si>
  <si>
    <t>1383603_at</t>
  </si>
  <si>
    <t>ENSRNOG00000043451</t>
  </si>
  <si>
    <t>secreted phosphoprotein 1 [Source:RGD Symbol;Acc:3752]</t>
  </si>
  <si>
    <t>Spp1</t>
  </si>
  <si>
    <t>1367581_a_at</t>
  </si>
  <si>
    <t>ENSRNOG00000012811</t>
  </si>
  <si>
    <t>serine peptidase inhibitor, Kunitz type 1 [Source:RGD Symbol;Acc:1303138]</t>
  </si>
  <si>
    <t>Spint1</t>
  </si>
  <si>
    <t>1383290_at</t>
  </si>
  <si>
    <t>ENSRNOG00000015150</t>
  </si>
  <si>
    <t>SPG7, paraplegin matrix AAA peptidase subunit [Source:RGD Symbol;Acc:727940]</t>
  </si>
  <si>
    <t>Spg7</t>
  </si>
  <si>
    <t>1382393_at</t>
  </si>
  <si>
    <t>1395014_at</t>
  </si>
  <si>
    <t>ENSRNOG00000005770</t>
  </si>
  <si>
    <t>sclerostin domain containing 1 [Source:RGD Symbol;Acc:628877]</t>
  </si>
  <si>
    <t>Sostdc1</t>
  </si>
  <si>
    <t>1379281_at</t>
  </si>
  <si>
    <t>ENSRNOG00000053240</t>
  </si>
  <si>
    <t>suppressor of glucose, autophagy associated 1 [Source:RGD Symbol;Acc:1563627]</t>
  </si>
  <si>
    <t>Soga1</t>
  </si>
  <si>
    <t>1392118_at</t>
  </si>
  <si>
    <t>ENSRNOG00000020893</t>
  </si>
  <si>
    <t>sorting nexin family member 27 [Source:RGD Symbol;Acc:628705]</t>
  </si>
  <si>
    <t>Snx27</t>
  </si>
  <si>
    <t>1379804_at</t>
  </si>
  <si>
    <t>ENSRNOG00000014719</t>
  </si>
  <si>
    <t>sorting nexin 19 [Source:RGD Symbol;Acc:1309857]</t>
  </si>
  <si>
    <t>Snx19</t>
  </si>
  <si>
    <t>1394627_at</t>
  </si>
  <si>
    <t>ENSRNOG00000007688</t>
  </si>
  <si>
    <t>spermine synthase [Source:RGD Symbol;Acc:1564826]</t>
  </si>
  <si>
    <t>Sms</t>
  </si>
  <si>
    <t>1394243_at</t>
  </si>
  <si>
    <t>ENSRNOG00000000306</t>
  </si>
  <si>
    <t>sphingomyelin phosphodiesterase 2 [Source:RGD Symbol;Acc:619753]</t>
  </si>
  <si>
    <t>Smpd2</t>
  </si>
  <si>
    <t>1370049_at</t>
  </si>
  <si>
    <t>ENSRNOG00000005998</t>
  </si>
  <si>
    <t>SPARC related modular calcium binding 1 [Source:RGD Symbol;Acc:1303126]</t>
  </si>
  <si>
    <t>Smoc1</t>
  </si>
  <si>
    <t>1388545_at</t>
  </si>
  <si>
    <t>ENSRNOG00000024930</t>
  </si>
  <si>
    <t>small integral membrane protein 19 [Source:RGD Symbol;Acc:2318364]</t>
  </si>
  <si>
    <t>Smim19</t>
  </si>
  <si>
    <t>1394502_at</t>
  </si>
  <si>
    <t>ENSRNOG00000047386</t>
  </si>
  <si>
    <t>SMG1, nonsense mediated mRNA decay associated PI3K related kinase [Source:RGD Symbol;Acc:1563508]</t>
  </si>
  <si>
    <t>Smg1</t>
  </si>
  <si>
    <t>1392038_at</t>
  </si>
  <si>
    <t>ENSRNOG00000008620</t>
  </si>
  <si>
    <t>SMAD family member 3 [Source:RGD Symbol;Acc:3032]</t>
  </si>
  <si>
    <t>Smad3</t>
  </si>
  <si>
    <t>1389127_at</t>
  </si>
  <si>
    <t>ENSRNOG00000007430</t>
  </si>
  <si>
    <t>SLX4 interacting protein [Source:RGD Symbol;Acc:1563120]</t>
  </si>
  <si>
    <t>Slx4ip</t>
  </si>
  <si>
    <t>1379475_at</t>
  </si>
  <si>
    <t>ENSRNOG00000009209</t>
  </si>
  <si>
    <t>SLIT and NTRK-like family, member 1 [Source:RGD Symbol;Acc:1308858]</t>
  </si>
  <si>
    <t>Slitrk1</t>
  </si>
  <si>
    <t>1392178_at</t>
  </si>
  <si>
    <t>ENSRNOG00000009005</t>
  </si>
  <si>
    <t>solute carrier organic anion transporter family, member 2a1 [Source:RGD Symbol;Acc:3051]</t>
  </si>
  <si>
    <t>Slco2a1</t>
  </si>
  <si>
    <t>1372889_at</t>
  </si>
  <si>
    <t>ENSRNOG00000015159</t>
  </si>
  <si>
    <t>solute carrier family 9 member A3 [Source:RGD Symbol;Acc:3720]</t>
  </si>
  <si>
    <t>Slc9a3</t>
  </si>
  <si>
    <t>1387542_at</t>
  </si>
  <si>
    <t>ENSRNOG00000010210</t>
  </si>
  <si>
    <t>solute carrier family 7 member 11 [Source:RGD Symbol;Acc:1309275]</t>
  </si>
  <si>
    <t>Slc7a11</t>
  </si>
  <si>
    <t>1378133_at</t>
  </si>
  <si>
    <t>ENSRNOG00000009019</t>
  </si>
  <si>
    <t>solute carrier family 6 member 6 [Source:RGD Symbol;Acc:61912]</t>
  </si>
  <si>
    <t>Slc6a6</t>
  </si>
  <si>
    <t>1368778_at</t>
  </si>
  <si>
    <t>Slc6a20</t>
  </si>
  <si>
    <t>1369705_at</t>
  </si>
  <si>
    <t>ENSRNOG00000013407</t>
  </si>
  <si>
    <t>solute carrier family 5 member 11 [Source:RGD Symbol;Acc:621410]</t>
  </si>
  <si>
    <t>Slc5a11</t>
  </si>
  <si>
    <t>1381922_at</t>
  </si>
  <si>
    <t>ENSRNOG00000005957</t>
  </si>
  <si>
    <t>solute carrier family 4 member 7 [Source:RGD Symbol;Acc:621208]</t>
  </si>
  <si>
    <t>Slc4a7</t>
  </si>
  <si>
    <t>1369160_a_at</t>
  </si>
  <si>
    <t>ENSRNOG00000053196</t>
  </si>
  <si>
    <t>solute carrier family 48 member 1 [Source:RGD Symbol;Acc:1562880]</t>
  </si>
  <si>
    <t>Slc48a1</t>
  </si>
  <si>
    <t>1374087_at</t>
  </si>
  <si>
    <t>ENSRNOG00000008713</t>
  </si>
  <si>
    <t>solute carrier family 41 member 2 [Source:RGD Symbol;Acc:1307292]</t>
  </si>
  <si>
    <t>Slc41a2</t>
  </si>
  <si>
    <t>1384934_at</t>
  </si>
  <si>
    <t>ENSRNOG00000007006</t>
  </si>
  <si>
    <t>solute carrier family 3 member 1 [Source:RGD Symbol;Acc:3709]</t>
  </si>
  <si>
    <t>Slc3a1</t>
  </si>
  <si>
    <t>1368440_at</t>
  </si>
  <si>
    <t>ENSRNOG00000014475</t>
  </si>
  <si>
    <t>solute carrier family 31 member 1 [Source:RGD Symbol;Acc:620059]</t>
  </si>
  <si>
    <t>Slc31a1</t>
  </si>
  <si>
    <t>1368046_at</t>
  </si>
  <si>
    <t>ENSRNOG00000008376</t>
  </si>
  <si>
    <t>solute carrier family 2 member 3 [Source:RGD Symbol;Acc:3706]</t>
  </si>
  <si>
    <t>Slc2a3</t>
  </si>
  <si>
    <t>1387707_at</t>
  </si>
  <si>
    <t>ENSRNOG00000025269</t>
  </si>
  <si>
    <t>solute carrier family 25, member 44 [Source:RGD Symbol;Acc:1307244]</t>
  </si>
  <si>
    <t>Slc25a44</t>
  </si>
  <si>
    <t>1393178_at</t>
  </si>
  <si>
    <t>ENSRNOG00000013802</t>
  </si>
  <si>
    <t>solute carrier family 25 member 36 [Source:RGD Symbol;Acc:1591928]</t>
  </si>
  <si>
    <t>Slc25a36</t>
  </si>
  <si>
    <t>1392789_at</t>
  </si>
  <si>
    <t>ENSRNOG00000000245</t>
  </si>
  <si>
    <t>solute carrier family 16, member 6 [Source:RGD Symbol;Acc:735117]</t>
  </si>
  <si>
    <t>Slc16a6</t>
  </si>
  <si>
    <t>1376267_at</t>
  </si>
  <si>
    <t>1390036_at</t>
  </si>
  <si>
    <t>ENSRNOG00000016753</t>
  </si>
  <si>
    <t>solute carrier family 14 member 1 [Source:RGD Symbol;Acc:3688]</t>
  </si>
  <si>
    <t>Slc14a1</t>
  </si>
  <si>
    <t>1386679_at</t>
  </si>
  <si>
    <t>ENSRNOG00000011184</t>
  </si>
  <si>
    <t>solute carrier family 13 member 4 [Source:RGD Symbol;Acc:1359715]</t>
  </si>
  <si>
    <t>Slc13a4</t>
  </si>
  <si>
    <t>1390532_at</t>
  </si>
  <si>
    <t>ENSRNOG00000021474</t>
  </si>
  <si>
    <t>sialic acid binding Ig-like lectin 5 [Source:RGD Symbol;Acc:1305432]</t>
  </si>
  <si>
    <t>Siglec5</t>
  </si>
  <si>
    <t>1385465_at</t>
  </si>
  <si>
    <t>ENSRNOG00000015143</t>
  </si>
  <si>
    <t>siah E3 ubiquitin protein ligase 1 [Source:RGD Symbol;Acc:620449]</t>
  </si>
  <si>
    <t>Siah1</t>
  </si>
  <si>
    <t>1397022_at</t>
  </si>
  <si>
    <t>ENSRNOG00000015339</t>
  </si>
  <si>
    <t>SHOC2 leucine-rich repeat scaffold protein [Source:RGD Symbol;Acc:1308146]</t>
  </si>
  <si>
    <t>Shoc2</t>
  </si>
  <si>
    <t>1380435_at</t>
  </si>
  <si>
    <t>ENSRNOG00000007369</t>
  </si>
  <si>
    <t>shisa family member 4 [Source:RGD Symbol;Acc:1312041]</t>
  </si>
  <si>
    <t>Shisa4</t>
  </si>
  <si>
    <t>1392285_at</t>
  </si>
  <si>
    <t>ENSRNOG00000011357</t>
  </si>
  <si>
    <t>sex hormone binding globulin [Source:RGD Symbol;Acc:3671]</t>
  </si>
  <si>
    <t>Shbg</t>
  </si>
  <si>
    <t>1368285_at</t>
  </si>
  <si>
    <t>ENSRNOG00000014909</t>
  </si>
  <si>
    <t>SH2 domain containing 5 [Source:RGD Symbol;Acc:1305952]</t>
  </si>
  <si>
    <t>Sh2d5</t>
  </si>
  <si>
    <t>1380338_at</t>
  </si>
  <si>
    <t>ENSRNOG00000009465</t>
  </si>
  <si>
    <t>secreted frizzled-related protein 2 [Source:RGD Symbol;Acc:735163]</t>
  </si>
  <si>
    <t>Sfrp2</t>
  </si>
  <si>
    <t>1390119_at</t>
  </si>
  <si>
    <t>ENSRNOG00000007629</t>
  </si>
  <si>
    <t>splicing factor 3a, subunit 3 [Source:RGD Symbol;Acc:1308726]</t>
  </si>
  <si>
    <t>Sf3a3</t>
  </si>
  <si>
    <t>1388668_at</t>
  </si>
  <si>
    <t>ENSRNOG00000027098</t>
  </si>
  <si>
    <t>seizure related 6 homolog like 2 [Source:RGD Symbol;Acc:1565281]</t>
  </si>
  <si>
    <t>Sez6l2</t>
  </si>
  <si>
    <t>1379123_at</t>
  </si>
  <si>
    <t>ENSRNOG00000025612</t>
  </si>
  <si>
    <t>seizure related 6 homolog like [Source:RGD Symbol;Acc:1563628]</t>
  </si>
  <si>
    <t>Sez6l</t>
  </si>
  <si>
    <t>1385511_at</t>
  </si>
  <si>
    <t>ENSRNOG00000012603</t>
  </si>
  <si>
    <t>SEC14 and spectrin domain containing 1 [Source:RGD Symbol;Acc:1562244]</t>
  </si>
  <si>
    <t>Sestd1</t>
  </si>
  <si>
    <t>1388991_at</t>
  </si>
  <si>
    <t>ENSRNOG00000033772</t>
  </si>
  <si>
    <t>serpin family B member 9 [Source:RGD Symbol;Acc:1549730]</t>
  </si>
  <si>
    <t>Serpinb9</t>
  </si>
  <si>
    <t>1373592_at</t>
  </si>
  <si>
    <t>1373672_at</t>
  </si>
  <si>
    <t>ENSRNOG00000017962</t>
  </si>
  <si>
    <t>serpin family B member 6 [Source:RGD Symbol;Acc:735108]</t>
  </si>
  <si>
    <t>Serpinb6</t>
  </si>
  <si>
    <t>1375003_at</t>
  </si>
  <si>
    <t>Serpina3n</t>
  </si>
  <si>
    <t>1368224_at</t>
  </si>
  <si>
    <t>ENSRNOG00000011141</t>
  </si>
  <si>
    <t>serpin family A member 11 [Source:RGD Symbol;Acc:1359239]</t>
  </si>
  <si>
    <t>Serpina11</t>
  </si>
  <si>
    <t>1376174_at</t>
  </si>
  <si>
    <t>ENSRNOG00000012989</t>
  </si>
  <si>
    <t>serine incorporator 2 [Source:RGD Symbol;Acc:1311396]</t>
  </si>
  <si>
    <t>Serinc2</t>
  </si>
  <si>
    <t>1375084_at</t>
  </si>
  <si>
    <t>ENSRNOG00000049507</t>
  </si>
  <si>
    <t>septin 10 [Source:RGD Symbol;Acc:1359307]</t>
  </si>
  <si>
    <t>Sept10</t>
  </si>
  <si>
    <t>1394038_at</t>
  </si>
  <si>
    <t>ENSRNOG00000011977</t>
  </si>
  <si>
    <t>semaphorin 5A [Source:RGD Symbol;Acc:1308650]</t>
  </si>
  <si>
    <t>Sema5a</t>
  </si>
  <si>
    <t>1390437_at</t>
  </si>
  <si>
    <t>ENSRNOG00000018952</t>
  </si>
  <si>
    <t>semaphorin 3G [Source:RGD Symbol;Acc:1306079]</t>
  </si>
  <si>
    <t>Sema3g</t>
  </si>
  <si>
    <t>1391856_at</t>
  </si>
  <si>
    <t>Selt</t>
  </si>
  <si>
    <t>1373508_at</t>
  </si>
  <si>
    <t>ENSRNOG00000004464</t>
  </si>
  <si>
    <t>SEL1L ERAD E3 ligase adaptor subunit [Source:RGD Symbol;Acc:620147]</t>
  </si>
  <si>
    <t>Sel1l</t>
  </si>
  <si>
    <t>1392955_at</t>
  </si>
  <si>
    <t>ENSRNOG00000020411</t>
  </si>
  <si>
    <t>SEC23 interacting protein [Source:RGD Symbol;Acc:1309328]</t>
  </si>
  <si>
    <t>Sec23ip</t>
  </si>
  <si>
    <t>1380163_at</t>
  </si>
  <si>
    <t>ENSRNOG00000008411</t>
  </si>
  <si>
    <t>Sec23 homolog B, coat complex II component [Source:RGD Symbol;Acc:1310699]</t>
  </si>
  <si>
    <t>Sec23b</t>
  </si>
  <si>
    <t>1388857_at</t>
  </si>
  <si>
    <t>ENSRNOG00000022229</t>
  </si>
  <si>
    <t>SDA1 domain containing 1 [Source:RGD Symbol;Acc:1359112]</t>
  </si>
  <si>
    <t>Sdad1</t>
  </si>
  <si>
    <t>1390704_at</t>
  </si>
  <si>
    <t>ENSRNOG00000005007</t>
  </si>
  <si>
    <t>sodium voltage-gated channel alpha subunit 3 [Source:RGD Symbol;Acc:3635]</t>
  </si>
  <si>
    <t>Scn3a</t>
  </si>
  <si>
    <t>1369691_at</t>
  </si>
  <si>
    <t>ENSRNOG00000016221</t>
  </si>
  <si>
    <t>sodium voltage-gated channel beta subunit 2 [Source:RGD Symbol;Acc:3633]</t>
  </si>
  <si>
    <t>Scn2b</t>
  </si>
  <si>
    <t>1369311_at</t>
  </si>
  <si>
    <t>ENSRNOG00000031203</t>
  </si>
  <si>
    <t>sec1 family domain containing 1 [Source:RGD Symbol;Acc:619828]</t>
  </si>
  <si>
    <t>Scfd1</t>
  </si>
  <si>
    <t>1368158_at</t>
  </si>
  <si>
    <t>ENSRNOG00000009812</t>
  </si>
  <si>
    <t>SET binding factor 2 [Source:RGD Symbol;Acc:1588657]</t>
  </si>
  <si>
    <t>Sbf2</t>
  </si>
  <si>
    <t>1375888_at</t>
  </si>
  <si>
    <t>ENSRNOG00000010188</t>
  </si>
  <si>
    <t>SATB homeobox 2 [Source:RGD Symbol;Acc:1562369]</t>
  </si>
  <si>
    <t>Satb2</t>
  </si>
  <si>
    <t>1390838_at</t>
  </si>
  <si>
    <t>ENSRNOG00000043390</t>
  </si>
  <si>
    <t>sterile alpha motif domain containing 12 [Source:RGD Symbol;Acc:1561402]</t>
  </si>
  <si>
    <t>Samd12</t>
  </si>
  <si>
    <t>1397333_at</t>
  </si>
  <si>
    <t>ENSRNOG00000014509</t>
  </si>
  <si>
    <t>sacsin molecular chaperone [Source:RGD Symbol;Acc:1307281]</t>
  </si>
  <si>
    <t>Sacs</t>
  </si>
  <si>
    <t>1386685_at</t>
  </si>
  <si>
    <t>ENSRNOG00000011821</t>
  </si>
  <si>
    <t>S100 calcium-binding protein A4 [Source:RGD Symbol;Acc:3245]</t>
  </si>
  <si>
    <t>S100a4</t>
  </si>
  <si>
    <t>1367846_at</t>
  </si>
  <si>
    <t>ENSRNOG00000023226</t>
  </si>
  <si>
    <t>S100 calcium binding protein A10 [Source:RGD Symbol;Acc:628655]</t>
  </si>
  <si>
    <t>S100a10</t>
  </si>
  <si>
    <t>1386890_at</t>
  </si>
  <si>
    <t>ENSRNOG00000017060</t>
  </si>
  <si>
    <t>ryanodine receptor 2 [Source:RGD Symbol;Acc:620314]</t>
  </si>
  <si>
    <t>Ryr2</t>
  </si>
  <si>
    <t>1382088_at</t>
  </si>
  <si>
    <t>ENSRNOG00000005673</t>
  </si>
  <si>
    <t>RUNX1 translocation partner 1 [Source:RGD Symbol;Acc:1305490]</t>
  </si>
  <si>
    <t>Runx1t1</t>
  </si>
  <si>
    <t>1385215_at</t>
  </si>
  <si>
    <t>ENSRNOG00000028895</t>
  </si>
  <si>
    <t>receptor (chemosensory) transporter protein 4 [Source:RGD Symbol;Acc:1306974]</t>
  </si>
  <si>
    <t>Rtp4</t>
  </si>
  <si>
    <t>1379285_at</t>
  </si>
  <si>
    <t>ENSRNOG00000003121</t>
  </si>
  <si>
    <t>reticulon 4 receptor-like 1 [Source:RGD Symbol;Acc:727812]</t>
  </si>
  <si>
    <t>Rtn4rl1</t>
  </si>
  <si>
    <t>1393404_at</t>
  </si>
  <si>
    <t>ENSRNOG00000000279</t>
  </si>
  <si>
    <t>reticulon 4 interacting protein 1 [Source:RGD Symbol;Acc:1563384]</t>
  </si>
  <si>
    <t>Rtn4ip1</t>
  </si>
  <si>
    <t>1374962_at</t>
  </si>
  <si>
    <t>ENSRNOG00000027513</t>
  </si>
  <si>
    <t>regulator of telomere elongation helicase 1 [Source:RGD Symbol;Acc:1306721]</t>
  </si>
  <si>
    <t>Rtel1</t>
  </si>
  <si>
    <t>1397955_at</t>
  </si>
  <si>
    <t>1391964_at</t>
  </si>
  <si>
    <t>1374921_at</t>
  </si>
  <si>
    <t>ENSRNOG00000042905</t>
  </si>
  <si>
    <t>RT1 class I, locus T24, gene 4 [Source:RGD Symbol;Acc:1598233]</t>
  </si>
  <si>
    <t>RT1-T24-4</t>
  </si>
  <si>
    <t>1389734_x_at</t>
  </si>
  <si>
    <t>ENSRNOG00000045924</t>
  </si>
  <si>
    <t>RT1 class I, locus T24, gene 3 [Source:RGD Symbol;Acc:1624211]</t>
  </si>
  <si>
    <t>RT1-T24-3</t>
  </si>
  <si>
    <t>1388694_at</t>
  </si>
  <si>
    <t>ENSRNOG00000000777</t>
  </si>
  <si>
    <t>RT1 class Ib, locus S3 [Source:RGD Symbol;Acc:735037]</t>
  </si>
  <si>
    <t>RT1-S3</t>
  </si>
  <si>
    <t>1388164_at</t>
  </si>
  <si>
    <t>1371123_x_at</t>
  </si>
  <si>
    <t>1388213_a_at</t>
  </si>
  <si>
    <t>1388212_a_at</t>
  </si>
  <si>
    <t>RT1-N1 /// RT1-N2</t>
  </si>
  <si>
    <t>1387839_at</t>
  </si>
  <si>
    <t>ENSRNOG00000032844</t>
  </si>
  <si>
    <t>RT1 class II, locus Da [Source:RGD Symbol;Acc:1593283]</t>
  </si>
  <si>
    <t>RT1-Da</t>
  </si>
  <si>
    <t>1370883_at</t>
  </si>
  <si>
    <t>ENSRNOG00000059770</t>
  </si>
  <si>
    <t>RT1 class I, locus CE16 [Source:RGD Symbol;Acc:1359403]</t>
  </si>
  <si>
    <t>RT1-CE16</t>
  </si>
  <si>
    <t>1370463_x_at</t>
  </si>
  <si>
    <t>ENSRNOG00000017309</t>
  </si>
  <si>
    <t>arginine and serine rich protein 1 [Source:RGD Symbol;Acc:1359529]</t>
  </si>
  <si>
    <t>Rsrp1</t>
  </si>
  <si>
    <t>1390943_at</t>
  </si>
  <si>
    <t>ENSRNOG00000007539</t>
  </si>
  <si>
    <t>radical S-adenosyl methionine domain containing 2 [Source:RGD Symbol;Acc:620495]</t>
  </si>
  <si>
    <t>Rsad2</t>
  </si>
  <si>
    <t>1370913_at</t>
  </si>
  <si>
    <t>ENSRNOG00000015701</t>
  </si>
  <si>
    <t>ras responsive element binding protein 1 [Source:RGD Symbol;Acc:1310904]</t>
  </si>
  <si>
    <t>Rreb1</t>
  </si>
  <si>
    <t>1388710_at</t>
  </si>
  <si>
    <t>ENSRNOG00000023639</t>
  </si>
  <si>
    <t>RNA pseudouridylate synthase domain containing 1 [Source:RGD Symbol;Acc:1304934]</t>
  </si>
  <si>
    <t>Rpusd1</t>
  </si>
  <si>
    <t>1374993_at</t>
  </si>
  <si>
    <t>ENSRNOG00000060523</t>
  </si>
  <si>
    <t>ribosomal protein S2, pseudogene 2 [Source:RGD Symbol;Acc:1595733]</t>
  </si>
  <si>
    <t>Rps2-ps2</t>
  </si>
  <si>
    <t>1398323_at</t>
  </si>
  <si>
    <t>ENSRNOG00000016036</t>
  </si>
  <si>
    <t>regulation of nuclear pre-mRNA domain containing 1A [Source:RGD Symbol;Acc:1307374]</t>
  </si>
  <si>
    <t>Rprd1a</t>
  </si>
  <si>
    <t>1386846_at</t>
  </si>
  <si>
    <t>ENSRNOG00000000968</t>
  </si>
  <si>
    <t>ring finger protein 6 [Source:RGD Symbol;Acc:1306092]</t>
  </si>
  <si>
    <t>Rnf6</t>
  </si>
  <si>
    <t>1380651_at</t>
  </si>
  <si>
    <t>ENSRNOG00000010607</t>
  </si>
  <si>
    <t>ring finger protein 208 [Source:RGD Symbol;Acc:1565957]</t>
  </si>
  <si>
    <t>Rnf208</t>
  </si>
  <si>
    <t>1383694_at</t>
  </si>
  <si>
    <t>ENSRNOG00000004624</t>
  </si>
  <si>
    <t>Rho family GTPase 3 [Source:RGD Symbol;Acc:1359690]</t>
  </si>
  <si>
    <t>Rnd3</t>
  </si>
  <si>
    <t>1394077_at</t>
  </si>
  <si>
    <t>1376066_at</t>
  </si>
  <si>
    <t>ENSRNOG00000009389</t>
  </si>
  <si>
    <t>receptor-interacting serine-threonine kinase 2 [Source:RGD Symbol;Acc:1309167]</t>
  </si>
  <si>
    <t>Ripk2</t>
  </si>
  <si>
    <t>1394527_at</t>
  </si>
  <si>
    <t>ENSRNOG00000011885</t>
  </si>
  <si>
    <t>rhophilin, Rho GTPase binding protein 2 [Source:RGD Symbol;Acc:1308366]</t>
  </si>
  <si>
    <t>Rhpn2</t>
  </si>
  <si>
    <t>1383012_at</t>
  </si>
  <si>
    <t>ENSRNOG00000012414</t>
  </si>
  <si>
    <t>Rho-related BTB domain containing 3 [Source:RGD Symbol;Acc:1311683]</t>
  </si>
  <si>
    <t>Rhobtb3</t>
  </si>
  <si>
    <t>1389003_at</t>
  </si>
  <si>
    <t>ENSRNOG00000002369</t>
  </si>
  <si>
    <t>regulator of G-protein signaling 8 [Source:RGD Symbol;Acc:3571]</t>
  </si>
  <si>
    <t>Rgs8</t>
  </si>
  <si>
    <t>1387403_at</t>
  </si>
  <si>
    <t>ENSRNOG00000002730</t>
  </si>
  <si>
    <t>regulator of G-protein signaling 5 [Source:RGD Symbol;Acc:3568]</t>
  </si>
  <si>
    <t>Rgs5</t>
  </si>
  <si>
    <t>1369957_at</t>
  </si>
  <si>
    <t>RGD1566401</t>
  </si>
  <si>
    <t>1368887_at</t>
  </si>
  <si>
    <t>ENSRNOG00000047934</t>
  </si>
  <si>
    <t>similar to RIKEN cDNA B230219D22 [Source:RGD Symbol;Acc:1566359]</t>
  </si>
  <si>
    <t>RGD1566359</t>
  </si>
  <si>
    <t>1384854_at</t>
  </si>
  <si>
    <t>ENSRNOG00000026238</t>
  </si>
  <si>
    <t>similar to RIKEN cDNA 6030419C18 gene [Source:RGD Symbol;Acc:1562618]</t>
  </si>
  <si>
    <t>RGD1562618</t>
  </si>
  <si>
    <t>1391568_at</t>
  </si>
  <si>
    <t>RGD1562465</t>
  </si>
  <si>
    <t>1378283_at</t>
  </si>
  <si>
    <t>ENSRNOG00000021663</t>
  </si>
  <si>
    <t>similar to RIKEN cDNA 3110035E14 [Source:RGD Symbol;Acc:1561849]</t>
  </si>
  <si>
    <t>RGD1561849</t>
  </si>
  <si>
    <t>1398029_at</t>
  </si>
  <si>
    <t>1390317_at</t>
  </si>
  <si>
    <t>RGD1561413 /// RGD1565622</t>
  </si>
  <si>
    <t>1381847_at</t>
  </si>
  <si>
    <t>ENSRNOG00000012724</t>
  </si>
  <si>
    <t>similar to RIKEN cDNA 0610037L13 [Source:RGD Symbol;Acc:1559786]</t>
  </si>
  <si>
    <t>RGD1559786</t>
  </si>
  <si>
    <t>1379288_at</t>
  </si>
  <si>
    <t>ENSRNOG00000009434</t>
  </si>
  <si>
    <t>similar to RIKEN cDNA 1300017J02 [Source:RGD Symbol;Acc:1310507]</t>
  </si>
  <si>
    <t>RGD1310507</t>
  </si>
  <si>
    <t>1398577_at</t>
  </si>
  <si>
    <t>ENSRNOG00000006148</t>
  </si>
  <si>
    <t>similar to HTGN29 protein; keratinocytes associated transmembrane protein 2 [Source:RGD Symbol;Acc:1310352]</t>
  </si>
  <si>
    <t>RGD1310352</t>
  </si>
  <si>
    <t>1371619_at</t>
  </si>
  <si>
    <t>1380407_at</t>
  </si>
  <si>
    <t>ENSRNOG00000028236</t>
  </si>
  <si>
    <t>similar to RIKEN cDNA 1700025G04 gene [Source:RGD Symbol;Acc:1309104]</t>
  </si>
  <si>
    <t>RGD1309104</t>
  </si>
  <si>
    <t>1390502_at</t>
  </si>
  <si>
    <t>ENSRNOG00000002473</t>
  </si>
  <si>
    <t>similar to cDNA sequence BC003331 [Source:RGD Symbol;Acc:1307830]</t>
  </si>
  <si>
    <t>RGD1307830</t>
  </si>
  <si>
    <t>1397696_at</t>
  </si>
  <si>
    <t>1377257_at</t>
  </si>
  <si>
    <t>ENSRNOG00000015294</t>
  </si>
  <si>
    <t>similar to hypothetical protein MGC36831 [Source:RGD Symbol;Acc:1306215]</t>
  </si>
  <si>
    <t>RGD1306215</t>
  </si>
  <si>
    <t>1370901_at</t>
  </si>
  <si>
    <t>ENSRNOG00000025076</t>
  </si>
  <si>
    <t>similar to KIAA0368 [Source:RGD Symbol;Acc:1306148]</t>
  </si>
  <si>
    <t>RGD1306148</t>
  </si>
  <si>
    <t>1389277_at</t>
  </si>
  <si>
    <t>1378007_at</t>
  </si>
  <si>
    <t>RGD1306001</t>
  </si>
  <si>
    <t>1371749_at</t>
  </si>
  <si>
    <t>ENSRNOG00000027867</t>
  </si>
  <si>
    <t>REX4 homolog, 3'-5' exonuclease [Source:RGD Symbol;Acc:1306220]</t>
  </si>
  <si>
    <t>Rexo4</t>
  </si>
  <si>
    <t>1388912_at</t>
  </si>
  <si>
    <t>ENSRNOG00000014090</t>
  </si>
  <si>
    <t>retinol saturase [Source:RGD Symbol;Acc:628802]</t>
  </si>
  <si>
    <t>Retsat</t>
  </si>
  <si>
    <t>1370806_at</t>
  </si>
  <si>
    <t>ENSRNOG00000012237</t>
  </si>
  <si>
    <t>radixin [Source:RGD Symbol;Acc:1359472]</t>
  </si>
  <si>
    <t>Rdx</t>
  </si>
  <si>
    <t>1375542_at</t>
  </si>
  <si>
    <t>ENSRNOG00000010350</t>
  </si>
  <si>
    <t>regulator of calcineurin 2 [Source:RGD Symbol;Acc:69198]</t>
  </si>
  <si>
    <t>Rcan2</t>
  </si>
  <si>
    <t>1374235_at</t>
  </si>
  <si>
    <t>ENSRNOG00000009196</t>
  </si>
  <si>
    <t>ring finger and CCCH-type domains 2 [Source:RGD Symbol;Acc:1304833]</t>
  </si>
  <si>
    <t>Rc3h2</t>
  </si>
  <si>
    <t>1382308_at</t>
  </si>
  <si>
    <t>ENSRNOG00000011391</t>
  </si>
  <si>
    <t>rabenosyn, RAB effector [Source:RGD Symbol;Acc:1305397]</t>
  </si>
  <si>
    <t>Rbsn</t>
  </si>
  <si>
    <t>1392101_s_at</t>
  </si>
  <si>
    <t>1375897_at</t>
  </si>
  <si>
    <t>ENSRNOG00000013794</t>
  </si>
  <si>
    <t>retinol binding protein 1 [Source:RGD Symbol;Acc:3543]</t>
  </si>
  <si>
    <t>Rbp1</t>
  </si>
  <si>
    <t>1367939_at</t>
  </si>
  <si>
    <t>ENSRNOG00000006763</t>
  </si>
  <si>
    <t>RNA binding motif protein 18 [Source:RGD Symbol;Acc:1307411]</t>
  </si>
  <si>
    <t>Rbm18</t>
  </si>
  <si>
    <t>1393569_at</t>
  </si>
  <si>
    <t>ENSRNOG00000004710</t>
  </si>
  <si>
    <t>ribokinase [Source:RGD Symbol;Acc:1310064]</t>
  </si>
  <si>
    <t>Rbks</t>
  </si>
  <si>
    <t>1375093_at</t>
  </si>
  <si>
    <t>ENSRNOG00000008951</t>
  </si>
  <si>
    <t>RAS-like, family 10, member A [Source:RGD Symbol;Acc:1306100]</t>
  </si>
  <si>
    <t>Rasl10a</t>
  </si>
  <si>
    <t>1376909_at</t>
  </si>
  <si>
    <t>ENSRNOG00000032703</t>
  </si>
  <si>
    <t>RAS guanyl releasing protein 3 [Source:RGD Symbol;Acc:1304612]</t>
  </si>
  <si>
    <t>Rasgrp3</t>
  </si>
  <si>
    <t>1390159_at</t>
  </si>
  <si>
    <t>Rasgrf2</t>
  </si>
  <si>
    <t>1369780_at</t>
  </si>
  <si>
    <t>ENSRNOG00000002345</t>
  </si>
  <si>
    <t>RasGEF domain family, member 1B [Source:RGD Symbol;Acc:1562220]</t>
  </si>
  <si>
    <t>Rasgef1b</t>
  </si>
  <si>
    <t>1386701_at</t>
  </si>
  <si>
    <t>ENSRNOG00000024705</t>
  </si>
  <si>
    <t>retinoic acid receptor responder 2 [Source:RGD Symbol;Acc:1309874]</t>
  </si>
  <si>
    <t>Rarres2</t>
  </si>
  <si>
    <t>1371691_at</t>
  </si>
  <si>
    <t>ENSRNOG00000014722</t>
  </si>
  <si>
    <t>Ras association (RalGDS/AF-6) and pleckstrin homology domains 1 [Source:RGD Symbol;Acc:1308387]</t>
  </si>
  <si>
    <t>Raph1</t>
  </si>
  <si>
    <t>1374369_at</t>
  </si>
  <si>
    <t>ENSRNOG00000004736</t>
  </si>
  <si>
    <t>Ral GEF with PH domain and SH3 binding motif 2 [Source:RGD Symbol;Acc:1311537]</t>
  </si>
  <si>
    <t>Ralgps2</t>
  </si>
  <si>
    <t>1396036_at</t>
  </si>
  <si>
    <t>ENSRNOG00000016137</t>
  </si>
  <si>
    <t>RAD23 homolog B, nucleotide excision repair protein [Source:RGD Symbol;Acc:1562958]</t>
  </si>
  <si>
    <t>Rad23b</t>
  </si>
  <si>
    <t>1391491_a_at</t>
  </si>
  <si>
    <t>ENSRNOG00000026085</t>
  </si>
  <si>
    <t>RAB, member of RAS oncogene family-like 3 [Source:RGD Symbol;Acc:1306436]</t>
  </si>
  <si>
    <t>Rabl3</t>
  </si>
  <si>
    <t>1376807_at</t>
  </si>
  <si>
    <t>ENSRNOG00000011582</t>
  </si>
  <si>
    <t>RAB3D, member RAS oncogene family [Source:RGD Symbol;Acc:620924]</t>
  </si>
  <si>
    <t>Rab3d</t>
  </si>
  <si>
    <t>1393699_at</t>
  </si>
  <si>
    <t>1384708_at</t>
  </si>
  <si>
    <t>ENSRNOG00000007364</t>
  </si>
  <si>
    <t>RAB15, member RAS oncogene family [Source:RGD Symbol;Acc:735172]</t>
  </si>
  <si>
    <t>Rab15</t>
  </si>
  <si>
    <t>1370758_at</t>
  </si>
  <si>
    <t>ENSRNOG00000018901</t>
  </si>
  <si>
    <t>RAB14, member RAS oncogene family [Source:RGD Symbol;Acc:620881]</t>
  </si>
  <si>
    <t>Rab14</t>
  </si>
  <si>
    <t>1376796_at</t>
  </si>
  <si>
    <t>1385314_at</t>
  </si>
  <si>
    <t>ENSRNOG00000007801</t>
  </si>
  <si>
    <t>R3H domain containing 2 [Source:RGD Symbol;Acc:1310066]</t>
  </si>
  <si>
    <t>R3hdm2</t>
  </si>
  <si>
    <t>1382066_at</t>
  </si>
  <si>
    <t>ENSRNOG00000003649</t>
  </si>
  <si>
    <t>quiescin sulfhydryl oxidase 1 [Source:RGD Symbol;Acc:68957]</t>
  </si>
  <si>
    <t>Qsox1</t>
  </si>
  <si>
    <t>1368023_at</t>
  </si>
  <si>
    <t>ENSRNOG00000021090</t>
  </si>
  <si>
    <t>glycogen phosphorylase, muscle associated [Source:RGD Symbol;Acc:3461]</t>
  </si>
  <si>
    <t>Pygm</t>
  </si>
  <si>
    <t>1370982_at</t>
  </si>
  <si>
    <t>1375476_at</t>
  </si>
  <si>
    <t>1383072_at</t>
  </si>
  <si>
    <t>ENSRNOG00000060614</t>
  </si>
  <si>
    <t>peroxidasin [Source:RGD Symbol;Acc:1560694]</t>
  </si>
  <si>
    <t>Pxdn</t>
  </si>
  <si>
    <t>1375862_at</t>
  </si>
  <si>
    <t>ENSRNOG00000001210</t>
  </si>
  <si>
    <t>PWP2 periodic tryptophan protein homolog (yeast) [Source:RGD Symbol;Acc:1582817]</t>
  </si>
  <si>
    <t>Pwp2</t>
  </si>
  <si>
    <t>1374916_at</t>
  </si>
  <si>
    <t>Pvrl1</t>
  </si>
  <si>
    <t>1389585_at</t>
  </si>
  <si>
    <t>ENSRNOG00000022570</t>
  </si>
  <si>
    <t>pseudouridylate synthase 7-like [Source:RGD Symbol;Acc:1304692]</t>
  </si>
  <si>
    <t>Pus7l</t>
  </si>
  <si>
    <t>1378541_at</t>
  </si>
  <si>
    <t>ENSRNOG00000006231</t>
  </si>
  <si>
    <t>protein tyrosine phosphatase, receptor type, O [Source:RGD Symbol;Acc:62068]</t>
  </si>
  <si>
    <t>Ptpro</t>
  </si>
  <si>
    <t>1368412_a_at</t>
  </si>
  <si>
    <t>ENSRNOG00000034025</t>
  </si>
  <si>
    <t>protein tyrosine phosphatase, receptor type, J [Source:RGD Symbol;Acc:3454]</t>
  </si>
  <si>
    <t>Ptprj</t>
  </si>
  <si>
    <t>1368589_at</t>
  </si>
  <si>
    <t>ENSRNOG00000015717</t>
  </si>
  <si>
    <t>protein tyrosine phosphatase, receptor type, E [Source:RGD Symbol;Acc:620771]</t>
  </si>
  <si>
    <t>Ptpre</t>
  </si>
  <si>
    <t>1371115_at</t>
  </si>
  <si>
    <t>ENSRNOG00000005711</t>
  </si>
  <si>
    <t>protein tyrosine phosphatase, receptor type, D [Source:RGD Symbol;Acc:1561090]</t>
  </si>
  <si>
    <t>Ptprd</t>
  </si>
  <si>
    <t>1380683_at</t>
  </si>
  <si>
    <t>ENSRNOG00000007415</t>
  </si>
  <si>
    <t>prostaglandin-endoperoxide synthase 1 [Source:RGD Symbol;Acc:3439]</t>
  </si>
  <si>
    <t>Ptgs1</t>
  </si>
  <si>
    <t>1368259_at</t>
  </si>
  <si>
    <t>ENSRNOG00000015072</t>
  </si>
  <si>
    <t>prostaglandin reductase 1 [Source:RGD Symbol;Acc:621195]</t>
  </si>
  <si>
    <t>Ptgr1</t>
  </si>
  <si>
    <t>1388102_at</t>
  </si>
  <si>
    <t>ENSRNOG00000017328</t>
  </si>
  <si>
    <t>phosphotriesterase related [Source:RGD Symbol;Acc:61313]</t>
  </si>
  <si>
    <t>Pter</t>
  </si>
  <si>
    <t>1387851_at</t>
  </si>
  <si>
    <t>ENSRNOG00000025184</t>
  </si>
  <si>
    <t>protease, serine, 35 [Source:RGD Symbol;Acc:1311282]</t>
  </si>
  <si>
    <t>Prss35</t>
  </si>
  <si>
    <t>1379747_at</t>
  </si>
  <si>
    <t>ENSRNOG00000029366</t>
  </si>
  <si>
    <t>proline-rich transmembrane protein 2 [Source:RGD Symbol;Acc:1564195]</t>
  </si>
  <si>
    <t>Prrt2</t>
  </si>
  <si>
    <t>1384755_at</t>
  </si>
  <si>
    <t>ENSRNOG00000016433</t>
  </si>
  <si>
    <t>proline-rich coiled-coil 1 [Source:RGD Symbol;Acc:1565632]</t>
  </si>
  <si>
    <t>Prrc1</t>
  </si>
  <si>
    <t>1374560_at</t>
  </si>
  <si>
    <t>ENSRNOG00000004160</t>
  </si>
  <si>
    <t>phosphoribosyl pyrophosphate synthetase 2 [Source:RGD Symbol;Acc:3415]</t>
  </si>
  <si>
    <t>Prps2</t>
  </si>
  <si>
    <t>1398262_at</t>
  </si>
  <si>
    <t>ENSRNOG00000057557</t>
  </si>
  <si>
    <t>prolactin receptor [Source:RGD Symbol;Acc:3407]</t>
  </si>
  <si>
    <t>Prlr</t>
  </si>
  <si>
    <t>1370384_a_at</t>
  </si>
  <si>
    <t>ENSRNOG00000016434</t>
  </si>
  <si>
    <t>protein kinase D2 [Source:RGD Symbol;Acc:1308054]</t>
  </si>
  <si>
    <t>Prkd2</t>
  </si>
  <si>
    <t>1372995_at</t>
  </si>
  <si>
    <t>ENSRNOG00000004978</t>
  </si>
  <si>
    <t>protein kinase cAMP-activated catalytic subunit beta [Source:RGD Symbol;Acc:1310574]</t>
  </si>
  <si>
    <t>Prkacb</t>
  </si>
  <si>
    <t>1370746_at</t>
  </si>
  <si>
    <t>ENSRNOG00000007326</t>
  </si>
  <si>
    <t>prolyl endopeptidase-like [Source:RGD Symbol;Acc:1310143]</t>
  </si>
  <si>
    <t>Prepl</t>
  </si>
  <si>
    <t>1374004_at</t>
  </si>
  <si>
    <t>ENSRNOG00000003120</t>
  </si>
  <si>
    <t>proline and arginine rich end leucine rich repeat protein [Source:RGD Symbol;Acc:620226]</t>
  </si>
  <si>
    <t>Prelp</t>
  </si>
  <si>
    <t>1387886_at</t>
  </si>
  <si>
    <t>ENSRNOG00000033522</t>
  </si>
  <si>
    <t>PR/SET domain 2 [Source:RGD Symbol;Acc:1594531]</t>
  </si>
  <si>
    <t>Prdm2</t>
  </si>
  <si>
    <t>1389104_s_at</t>
  </si>
  <si>
    <t>ENSRNOG00000010630</t>
  </si>
  <si>
    <t>prolylcarboxypeptidase [Source:RGD Symbol;Acc:1307842]</t>
  </si>
  <si>
    <t>Prcp</t>
  </si>
  <si>
    <t>1379248_at</t>
  </si>
  <si>
    <t>1393657_at</t>
  </si>
  <si>
    <t>ENSRNOG00000027278</t>
  </si>
  <si>
    <t>PRAME family member 8 [Source:RGD Symbol;Acc:1564061]</t>
  </si>
  <si>
    <t>Pramef8</t>
  </si>
  <si>
    <t>1391099_at</t>
  </si>
  <si>
    <t>ENSRNOG00000017706</t>
  </si>
  <si>
    <t>PQ loop repeat containing 2 [Source:RGD Symbol;Acc:1311627]</t>
  </si>
  <si>
    <t>Pqlc2</t>
  </si>
  <si>
    <t>1391098_x_at</t>
  </si>
  <si>
    <t>ENSRNOG00000019813</t>
  </si>
  <si>
    <t>protein phosphatase 4, catalytic subunit [Source:RGD Symbol;Acc:621225]</t>
  </si>
  <si>
    <t>Ppp4c</t>
  </si>
  <si>
    <t>1390333_at</t>
  </si>
  <si>
    <t>ENSRNOG00000043210</t>
  </si>
  <si>
    <t>protein phosphatase 3, regulatory subunit B, alpha [Source:RGD Symbol;Acc:69230]</t>
  </si>
  <si>
    <t>Ppp3r1</t>
  </si>
  <si>
    <t>1369152_at</t>
  </si>
  <si>
    <t>ENSRNOG00000005045</t>
  </si>
  <si>
    <t>protein phosphatase 2 regulatory subunit B', epsilon [Source:RGD Symbol;Acc:1305657]</t>
  </si>
  <si>
    <t>Ppp2r5e</t>
  </si>
  <si>
    <t>1395823_at</t>
  </si>
  <si>
    <t>ENSRNOG00000006893</t>
  </si>
  <si>
    <t>protein phosphatase, Mg2+/Mn2+ dependent, 1K [Source:RGD Symbol;Acc:1308501]</t>
  </si>
  <si>
    <t>Ppm1k</t>
  </si>
  <si>
    <t>1394939_at</t>
  </si>
  <si>
    <t>1388778_at</t>
  </si>
  <si>
    <t>ENSRNOG00000005916</t>
  </si>
  <si>
    <t>protein phosphatase, Mg2+/Mn2+ dependent, 1A [Source:RGD Symbol;Acc:3373]</t>
  </si>
  <si>
    <t>Ppm1a</t>
  </si>
  <si>
    <t>1395309_at</t>
  </si>
  <si>
    <t>1389311_at</t>
  </si>
  <si>
    <t>ENSRNOG00000002930</t>
  </si>
  <si>
    <t>periplakin [Source:RGD Symbol;Acc:1305511]</t>
  </si>
  <si>
    <t>Ppl</t>
  </si>
  <si>
    <t>1391187_at</t>
  </si>
  <si>
    <t>ENSRNOG00000021463</t>
  </si>
  <si>
    <t>peroxisome proliferator activated receptor alpha [Source:RGD Symbol;Acc:3369]</t>
  </si>
  <si>
    <t>Ppara</t>
  </si>
  <si>
    <t>1383188_at</t>
  </si>
  <si>
    <t>ENSRNOG00000001442</t>
  </si>
  <si>
    <t>cytochrome p450 oxidoreductase [Source:RGD Symbol;Acc:68335]</t>
  </si>
  <si>
    <t>Por</t>
  </si>
  <si>
    <t>1368213_at</t>
  </si>
  <si>
    <t>ENSRNOG00000047102</t>
  </si>
  <si>
    <t>popeye domain containing 3 [Source:RGD Symbol;Acc:1590760]</t>
  </si>
  <si>
    <t>Popdc3</t>
  </si>
  <si>
    <t>1383787_at</t>
  </si>
  <si>
    <t>ENSRNOG00000001199</t>
  </si>
  <si>
    <t>POP5 homolog, ribonuclease P/MRP subunit [Source:RGD Symbol;Acc:1311819]</t>
  </si>
  <si>
    <t>Pop5</t>
  </si>
  <si>
    <t>1389336_at</t>
  </si>
  <si>
    <t>ENSRNOG00000017843</t>
  </si>
  <si>
    <t>RNA polymerase III subunit K [Source:RGD Symbol;Acc:1587294]</t>
  </si>
  <si>
    <t>Polr3k</t>
  </si>
  <si>
    <t>1398875_at</t>
  </si>
  <si>
    <t>ENSRNOG00000011214</t>
  </si>
  <si>
    <t>RNA polymerase II subunit F [Source:RGD Symbol;Acc:708567]</t>
  </si>
  <si>
    <t>Polr2f</t>
  </si>
  <si>
    <t>1391699_at</t>
  </si>
  <si>
    <t>1369996_at</t>
  </si>
  <si>
    <t>ENSRNOG00000046493</t>
  </si>
  <si>
    <t>pyridoxamine 5'-phosphate oxidase [Source:RGD Symbol;Acc:621456]</t>
  </si>
  <si>
    <t>Pnpo</t>
  </si>
  <si>
    <t>1369989_at</t>
  </si>
  <si>
    <t>ENSRNOG00000016863</t>
  </si>
  <si>
    <t>paraneoplastic Ma antigen family-like 2 [Source:RGD Symbol;Acc:1560435]</t>
  </si>
  <si>
    <t>Pnmal2</t>
  </si>
  <si>
    <t>1385491_at</t>
  </si>
  <si>
    <t>ENSRNOG00000023085</t>
  </si>
  <si>
    <t>premelanosome protein [Source:RGD Symbol;Acc:1307513]</t>
  </si>
  <si>
    <t>Pmel</t>
  </si>
  <si>
    <t>1393229_at</t>
  </si>
  <si>
    <t>ENSRNOG00000018770</t>
  </si>
  <si>
    <t>phorbol-12-myristate-13-acetate-induced protein 1 [Source:RGD Symbol;Acc:1359266]</t>
  </si>
  <si>
    <t>Pmaip1</t>
  </si>
  <si>
    <t>1377994_at</t>
  </si>
  <si>
    <t>ENSRNOG00000009945</t>
  </si>
  <si>
    <t>plastin 1 [Source:RGD Symbol;Acc:1307142]</t>
  </si>
  <si>
    <t>Pls1</t>
  </si>
  <si>
    <t>1389654_at</t>
  </si>
  <si>
    <t>ENSRNOG00000016878</t>
  </si>
  <si>
    <t>phospholipid phosphatase related 5 [Source:RGD Symbol;Acc:1309567]</t>
  </si>
  <si>
    <t>Plppr5</t>
  </si>
  <si>
    <t>1393733_at</t>
  </si>
  <si>
    <t>ENSRNOG00000007763</t>
  </si>
  <si>
    <t>procollagen-lysine, 2-oxoglutarate 5-dioxygenase 1 [Source:RGD Symbol;Acc:621382]</t>
  </si>
  <si>
    <t>Plod1</t>
  </si>
  <si>
    <t>1367807_at</t>
  </si>
  <si>
    <t>ENSRNOG00000034102</t>
  </si>
  <si>
    <t>polo-like kinase 5 [Source:RGD Symbol;Acc:1305038]</t>
  </si>
  <si>
    <t>Plk5</t>
  </si>
  <si>
    <t>1393723_at</t>
  </si>
  <si>
    <t>ENSRNOG00000007060</t>
  </si>
  <si>
    <t>perilipin 2 [Source:RGD Symbol;Acc:728889]</t>
  </si>
  <si>
    <t>Plin2</t>
  </si>
  <si>
    <t>1382680_at</t>
  </si>
  <si>
    <t>ENSRNOG00000010650</t>
  </si>
  <si>
    <t>pleckstrin homology, MyTH4 and FERM domain containing H1 [Source:RGD Symbol;Acc:1308362]</t>
  </si>
  <si>
    <t>Plekhh1</t>
  </si>
  <si>
    <t>1395020_at</t>
  </si>
  <si>
    <t>ENSRNOG00000026662</t>
  </si>
  <si>
    <t>pleckstrin homology and FYVE domain containing 2 [Source:RGD Symbol;Acc:1312029]</t>
  </si>
  <si>
    <t>Plekhf2</t>
  </si>
  <si>
    <t>1372824_at</t>
  </si>
  <si>
    <t>ENSRNOG00000010098</t>
  </si>
  <si>
    <t>pleckstrin 2 [Source:RGD Symbol;Acc:1305786]</t>
  </si>
  <si>
    <t>Plek2</t>
  </si>
  <si>
    <t>1383503_at</t>
  </si>
  <si>
    <t>ENSRNOG00000025121</t>
  </si>
  <si>
    <t>phospholipase A2, group III [Source:RGD Symbol;Acc:1305323]</t>
  </si>
  <si>
    <t>Pla2g3</t>
  </si>
  <si>
    <t>1384741_at</t>
  </si>
  <si>
    <t>ENSRNOG00000012095</t>
  </si>
  <si>
    <t>cAMP-dependent protein kinase inhibitor alpha [Source:RGD Symbol;Acc:621021]</t>
  </si>
  <si>
    <t>Pkia</t>
  </si>
  <si>
    <t>1387398_at</t>
  </si>
  <si>
    <t>ENSRNOG00000048676</t>
  </si>
  <si>
    <t>phosphatidylinositol-4-phosphate 5-kinase-like 1 [Source:RGD Symbol;Acc:1597527]</t>
  </si>
  <si>
    <t>Pip5kl1</t>
  </si>
  <si>
    <t>1396389_at</t>
  </si>
  <si>
    <t>ENSRNOG00000000145</t>
  </si>
  <si>
    <t>phosphoinositide-3-kinase regulatory subunit 3 [Source:RGD Symbol;Acc:621042]</t>
  </si>
  <si>
    <t>Pik3r3</t>
  </si>
  <si>
    <t>1376989_at</t>
  </si>
  <si>
    <t>ENSRNOG00000018903</t>
  </si>
  <si>
    <t>phosphoinositide-3-kinase regulatory subunit 1 [Source:RGD Symbol;Acc:3329]</t>
  </si>
  <si>
    <t>Pik3r1</t>
  </si>
  <si>
    <t>1370114_a_at</t>
  </si>
  <si>
    <t>ENSRNOG00000008652</t>
  </si>
  <si>
    <t>pleckstrin homology domain interacting protein [Source:RGD Symbol;Acc:1564964]</t>
  </si>
  <si>
    <t>Phip</t>
  </si>
  <si>
    <t>1391524_at</t>
  </si>
  <si>
    <t>ENSRNOG00000009491</t>
  </si>
  <si>
    <t>polyhomeotic homolog 3 [Source:RGD Symbol;Acc:1307998]</t>
  </si>
  <si>
    <t>Phc3</t>
  </si>
  <si>
    <t>1383334_at</t>
  </si>
  <si>
    <t>ENSRNOG00000057996</t>
  </si>
  <si>
    <t>phosphatase and actin regulator 3 [Source:RGD Symbol;Acc:1303029]</t>
  </si>
  <si>
    <t>Phactr3</t>
  </si>
  <si>
    <t>1380054_at</t>
  </si>
  <si>
    <t>ENSRNOG00000003541</t>
  </si>
  <si>
    <t>protein geranylgeranyltransferase type 1 subunit beta [Source:RGD Symbol;Acc:621754]</t>
  </si>
  <si>
    <t>Pggt1b</t>
  </si>
  <si>
    <t>1383338_at</t>
  </si>
  <si>
    <t>1369285_at</t>
  </si>
  <si>
    <t>ENSRNOG00000001214</t>
  </si>
  <si>
    <t>phosphofructokinase, liver type [Source:RGD Symbol;Acc:3311]</t>
  </si>
  <si>
    <t>Pfkl</t>
  </si>
  <si>
    <t>1367743_at</t>
  </si>
  <si>
    <t>ENSRNOG00000004162</t>
  </si>
  <si>
    <t>6-phosphofructo-2-kinase/fructose-2,6-biphosphatase 2 [Source:RGD Symbol;Acc:3309]</t>
  </si>
  <si>
    <t>Pfkfb2</t>
  </si>
  <si>
    <t>1382712_at</t>
  </si>
  <si>
    <t>Pfas</t>
  </si>
  <si>
    <t>1392499_at</t>
  </si>
  <si>
    <t>ENSRNOG00000011211</t>
  </si>
  <si>
    <t>peroxisomal biogenesis factor 5-like [Source:RGD Symbol;Acc:708407]</t>
  </si>
  <si>
    <t>Pex5l</t>
  </si>
  <si>
    <t>1379753_at</t>
  </si>
  <si>
    <t>ENSRNOG00000015660</t>
  </si>
  <si>
    <t>peroxisomal biogenesis factor 3 [Source:RGD Symbol;Acc:621636]</t>
  </si>
  <si>
    <t>Pex3</t>
  </si>
  <si>
    <t>1368526_at</t>
  </si>
  <si>
    <t>ENSRNOG00000050169</t>
  </si>
  <si>
    <t>PET100 homolog [Source:RGD Symbol;Acc:1585222]</t>
  </si>
  <si>
    <t>Pet100</t>
  </si>
  <si>
    <t>1373671_at</t>
  </si>
  <si>
    <t>ENSRNOG00000011994</t>
  </si>
  <si>
    <t>PERP, TP53 apoptosis effector [Source:RGD Symbol;Acc:1310294]</t>
  </si>
  <si>
    <t>Perp</t>
  </si>
  <si>
    <t>1389177_at</t>
  </si>
  <si>
    <t>ENSRNOG00000055295</t>
  </si>
  <si>
    <t>peroxisomal trans-2-enoyl-CoA reductase [Source:RGD Symbol;Acc:70925]</t>
  </si>
  <si>
    <t>Pecr</t>
  </si>
  <si>
    <t>1368016_at</t>
  </si>
  <si>
    <t>ENSRNOG00000008526</t>
  </si>
  <si>
    <t>PDZ domain containing 3 [Source:RGD Symbol;Acc:1559807]</t>
  </si>
  <si>
    <t>Pdzd3</t>
  </si>
  <si>
    <t>1382928_at</t>
  </si>
  <si>
    <t>ENSRNOG00000026036</t>
  </si>
  <si>
    <t>prodynorphin [Source:RGD Symbol;Acc:62054]</t>
  </si>
  <si>
    <t>Pdyn</t>
  </si>
  <si>
    <t>1383294_at</t>
  </si>
  <si>
    <t>ENSRNOG00000001098</t>
  </si>
  <si>
    <t>PDS5 cohesin associated factor B [Source:RGD Symbol;Acc:1310838]</t>
  </si>
  <si>
    <t>Pds5b</t>
  </si>
  <si>
    <t>1377100_at</t>
  </si>
  <si>
    <t>ENSRNOG00000010695</t>
  </si>
  <si>
    <t>platelet derived growth factor C [Source:RGD Symbol;Acc:68410]</t>
  </si>
  <si>
    <t>Pdgfc</t>
  </si>
  <si>
    <t>1392274_at</t>
  </si>
  <si>
    <t>ENSRNOG00000005726</t>
  </si>
  <si>
    <t>piccolo (presynaptic cytomatrix protein) [Source:RGD Symbol;Acc:69406]</t>
  </si>
  <si>
    <t>Pclo</t>
  </si>
  <si>
    <t>1398271_at</t>
  </si>
  <si>
    <t>ENSRNOG00000025222</t>
  </si>
  <si>
    <t>PCI domain containing 2 [Source:RGD Symbol;Acc:1307041]</t>
  </si>
  <si>
    <t>Pcid2</t>
  </si>
  <si>
    <t>1392513_at</t>
  </si>
  <si>
    <t>ENSRNOG00000013101</t>
  </si>
  <si>
    <t>protocadherin 8 [Source:RGD Symbol;Acc:69350]</t>
  </si>
  <si>
    <t>Pcdh8</t>
  </si>
  <si>
    <t>1368956_at</t>
  </si>
  <si>
    <t>ENSRNOG00000000606</t>
  </si>
  <si>
    <t>protocadherin 15 [Source:RGD Symbol;Acc:1590969]</t>
  </si>
  <si>
    <t>Pcdh15</t>
  </si>
  <si>
    <t>1378408_at</t>
  </si>
  <si>
    <t>ENSRNOG00000047796</t>
  </si>
  <si>
    <t>pterin-4 alpha-carbinolamine dehydratase 2 [Source:RGD Symbol;Acc:1590239]</t>
  </si>
  <si>
    <t>Pcbd2</t>
  </si>
  <si>
    <t>1379330_s_at</t>
  </si>
  <si>
    <t>1379329_at</t>
  </si>
  <si>
    <t>ENSRNOG00000022162</t>
  </si>
  <si>
    <t>PBX homeobox 3 [Source:RGD Symbol;Acc:1307198]</t>
  </si>
  <si>
    <t>Pbx3</t>
  </si>
  <si>
    <t>1374503_at</t>
  </si>
  <si>
    <t>ENSRNOG00000000386</t>
  </si>
  <si>
    <t>phenazine biosynthesis-like protein domain containing 1 [Source:RGD Symbol;Acc:621263]</t>
  </si>
  <si>
    <t>Pbld1</t>
  </si>
  <si>
    <t>1390993_at</t>
  </si>
  <si>
    <t>1370320_at</t>
  </si>
  <si>
    <t>ENSRNOG00000055157</t>
  </si>
  <si>
    <t>par-6 family cell polarity regulator gamma [Source:RGD Symbol;Acc:1305016]</t>
  </si>
  <si>
    <t>Pard6g</t>
  </si>
  <si>
    <t>1385974_at</t>
  </si>
  <si>
    <t>ENSRNOG00000011068</t>
  </si>
  <si>
    <t>3'-phosphoadenosine 5'-phosphosulfate synthase 2 [Source:RGD Symbol;Acc:1307012]</t>
  </si>
  <si>
    <t>Papss2</t>
  </si>
  <si>
    <t>1376047_at</t>
  </si>
  <si>
    <t>ENSRNOG00000025286</t>
  </si>
  <si>
    <t>pantothenate kinase 2 [Source:RGD Symbol;Acc:1305169]</t>
  </si>
  <si>
    <t>Pank2</t>
  </si>
  <si>
    <t>1375952_at</t>
  </si>
  <si>
    <t>ENSRNOG00000029784</t>
  </si>
  <si>
    <t>p21 (RAC1) activated kinase 1 [Source:RGD Symbol;Acc:3250]</t>
  </si>
  <si>
    <t>Pak1</t>
  </si>
  <si>
    <t>1387377_a_at</t>
  </si>
  <si>
    <t>ENSRNOG00000058580</t>
  </si>
  <si>
    <t>poly(A) binding protein interacting protein 1 [Source:RGD Symbol;Acc:1305668]</t>
  </si>
  <si>
    <t>Paip1</t>
  </si>
  <si>
    <t>1379272_at</t>
  </si>
  <si>
    <t>ENSRNOG00000009756</t>
  </si>
  <si>
    <t>protein kinase C and casein kinase substrate in neurons 2 [Source:RGD Symbol;Acc:69411]</t>
  </si>
  <si>
    <t>Pacsin2</t>
  </si>
  <si>
    <t>1368068_a_at</t>
  </si>
  <si>
    <t>ENSRNOG00000015787</t>
  </si>
  <si>
    <t>prolyl 3-hydroxylase family member 4 (non-enzymatic) [Source:RGD Symbol;Acc:620767]</t>
  </si>
  <si>
    <t>P3h4</t>
  </si>
  <si>
    <t>1369805_at</t>
  </si>
  <si>
    <t>ENSRNOG00000005993</t>
  </si>
  <si>
    <t>3-oxoacyl-ACP synthase, mitochondrial [Source:RGD Symbol;Acc:1311092]</t>
  </si>
  <si>
    <t>Oxsm</t>
  </si>
  <si>
    <t>1391530_a_at</t>
  </si>
  <si>
    <t>ENSRNOG00000010011</t>
  </si>
  <si>
    <t>oxysterol binding protein-like 3 [Source:RGD Symbol;Acc:1564287]</t>
  </si>
  <si>
    <t>Osbpl3</t>
  </si>
  <si>
    <t>1384136_at</t>
  </si>
  <si>
    <t>ENSRNOG00000019645</t>
  </si>
  <si>
    <t>oxysterol binding protein 2 [Source:RGD Symbol;Acc:1310505]</t>
  </si>
  <si>
    <t>Osbp2</t>
  </si>
  <si>
    <t>1398604_at</t>
  </si>
  <si>
    <t>ENSRNOG00000001427</t>
  </si>
  <si>
    <t>ORAI calcium release-activated calcium modulator 2 [Source:RGD Symbol;Acc:1310213]</t>
  </si>
  <si>
    <t>Orai2</t>
  </si>
  <si>
    <t>1377955_at</t>
  </si>
  <si>
    <t>ENSRNOG00000026573</t>
  </si>
  <si>
    <t>oligophrenin 1 [Source:RGD Symbol;Acc:1563435]</t>
  </si>
  <si>
    <t>Ophn1</t>
  </si>
  <si>
    <t>1396923_at</t>
  </si>
  <si>
    <t>ENSRNOG00000001717</t>
  </si>
  <si>
    <t>OPA1, mitochondrial dynamin like GTPase [Source:RGD Symbol;Acc:708423]</t>
  </si>
  <si>
    <t>Opa1</t>
  </si>
  <si>
    <t>1384608_at</t>
  </si>
  <si>
    <t>ENSRNOG00000018606</t>
  </si>
  <si>
    <t>olfactory receptor 59 [Source:RGD Symbol;Acc:628858]</t>
  </si>
  <si>
    <t>Olr59</t>
  </si>
  <si>
    <t>1387981_at</t>
  </si>
  <si>
    <t>ENSRNOG00000001369</t>
  </si>
  <si>
    <t>2'-5' oligoadenylate synthetase 1A [Source:RGD Symbol;Acc:621760]</t>
  </si>
  <si>
    <t>Oas1a</t>
  </si>
  <si>
    <t>1371152_a_at</t>
  </si>
  <si>
    <t>ENSRNOG00000024964</t>
  </si>
  <si>
    <t>NUFIP2, FMR1 interacting protein 2 [Source:RGD Symbol;Acc:1596719]</t>
  </si>
  <si>
    <t>Nufip2</t>
  </si>
  <si>
    <t>1382584_at</t>
  </si>
  <si>
    <t>ENSRNOG00000009094</t>
  </si>
  <si>
    <t>nudix hydrolase 4 [Source:RGD Symbol;Acc:621355]</t>
  </si>
  <si>
    <t>Nudt4</t>
  </si>
  <si>
    <t>1398847_at</t>
  </si>
  <si>
    <t>1370180_at</t>
  </si>
  <si>
    <t>ENSRNOG00000047287</t>
  </si>
  <si>
    <t>nuclear casein kinase and cyclin-dependent kinase substrate 1 [Source:RGD Symbol;Acc:620993]</t>
  </si>
  <si>
    <t>Nucks1</t>
  </si>
  <si>
    <t>1372336_at</t>
  </si>
  <si>
    <t>1391466_at</t>
  </si>
  <si>
    <t>ENSRNOG00000020456</t>
  </si>
  <si>
    <t>nucleobindin 2 [Source:RGD Symbol;Acc:620888]</t>
  </si>
  <si>
    <t>Nucb2</t>
  </si>
  <si>
    <t>1370000_at</t>
  </si>
  <si>
    <t>ENSRNOG00000016475</t>
  </si>
  <si>
    <t>5'-nucleotidase, cytosolic IIIB [Source:RGD Symbol;Acc:1359229]</t>
  </si>
  <si>
    <t>Nt5c3b</t>
  </si>
  <si>
    <t>1389131_at</t>
  </si>
  <si>
    <t>ENSRNOG00000047574</t>
  </si>
  <si>
    <t>neurexin 3 [Source:RGD Symbol;Acc:620212]</t>
  </si>
  <si>
    <t>Nrxn3</t>
  </si>
  <si>
    <t>1375653_at</t>
  </si>
  <si>
    <t>ENSRNOG00000004067</t>
  </si>
  <si>
    <t>neuronal cell adhesion molecule [Source:RGD Symbol;Acc:3209]</t>
  </si>
  <si>
    <t>Nrcam</t>
  </si>
  <si>
    <t>1377001_at</t>
  </si>
  <si>
    <t>1392734_at</t>
  </si>
  <si>
    <t>ENSRNOG00000005600</t>
  </si>
  <si>
    <t>nuclear receptor subfamily 4, group A, member 2 [Source:RGD Symbol;Acc:3202]</t>
  </si>
  <si>
    <t>Nr4a2</t>
  </si>
  <si>
    <t>1369007_at</t>
  </si>
  <si>
    <t>ENSRNOG00000007607</t>
  </si>
  <si>
    <t>nuclear receptor subfamily 4, group A, member 1 [Source:RGD Symbol;Acc:620029]</t>
  </si>
  <si>
    <t>Nr4a1</t>
  </si>
  <si>
    <t>1386935_at</t>
  </si>
  <si>
    <t>ENSRNOG00000017820</t>
  </si>
  <si>
    <t>NAD(P)H quinone dehydrogenase 2 [Source:RGD Symbol;Acc:1303320]</t>
  </si>
  <si>
    <t>Nqo2</t>
  </si>
  <si>
    <t>1374959_at</t>
  </si>
  <si>
    <t>ENSRNOG00000012772</t>
  </si>
  <si>
    <t>NAD(P)H quinone dehydrogenase 1 [Source:RGD Symbol;Acc:2503]</t>
  </si>
  <si>
    <t>Nqo1</t>
  </si>
  <si>
    <t>1387599_a_at</t>
  </si>
  <si>
    <t>ENSRNOG00000001006</t>
  </si>
  <si>
    <t>neuronal pentraxin 2 [Source:RGD Symbol;Acc:1309447]</t>
  </si>
  <si>
    <t>Nptx2</t>
  </si>
  <si>
    <t>1373559_at</t>
  </si>
  <si>
    <t>ENSRNOG00000014684</t>
  </si>
  <si>
    <t>natriuretic peptide receptor 1 [Source:RGD Symbol;Acc:3195]</t>
  </si>
  <si>
    <t>Npr1</t>
  </si>
  <si>
    <t>1368201_at</t>
  </si>
  <si>
    <t>ENSRNOG00000008176</t>
  </si>
  <si>
    <t>natriuretic peptide A [Source:RGD Symbol;Acc:3193]</t>
  </si>
  <si>
    <t>Nppa</t>
  </si>
  <si>
    <t>1367564_at</t>
  </si>
  <si>
    <t>ENSRNOG00000015588</t>
  </si>
  <si>
    <t>nucleolar protein 3 [Source:RGD Symbol;Acc:708558]</t>
  </si>
  <si>
    <t>Nol3</t>
  </si>
  <si>
    <t>1368544_a_at</t>
  </si>
  <si>
    <t>ENSRNOG00000026248</t>
  </si>
  <si>
    <t>N-myristoyltransferase 2 [Source:RGD Symbol;Acc:1303175]</t>
  </si>
  <si>
    <t>Nmt2</t>
  </si>
  <si>
    <t>1382567_at</t>
  </si>
  <si>
    <t>ENSRNOG00000002989</t>
  </si>
  <si>
    <t>N-myristoyltransferase 1 [Source:RGD Symbol;Acc:628642]</t>
  </si>
  <si>
    <t>Nmt1</t>
  </si>
  <si>
    <t>1383711_at</t>
  </si>
  <si>
    <t>ENSRNOG00000015962</t>
  </si>
  <si>
    <t>nicotinamide nucleotide adenylyltransferase 1 [Source:RGD Symbol;Acc:1310996]</t>
  </si>
  <si>
    <t>Nmnat1</t>
  </si>
  <si>
    <t>1379413_at</t>
  </si>
  <si>
    <t>ENSRNOG00000008565</t>
  </si>
  <si>
    <t>NFKB inhibitor interacting Ras-like 1 [Source:RGD Symbol;Acc:1308560]</t>
  </si>
  <si>
    <t>Nkiras1</t>
  </si>
  <si>
    <t>1396092_at</t>
  </si>
  <si>
    <t>ENSRNOG00000003881</t>
  </si>
  <si>
    <t>nitrilase 1 [Source:RGD Symbol;Acc:727821]</t>
  </si>
  <si>
    <t>Nit1</t>
  </si>
  <si>
    <t>1398049_at</t>
  </si>
  <si>
    <t>1388324_at</t>
  </si>
  <si>
    <t>ENSRNOG00000010282</t>
  </si>
  <si>
    <t>ninjurin 2 [Source:RGD Symbol;Acc:620552]</t>
  </si>
  <si>
    <t>Ninj2</t>
  </si>
  <si>
    <t>1368135_at</t>
  </si>
  <si>
    <t>ENSRNOG00000018069</t>
  </si>
  <si>
    <t>neuroguidin [Source:RGD Symbol;Acc:1310211]</t>
  </si>
  <si>
    <t>Ngdn</t>
  </si>
  <si>
    <t>1372433_at</t>
  </si>
  <si>
    <t>ENSRNOG00000056128</t>
  </si>
  <si>
    <t>nuclear export mediator factor [Source:MGI Symbol;Acc:MGI:1918305]</t>
  </si>
  <si>
    <t>Nemf</t>
  </si>
  <si>
    <t>1375450_at</t>
  </si>
  <si>
    <t>ENSRNOG00000058898</t>
  </si>
  <si>
    <t>neural precursor cell expressed, developmentally down-regulated 4, E3 ubiquitin protein ligase [Source:RGD Symbol;Acc:3157]</t>
  </si>
  <si>
    <t>Nedd4</t>
  </si>
  <si>
    <t>1395157_at</t>
  </si>
  <si>
    <t>ENSRNOG00000009236</t>
  </si>
  <si>
    <t>NECAP endocytosis associated 1 [Source:RGD Symbol;Acc:1306053]</t>
  </si>
  <si>
    <t>Necap1</t>
  </si>
  <si>
    <t>1394904_at</t>
  </si>
  <si>
    <t>ENSRNOG00000015084</t>
  </si>
  <si>
    <t>N-terminal EF-hand calcium binding protein 2 [Source:RGD Symbol;Acc:621844]</t>
  </si>
  <si>
    <t>Necab2</t>
  </si>
  <si>
    <t>1396751_at</t>
  </si>
  <si>
    <t>ENSRNOG00000007506</t>
  </si>
  <si>
    <t>NADH:ubiquinone oxidoreductase complex assembly factor 4 [Source:RGD Symbol;Acc:735162]</t>
  </si>
  <si>
    <t>Ndufaf4</t>
  </si>
  <si>
    <t>1391445_at</t>
  </si>
  <si>
    <t>ENSRNOG00000015781</t>
  </si>
  <si>
    <t>N-deacetylase and N-sulfotransferase 3 [Source:RGD Symbol;Acc:1310960]</t>
  </si>
  <si>
    <t>Ndst3</t>
  </si>
  <si>
    <t>1378888_at</t>
  </si>
  <si>
    <t>ENSRNOG00000049402</t>
  </si>
  <si>
    <t>neuroblastoma 1, DAN family BMP antagonist [Source:RGD Symbol;Acc:3151]</t>
  </si>
  <si>
    <t>Nbl1</t>
  </si>
  <si>
    <t>1387004_at</t>
  </si>
  <si>
    <t>ENSRNOG00000049351</t>
  </si>
  <si>
    <t>N-acetyltransferase 8-like [Source:RGD Symbol;Acc:1305719]</t>
  </si>
  <si>
    <t>Nat8l</t>
  </si>
  <si>
    <t>1380107_a_at</t>
  </si>
  <si>
    <t>ENSRNOG00000018914</t>
  </si>
  <si>
    <t>NSF attachment protein gamma [Source:RGD Symbol;Acc:1310109]</t>
  </si>
  <si>
    <t>Napg</t>
  </si>
  <si>
    <t>1384255_at</t>
  </si>
  <si>
    <t>ENSRNOG00000020736</t>
  </si>
  <si>
    <t>NAD synthetase 1 [Source:RGD Symbol;Acc:727801]</t>
  </si>
  <si>
    <t>Nadsyn1</t>
  </si>
  <si>
    <t>1379472_at</t>
  </si>
  <si>
    <t>ENSRNOG00000039017</t>
  </si>
  <si>
    <t>N(alpha)-acetyltransferase 50, NatE catalytic subunit [Source:RGD Symbol;Acc:1310944]</t>
  </si>
  <si>
    <t>Naa50</t>
  </si>
  <si>
    <t>1398382_at</t>
  </si>
  <si>
    <t>ENSRNOG00000012385</t>
  </si>
  <si>
    <t>N(alpha)-acetyltransferase 15, NatA auxiliary subunit [Source:RGD Symbol;Acc:1310984]</t>
  </si>
  <si>
    <t>Naa15</t>
  </si>
  <si>
    <t>1377612_at</t>
  </si>
  <si>
    <t>ENSRNOG00000001834</t>
  </si>
  <si>
    <t>mitotic spindle organizing protein 2B [Source:RGD Symbol;Acc:1308126]</t>
  </si>
  <si>
    <t>Mzt2b</t>
  </si>
  <si>
    <t>1392562_at</t>
  </si>
  <si>
    <t>ENSRNOG00000057676</t>
  </si>
  <si>
    <t>myocardial zonula adherens protein [Source:RGD Symbol;Acc:1359197]</t>
  </si>
  <si>
    <t>Myzap /// Polr2m</t>
  </si>
  <si>
    <t>1371051_at</t>
  </si>
  <si>
    <t>ENSRNOG00000011754</t>
  </si>
  <si>
    <t>myomesin 2 [Source:RGD Symbol;Acc:631437]</t>
  </si>
  <si>
    <t>Myom2</t>
  </si>
  <si>
    <t>1373130_at</t>
  </si>
  <si>
    <t>ENSRNOG00000058866</t>
  </si>
  <si>
    <t>myosin VA [Source:RGD Symbol;Acc:3143]</t>
  </si>
  <si>
    <t>Myo5a</t>
  </si>
  <si>
    <t>1368450_at</t>
  </si>
  <si>
    <t>ENSRNOG00000001963</t>
  </si>
  <si>
    <t>MX dynamin like GTPase 2 [Source:RGD Symbol;Acc:628821]</t>
  </si>
  <si>
    <t>Mx2</t>
  </si>
  <si>
    <t>1387283_at</t>
  </si>
  <si>
    <t>1369202_at</t>
  </si>
  <si>
    <t>ENSRNOG00000021176</t>
  </si>
  <si>
    <t>myotubularin related protein 11 [Source:RGD Symbol;Acc:1589965]</t>
  </si>
  <si>
    <t>Mtmr11</t>
  </si>
  <si>
    <t>1383311_at</t>
  </si>
  <si>
    <t>ENSRNOG00000002697</t>
  </si>
  <si>
    <t>myotubularin related protein 1 [Source:RGD Symbol;Acc:1306569]</t>
  </si>
  <si>
    <t>Mtmr1</t>
  </si>
  <si>
    <t>1395344_at</t>
  </si>
  <si>
    <t>1375885_at</t>
  </si>
  <si>
    <t>ENSRNOG00000008553</t>
  </si>
  <si>
    <t>methylenetetrahydrofolate reductase [Source:RGD Symbol;Acc:1309952]</t>
  </si>
  <si>
    <t>Mthfr</t>
  </si>
  <si>
    <t>1372911_at</t>
  </si>
  <si>
    <t>ENSRNOG00000004685</t>
  </si>
  <si>
    <t>metastasis associated 1 family, member 3 [Source:RGD Symbol;Acc:1306803]</t>
  </si>
  <si>
    <t>Mta3</t>
  </si>
  <si>
    <t>1398685_at</t>
  </si>
  <si>
    <t>Mt1a /// Ttr</t>
  </si>
  <si>
    <t>1371237_a_at</t>
  </si>
  <si>
    <t>ENSRNOG00000006876</t>
  </si>
  <si>
    <t>msh homeobox 1 [Source:RGD Symbol;Acc:620929]</t>
  </si>
  <si>
    <t>Msx1</t>
  </si>
  <si>
    <t>1368302_at</t>
  </si>
  <si>
    <t>ENSRNOG00000025338</t>
  </si>
  <si>
    <t>musashi RNA-binding protein 2 [Source:RGD Symbol;Acc:1560397]</t>
  </si>
  <si>
    <t>Msi2</t>
  </si>
  <si>
    <t>1390813_at</t>
  </si>
  <si>
    <t>Mpeg1</t>
  </si>
  <si>
    <t>1389006_at</t>
  </si>
  <si>
    <t>ENSRNOG00000014642</t>
  </si>
  <si>
    <t>MORN repeat containing 1 [Source:RGD Symbol;Acc:1359433]</t>
  </si>
  <si>
    <t>Morn1</t>
  </si>
  <si>
    <t>1383442_at</t>
  </si>
  <si>
    <t>ENSRNOG00000018700</t>
  </si>
  <si>
    <t>myelin-associated oligodendrocyte basic protein [Source:RGD Symbol;Acc:3101]</t>
  </si>
  <si>
    <t>Mobp</t>
  </si>
  <si>
    <t>1370500_a_at</t>
  </si>
  <si>
    <t>ENSRNOG00000059474</t>
  </si>
  <si>
    <t>MOB kinase activator 1A [Source:RGD Symbol;Acc:1307014]</t>
  </si>
  <si>
    <t>Mob1a</t>
  </si>
  <si>
    <t>1392961_at</t>
  </si>
  <si>
    <t>ENSRNOG00000005708</t>
  </si>
  <si>
    <t>matrix metallopeptidase 16 [Source:RGD Symbol;Acc:620199]</t>
  </si>
  <si>
    <t>Mmp16</t>
  </si>
  <si>
    <t>1398202_at</t>
  </si>
  <si>
    <t>ENSRNOG00000011280</t>
  </si>
  <si>
    <t>MLLT3, super elongation complex subunit [Source:RGD Symbol;Acc:620940]</t>
  </si>
  <si>
    <t>Mllt3</t>
  </si>
  <si>
    <t>1384478_at</t>
  </si>
  <si>
    <t>1385953_at</t>
  </si>
  <si>
    <t>ENSRNOG00000016589</t>
  </si>
  <si>
    <t>myeloid leukemia factor 2 [Source:RGD Symbol;Acc:1306294]</t>
  </si>
  <si>
    <t>Mlf2</t>
  </si>
  <si>
    <t>1371359_at</t>
  </si>
  <si>
    <t>ENSRNOG00000007725</t>
  </si>
  <si>
    <t>MIS12 kinetochore complex component [Source:RGD Symbol;Acc:1564837]</t>
  </si>
  <si>
    <t>Mis12</t>
  </si>
  <si>
    <t>1392257_at</t>
  </si>
  <si>
    <t>Mir29c</t>
  </si>
  <si>
    <t>1378068_at</t>
  </si>
  <si>
    <t>ENSRNOG00000017553</t>
  </si>
  <si>
    <t>mitochondrial elongation factor 1 [Source:RGD Symbol;Acc:1359173]</t>
  </si>
  <si>
    <t>Mief1</t>
  </si>
  <si>
    <t>1377108_at</t>
  </si>
  <si>
    <t>ENSRNOG00000012534</t>
  </si>
  <si>
    <t>major facilitator superfamily domain containing 10 [Source:RGD Symbol;Acc:1311900]</t>
  </si>
  <si>
    <t>Mfsd10</t>
  </si>
  <si>
    <t>1382667_at</t>
  </si>
  <si>
    <t>ENSRNOG00000039107</t>
  </si>
  <si>
    <t>membrane frizzled-related protein [Source:RGD Symbol;Acc:1307477]</t>
  </si>
  <si>
    <t>Mfrp</t>
  </si>
  <si>
    <t>1377434_at</t>
  </si>
  <si>
    <t>ENSRNOG00000011775</t>
  </si>
  <si>
    <t>microfibrillar-associated protein 3-like [Source:RGD Symbol;Acc:1311274]</t>
  </si>
  <si>
    <t>Mfap3l</t>
  </si>
  <si>
    <t>1398185_at</t>
  </si>
  <si>
    <t>ENSRNOG00000006131</t>
  </si>
  <si>
    <t>methyltransferase like 2B [Source:RGD Symbol;Acc:1310240]</t>
  </si>
  <si>
    <t>Mettl2b</t>
  </si>
  <si>
    <t>1379858_at</t>
  </si>
  <si>
    <t>Mettl20</t>
  </si>
  <si>
    <t>1376200_at</t>
  </si>
  <si>
    <t>ENSRNOG00000000906</t>
  </si>
  <si>
    <t>mesenteric estrogen-dependent adipogenesis [Source:RGD Symbol;Acc:1307396]</t>
  </si>
  <si>
    <t>Medag</t>
  </si>
  <si>
    <t>1376645_at</t>
  </si>
  <si>
    <t>ENSRNOG00000019702</t>
  </si>
  <si>
    <t>mediator complex subunit 29 [Source:RGD Symbol;Acc:1311009]</t>
  </si>
  <si>
    <t>Med29</t>
  </si>
  <si>
    <t>1374851_at</t>
  </si>
  <si>
    <t>ENSRNOG00000009696</t>
  </si>
  <si>
    <t>MDM4, p53 regulator [Source:RGD Symbol;Acc:1309306]</t>
  </si>
  <si>
    <t>Mdm4</t>
  </si>
  <si>
    <t>1382417_at</t>
  </si>
  <si>
    <t>ENSRNOG00000008103</t>
  </si>
  <si>
    <t>malate dehydrogenase 1 [Source:RGD Symbol;Acc:3072]</t>
  </si>
  <si>
    <t>Mdh1</t>
  </si>
  <si>
    <t>1372790_at</t>
  </si>
  <si>
    <t>ENSRNOG00000018895</t>
  </si>
  <si>
    <t>melanin-concentrating hormone receptor 1 [Source:RGD Symbol;Acc:619841]</t>
  </si>
  <si>
    <t>Mchr1</t>
  </si>
  <si>
    <t>1385849_at</t>
  </si>
  <si>
    <t>ENSRNOG00000010539</t>
  </si>
  <si>
    <t>malonyl-CoA-acyl carrier protein transacylase [Source:RGD Symbol;Acc:1306698]</t>
  </si>
  <si>
    <t>Mcat</t>
  </si>
  <si>
    <t>1375230_at</t>
  </si>
  <si>
    <t>ENSRNOG00000001345</t>
  </si>
  <si>
    <t>mitogen-activated protein kinase-activated protein kinase 5 [Source:RGD Symbol;Acc:1564113]</t>
  </si>
  <si>
    <t>Mapkapk5</t>
  </si>
  <si>
    <t>1372010_at</t>
  </si>
  <si>
    <t>ENSRNOG00000001849</t>
  </si>
  <si>
    <t>mitogen activated protein kinase 1 [Source:RGD Symbol;Acc:70500]</t>
  </si>
  <si>
    <t>Mapk1</t>
  </si>
  <si>
    <t>1369078_at</t>
  </si>
  <si>
    <t>1391705_at</t>
  </si>
  <si>
    <t>ENSRNOG00000005176</t>
  </si>
  <si>
    <t>MAP7 domain containing 2 [Source:RGD Symbol;Acc:1564852]</t>
  </si>
  <si>
    <t>Map7d2</t>
  </si>
  <si>
    <t>1392463_at</t>
  </si>
  <si>
    <t>ENSRNOG00000014013</t>
  </si>
  <si>
    <t>mitogen-activated protein kinase kinase kinase kinase 4 [Source:RGD Symbol;Acc:1305322]</t>
  </si>
  <si>
    <t>Map4k4</t>
  </si>
  <si>
    <t>1381790_at</t>
  </si>
  <si>
    <t>ENSRNOG00000011841</t>
  </si>
  <si>
    <t>microtubule-associated protein 2 [Source:RGD Symbol;Acc:3044]</t>
  </si>
  <si>
    <t>Map2</t>
  </si>
  <si>
    <t>1368411_a_at</t>
  </si>
  <si>
    <t>ENSRNOG00000022060</t>
  </si>
  <si>
    <t>membrane associated guanylate kinase, WW and PDZ domain containing 1 [Source:RGD Symbol;Acc:1586025]</t>
  </si>
  <si>
    <t>Magi1</t>
  </si>
  <si>
    <t>1381871_at</t>
  </si>
  <si>
    <t>ENSRNOG00000058094</t>
  </si>
  <si>
    <t>lysosomal trafficking regulator [Source:MGI Symbol;Acc:MGI:107448]</t>
  </si>
  <si>
    <t>Lyst</t>
  </si>
  <si>
    <t>1369325_at</t>
  </si>
  <si>
    <t>ENSRNOG00000050624</t>
  </si>
  <si>
    <t>LysM domain containing 4 [Source:RGD Symbol;Acc:1592887]</t>
  </si>
  <si>
    <t>Lysmd4</t>
  </si>
  <si>
    <t>1379454_at</t>
  </si>
  <si>
    <t>1385777_at</t>
  </si>
  <si>
    <t>1379453_a_at</t>
  </si>
  <si>
    <t>1384167_at</t>
  </si>
  <si>
    <t>1384166_a_at</t>
  </si>
  <si>
    <t>1372060_at</t>
  </si>
  <si>
    <t>ENSRNOG00000024530</t>
  </si>
  <si>
    <t>LYR motif containing 1 [Source:RGD Symbol;Acc:1563498]</t>
  </si>
  <si>
    <t>Lyrm1</t>
  </si>
  <si>
    <t>1389300_at</t>
  </si>
  <si>
    <t>ENSRNOG00000021507</t>
  </si>
  <si>
    <t>leucine zipper protein 2 [Source:RGD Symbol;Acc:6496163]</t>
  </si>
  <si>
    <t>Luzp2</t>
  </si>
  <si>
    <t>1396117_at</t>
  </si>
  <si>
    <t>ENSRNOG00000004610</t>
  </si>
  <si>
    <t>lumican [Source:RGD Symbol;Acc:620984]</t>
  </si>
  <si>
    <t>Lum</t>
  </si>
  <si>
    <t>1367749_at</t>
  </si>
  <si>
    <t>ENSRNOG00000054557</t>
  </si>
  <si>
    <t>LSM family member 14B [Source:RGD Symbol;Acc:1563798]</t>
  </si>
  <si>
    <t>Lsm14b</t>
  </si>
  <si>
    <t>1381659_at</t>
  </si>
  <si>
    <t>ENSRNOG00000001727</t>
  </si>
  <si>
    <t>large 60S subunit nuclear export GTPase 1 [Source:RGD Symbol;Acc:1309089]</t>
  </si>
  <si>
    <t>Lsg1</t>
  </si>
  <si>
    <t>1391565_at</t>
  </si>
  <si>
    <t>ENSRNOG00000022312</t>
  </si>
  <si>
    <t>leucine rich repeat and sterile alpha motif containing 1 [Source:RGD Symbol;Acc:1564403]</t>
  </si>
  <si>
    <t>Lrsam1</t>
  </si>
  <si>
    <t>1373331_at</t>
  </si>
  <si>
    <t>ENSRNOG00000032989</t>
  </si>
  <si>
    <t>leucine rich repeat neuronal 4 [Source:RGD Symbol;Acc:1305256]</t>
  </si>
  <si>
    <t>Lrrn4</t>
  </si>
  <si>
    <t>1391264_at</t>
  </si>
  <si>
    <t>ENSRNOG00000002129</t>
  </si>
  <si>
    <t>leucine rich repeat containing 8 family, member B [Source:RGD Symbol;Acc:1563429]</t>
  </si>
  <si>
    <t>Lrrc8b</t>
  </si>
  <si>
    <t>1378003_at</t>
  </si>
  <si>
    <t>ENSRNOG00000008234</t>
  </si>
  <si>
    <t>leucine rich repeat containing 61 [Source:RGD Symbol;Acc:1561800]</t>
  </si>
  <si>
    <t>Lrrc61</t>
  </si>
  <si>
    <t>1398501_at</t>
  </si>
  <si>
    <t>ENSRNOG00000005877</t>
  </si>
  <si>
    <t>leucine-rich pentatricopeptide repeat containing [Source:RGD Symbol;Acc:1306575]</t>
  </si>
  <si>
    <t>Lrpprc</t>
  </si>
  <si>
    <t>1395338_at</t>
  </si>
  <si>
    <t>ENSRNOG00000059827</t>
  </si>
  <si>
    <t>hypothetical protein LOC691995 [Source:RGD Symbol;Acc:1593297]</t>
  </si>
  <si>
    <t>LOC691995</t>
  </si>
  <si>
    <t>1388598_at</t>
  </si>
  <si>
    <t>LOC690155 /// Pdcl</t>
  </si>
  <si>
    <t>1387499_a_at</t>
  </si>
  <si>
    <t>ENSRNOG00000008244</t>
  </si>
  <si>
    <t>similar to Protein KIAA0586 [Source:RGD Symbol;Acc:1585176]</t>
  </si>
  <si>
    <t>LOC690035</t>
  </si>
  <si>
    <t>1393089_at</t>
  </si>
  <si>
    <t>ENSRNOG00000017872</t>
  </si>
  <si>
    <t>similar to fatty aldehyde dehydrogenase-like [Source:RGD Symbol;Acc:1585230]</t>
  </si>
  <si>
    <t>LOC688778</t>
  </si>
  <si>
    <t>1381597_at</t>
  </si>
  <si>
    <t>ENSRNOG00000046871</t>
  </si>
  <si>
    <t>hypothetical protein LOC681367 [Source:RGD Symbol;Acc:1596723]</t>
  </si>
  <si>
    <t>LOC681367</t>
  </si>
  <si>
    <t>1389196_at</t>
  </si>
  <si>
    <t>LOC360231</t>
  </si>
  <si>
    <t>1371119_at</t>
  </si>
  <si>
    <t>LOC103694460</t>
  </si>
  <si>
    <t>1384567_at</t>
  </si>
  <si>
    <t>LOC103694321</t>
  </si>
  <si>
    <t>1383923_at</t>
  </si>
  <si>
    <t>ENSRNOG00000019346</t>
  </si>
  <si>
    <t>transmembrane and coiled-coil domain-containing protein 3 [Source:RGD Symbol;Acc:9333008]</t>
  </si>
  <si>
    <t>LOC103693999 /// Tmco3</t>
  </si>
  <si>
    <t>1391134_at</t>
  </si>
  <si>
    <t>LOC103693540</t>
  </si>
  <si>
    <t>1378966_at</t>
  </si>
  <si>
    <t>LOC103692950</t>
  </si>
  <si>
    <t>1397943_at</t>
  </si>
  <si>
    <t>LOC103692075</t>
  </si>
  <si>
    <t>1392794_at</t>
  </si>
  <si>
    <t>LOC103691872 /// LOC691918</t>
  </si>
  <si>
    <t>1393185_at</t>
  </si>
  <si>
    <t>LOC103691688</t>
  </si>
  <si>
    <t>1376723_a_at</t>
  </si>
  <si>
    <t>LOC103691556</t>
  </si>
  <si>
    <t>1393262_at</t>
  </si>
  <si>
    <t>LOC103691527</t>
  </si>
  <si>
    <t>1396651_at</t>
  </si>
  <si>
    <t>LOC103690502</t>
  </si>
  <si>
    <t>1397047_at</t>
  </si>
  <si>
    <t>1381043_at</t>
  </si>
  <si>
    <t>ENSRNOG00000015851</t>
  </si>
  <si>
    <t>probable N-acetyltransferase CML6 [Source:RGD Symbol;Acc:9150396]</t>
  </si>
  <si>
    <t>LOC103690139 /// Nat8b</t>
  </si>
  <si>
    <t>1368208_at</t>
  </si>
  <si>
    <t>LOC103690121 /// Unc79</t>
  </si>
  <si>
    <t>1394760_at</t>
  </si>
  <si>
    <t>LOC103690108 /// LOC683761 /// RT1-A /// RT1-CE11 /// RT1-CE13 /// RT1-CE5 /// RT1-CE7 /// RT1-EC2</t>
  </si>
  <si>
    <t>1371078_at</t>
  </si>
  <si>
    <t>LOC103690059</t>
  </si>
  <si>
    <t>1379363_at</t>
  </si>
  <si>
    <t>ENSRNOG00000048894</t>
  </si>
  <si>
    <t>zinc finger protein 569 [Source:RGD Symbol;Acc:9235705]</t>
  </si>
  <si>
    <t>LOC103690038 /// Zfp74</t>
  </si>
  <si>
    <t>1395439_at</t>
  </si>
  <si>
    <t>ENSRNOG00000012020</t>
  </si>
  <si>
    <t>5-methylcytosine rRNA methyltransferase NSUN4 [Source:RGD Symbol;Acc:9205239]</t>
  </si>
  <si>
    <t>LOC103690007 /// Nsun4</t>
  </si>
  <si>
    <t>1380141_at</t>
  </si>
  <si>
    <t>ENSRNOG00000048136</t>
  </si>
  <si>
    <t>sentrin-specific protease 5 [Source:RGD Symbol;Acc:9388747]</t>
  </si>
  <si>
    <t>LOC103689978 /// RGD1564247 /// Senp5</t>
  </si>
  <si>
    <t>1391262_at</t>
  </si>
  <si>
    <t>LOC102556093</t>
  </si>
  <si>
    <t>1378367_at</t>
  </si>
  <si>
    <t>LOC102555797</t>
  </si>
  <si>
    <t>1390414_at</t>
  </si>
  <si>
    <t>LOC102555644</t>
  </si>
  <si>
    <t>1384699_at</t>
  </si>
  <si>
    <t>ENSRNOG00000026569</t>
  </si>
  <si>
    <t>zinc finger protein 182-like [Source:RGD Symbol;Acc:7744154]</t>
  </si>
  <si>
    <t>LOC102555377</t>
  </si>
  <si>
    <t>1384956_at</t>
  </si>
  <si>
    <t>LOC102555246</t>
  </si>
  <si>
    <t>1398707_at</t>
  </si>
  <si>
    <t>LOC102554668</t>
  </si>
  <si>
    <t>1377976_at</t>
  </si>
  <si>
    <t>LOC102554622</t>
  </si>
  <si>
    <t>1393037_at</t>
  </si>
  <si>
    <t>1389640_at</t>
  </si>
  <si>
    <t>LOC102554302</t>
  </si>
  <si>
    <t>1389445_at</t>
  </si>
  <si>
    <t>LOC102554253</t>
  </si>
  <si>
    <t>1372382_at</t>
  </si>
  <si>
    <t>LOC102553670 /// Surf4</t>
  </si>
  <si>
    <t>1371791_at</t>
  </si>
  <si>
    <t>LOC102552880</t>
  </si>
  <si>
    <t>1392877_at</t>
  </si>
  <si>
    <t>LOC102552284</t>
  </si>
  <si>
    <t>1393371_at</t>
  </si>
  <si>
    <t>LOC102551211</t>
  </si>
  <si>
    <t>1383753_at</t>
  </si>
  <si>
    <t>LOC102551114</t>
  </si>
  <si>
    <t>1385073_at</t>
  </si>
  <si>
    <t>LOC102549942</t>
  </si>
  <si>
    <t>1374485_at</t>
  </si>
  <si>
    <t>LOC102549303</t>
  </si>
  <si>
    <t>1392046_at</t>
  </si>
  <si>
    <t>LOC102548758</t>
  </si>
  <si>
    <t>1383532_at</t>
  </si>
  <si>
    <t>ENSRNOG00000055608</t>
  </si>
  <si>
    <t>zinc finger protein 45-like [Source:RGD Symbol;Acc:7529325]</t>
  </si>
  <si>
    <t>LOC102548695</t>
  </si>
  <si>
    <t>1378706_at</t>
  </si>
  <si>
    <t>LOC102548514</t>
  </si>
  <si>
    <t>1378175_at</t>
  </si>
  <si>
    <t>ENSRNOG00000046652</t>
  </si>
  <si>
    <t>zinc finger protein 420-like [Source:RGD Symbol;Acc:7510295]</t>
  </si>
  <si>
    <t>LOC102547059 /// Zfp84</t>
  </si>
  <si>
    <t>1375859_a_at</t>
  </si>
  <si>
    <t>LOC102546433</t>
  </si>
  <si>
    <t>1395366_at</t>
  </si>
  <si>
    <t>LOC102546432</t>
  </si>
  <si>
    <t>1381508_at</t>
  </si>
  <si>
    <t>LOC102546354 /// Zfp14</t>
  </si>
  <si>
    <t>1390979_at</t>
  </si>
  <si>
    <t>LOC100912622</t>
  </si>
  <si>
    <t>1377133_at</t>
  </si>
  <si>
    <t>LOC100912577</t>
  </si>
  <si>
    <t>1392441_at</t>
  </si>
  <si>
    <t>LOC100912140</t>
  </si>
  <si>
    <t>1390052_at</t>
  </si>
  <si>
    <t>ENSRNOG00000012086</t>
  </si>
  <si>
    <t>ubiquitin carboxyl-terminal hydrolase 12-like [Source:RGD Symbol;Acc:6488928]</t>
  </si>
  <si>
    <t>LOC100912059 /// RGD1561481 /// Usp12</t>
  </si>
  <si>
    <t>1385035_at</t>
  </si>
  <si>
    <t>ENSRNOG00000049749</t>
  </si>
  <si>
    <t>mediator of RNA polymerase II transcription subunit 22-like [Source:RGD Symbol;Acc:6489628]</t>
  </si>
  <si>
    <t>LOC100911917 /// Med22</t>
  </si>
  <si>
    <t>1375068_at</t>
  </si>
  <si>
    <t>LOC100911717</t>
  </si>
  <si>
    <t>1375986_at</t>
  </si>
  <si>
    <t>LOC100911599 /// Pex6</t>
  </si>
  <si>
    <t>1368264_at</t>
  </si>
  <si>
    <t>LOC100911585 /// Lrrc23</t>
  </si>
  <si>
    <t>1398465_at</t>
  </si>
  <si>
    <t>LOC100911522</t>
  </si>
  <si>
    <t>1376854_at</t>
  </si>
  <si>
    <t>LOC100911253</t>
  </si>
  <si>
    <t>1390070_at</t>
  </si>
  <si>
    <t>1379761_at</t>
  </si>
  <si>
    <t>1394754_at</t>
  </si>
  <si>
    <t>ENSRNOG00000060879</t>
  </si>
  <si>
    <t>uncharacterized LOC100910996 [Source:RGD Symbol;Acc:6495714]</t>
  </si>
  <si>
    <t>LOC100910996</t>
  </si>
  <si>
    <t>1378421_at</t>
  </si>
  <si>
    <t>LOC100910821</t>
  </si>
  <si>
    <t>1384543_at</t>
  </si>
  <si>
    <t>LOC100910427 /// RGD1563482</t>
  </si>
  <si>
    <t>1394492_at</t>
  </si>
  <si>
    <t>LOC100910427</t>
  </si>
  <si>
    <t>1395393_at</t>
  </si>
  <si>
    <t>ENSRNOG00000002217</t>
  </si>
  <si>
    <t>uncharacterized LOC100910270 [Source:RGD Symbol;Acc:6499131]</t>
  </si>
  <si>
    <t>LOC100910270 /// Plac8</t>
  </si>
  <si>
    <t>1371447_at</t>
  </si>
  <si>
    <t>ENSRNOG00000060376</t>
  </si>
  <si>
    <t>uncharacterized LOC100910237 [Source:RGD Symbol;Acc:6499508]</t>
  </si>
  <si>
    <t>LOC100910237</t>
  </si>
  <si>
    <t>1374924_at</t>
  </si>
  <si>
    <t>LOC100363675 /// LOC102549890 /// LOC682571 /// Spin1</t>
  </si>
  <si>
    <t>1376195_at</t>
  </si>
  <si>
    <t>LOC100363423</t>
  </si>
  <si>
    <t>1397170_at</t>
  </si>
  <si>
    <t>LOC100361056 /// Tmem60</t>
  </si>
  <si>
    <t>1390330_at</t>
  </si>
  <si>
    <t>ENSRNOG00000049370</t>
  </si>
  <si>
    <t>Sm protein F-like [Source:RGD Symbol;Acc:2321508]</t>
  </si>
  <si>
    <t>LOC100360750 /// Lsm6</t>
  </si>
  <si>
    <t>1374504_at</t>
  </si>
  <si>
    <t>LOC100359816</t>
  </si>
  <si>
    <t>1377996_at</t>
  </si>
  <si>
    <t>ENSRNOG00000013738</t>
  </si>
  <si>
    <t>glutaredoxin-like protein [Source:RGD Symbol;Acc:2299854]</t>
  </si>
  <si>
    <t>LOC100174910</t>
  </si>
  <si>
    <t>1373964_at</t>
  </si>
  <si>
    <t>ENSRNOG00000010551</t>
  </si>
  <si>
    <t>LIM homeobox 2 [Source:RGD Symbol;Acc:71076]</t>
  </si>
  <si>
    <t>Lhx2</t>
  </si>
  <si>
    <t>1371094_at</t>
  </si>
  <si>
    <t>ENSRNOG00000009884</t>
  </si>
  <si>
    <t>galectin 1 [Source:RGD Symbol;Acc:69355]</t>
  </si>
  <si>
    <t>Lgals1</t>
  </si>
  <si>
    <t>1367628_at</t>
  </si>
  <si>
    <t>ENSRNOG00000026180</t>
  </si>
  <si>
    <t>leucine zipper and EF-hand containing transmembrane protein 2 [Source:RGD Symbol;Acc:1311220]</t>
  </si>
  <si>
    <t>Letm2</t>
  </si>
  <si>
    <t>1392273_at</t>
  </si>
  <si>
    <t>ENSRNOG00000010319</t>
  </si>
  <si>
    <t>lymphocyte cytosolic protein 1 [Source:RGD Symbol;Acc:1308288]</t>
  </si>
  <si>
    <t>Lcp1</t>
  </si>
  <si>
    <t>1389210_at</t>
  </si>
  <si>
    <t>ENSRNOG00000019573</t>
  </si>
  <si>
    <t>lecithin cholesterol acyltransferase [Source:RGD Symbol;Acc:2993]</t>
  </si>
  <si>
    <t>Lcat</t>
  </si>
  <si>
    <t>1367887_at</t>
  </si>
  <si>
    <t>ENSRNOG00000012438</t>
  </si>
  <si>
    <t>La ribonucleoprotein domain family, member 6 [Source:RGD Symbol;Acc:1308414]</t>
  </si>
  <si>
    <t>Larp6</t>
  </si>
  <si>
    <t>1391595_at</t>
  </si>
  <si>
    <t>ENSRNOG00000011054</t>
  </si>
  <si>
    <t>lysosomal protein transmembrane 5 [Source:RGD Symbol;Acc:621838]</t>
  </si>
  <si>
    <t>Laptm5</t>
  </si>
  <si>
    <t>1368006_at</t>
  </si>
  <si>
    <t>ENSRNOG00000013557</t>
  </si>
  <si>
    <t>LanC like 1 [Source:RGD Symbol;Acc:69416]</t>
  </si>
  <si>
    <t>Lancl1</t>
  </si>
  <si>
    <t>1395354_at</t>
  </si>
  <si>
    <t>ENSRNOG00000009779</t>
  </si>
  <si>
    <t>keratin 8 [Source:RGD Symbol;Acc:2984]</t>
  </si>
  <si>
    <t>Krt8</t>
  </si>
  <si>
    <t>1371530_at</t>
  </si>
  <si>
    <t>ENSRNOG00000015133</t>
  </si>
  <si>
    <t>lysine methyltransferase 2A [Source:RGD Symbol;Acc:1586165]</t>
  </si>
  <si>
    <t>Kmt2a</t>
  </si>
  <si>
    <t>1381069_at</t>
  </si>
  <si>
    <t>ENSRNOG00000014118</t>
  </si>
  <si>
    <t>kallikrein B1 [Source:RGD Symbol;Acc:67382]</t>
  </si>
  <si>
    <t>Klkb1</t>
  </si>
  <si>
    <t>1387323_at</t>
  </si>
  <si>
    <t>ENSRNOG00000005215</t>
  </si>
  <si>
    <t>kelch-like family member 4 [Source:RGD Symbol;Acc:1565441]</t>
  </si>
  <si>
    <t>Klhl4</t>
  </si>
  <si>
    <t>1393589_at</t>
  </si>
  <si>
    <t>ENSRNOG00000005371</t>
  </si>
  <si>
    <t>kelch-like family member 29 [Source:RGD Symbol;Acc:1311076]</t>
  </si>
  <si>
    <t>Klhl29</t>
  </si>
  <si>
    <t>1396886_at</t>
  </si>
  <si>
    <t>ENSRNOG00000015418</t>
  </si>
  <si>
    <t>kelch-like family member 14 [Source:RGD Symbol;Acc:1566178]</t>
  </si>
  <si>
    <t>Klhl14</t>
  </si>
  <si>
    <t>1379458_at</t>
  </si>
  <si>
    <t>ENSRNOG00000018867</t>
  </si>
  <si>
    <t>kelch domain containing 7A [Source:RGD Symbol;Acc:1309439]</t>
  </si>
  <si>
    <t>Klhdc7a</t>
  </si>
  <si>
    <t>1385729_at</t>
  </si>
  <si>
    <t>ENSRNOG00000016885</t>
  </si>
  <si>
    <t>Kruppel-like factor 6 [Source:RGD Symbol;Acc:62389]</t>
  </si>
  <si>
    <t>Klf6</t>
  </si>
  <si>
    <t>1387060_at</t>
  </si>
  <si>
    <t>ENSRNOG00000008785</t>
  </si>
  <si>
    <t>Kruppel-like factor 5 [Source:RGD Symbol;Acc:621446]</t>
  </si>
  <si>
    <t>Klf5</t>
  </si>
  <si>
    <t>1394039_at</t>
  </si>
  <si>
    <t>1368363_at</t>
  </si>
  <si>
    <t>ENSRNOG00000031364</t>
  </si>
  <si>
    <t>kinesin family member 1C [Source:RGD Symbol;Acc:70928]</t>
  </si>
  <si>
    <t>Kif1c</t>
  </si>
  <si>
    <t>1370930_at</t>
  </si>
  <si>
    <t>ENSRNOG00000057626</t>
  </si>
  <si>
    <t>kinesin family member 1B [Source:RGD Symbol;Acc:621520]</t>
  </si>
  <si>
    <t>Kif1b</t>
  </si>
  <si>
    <t>1388034_at</t>
  </si>
  <si>
    <t>1391906_at</t>
  </si>
  <si>
    <t>ENSRNOG00000023993</t>
  </si>
  <si>
    <t>kinesin family member 1A [Source:RGD Symbol;Acc:1304996]</t>
  </si>
  <si>
    <t>Kif1a</t>
  </si>
  <si>
    <t>1382785_at</t>
  </si>
  <si>
    <t>ENSRNOG00000023176</t>
  </si>
  <si>
    <t>kinase D-interacting substrate 220 [Source:RGD Symbol;Acc:619949]</t>
  </si>
  <si>
    <t>Kidins220</t>
  </si>
  <si>
    <t>1398311_a_at</t>
  </si>
  <si>
    <t>Kiaa0895l</t>
  </si>
  <si>
    <t>1396381_at</t>
  </si>
  <si>
    <t>ENSRNOG00000037613</t>
  </si>
  <si>
    <t>lysine demethylase 6B [Source:RGD Symbol;Acc:1307629]</t>
  </si>
  <si>
    <t>Kdm6b</t>
  </si>
  <si>
    <t>1390000_at</t>
  </si>
  <si>
    <t>ENSRNOG00000050996</t>
  </si>
  <si>
    <t>potassium channel tetramerization domain containing 4 [Source:RGD Symbol;Acc:1594637]</t>
  </si>
  <si>
    <t>Kctd4</t>
  </si>
  <si>
    <t>1396388_at</t>
  </si>
  <si>
    <t>1386049_at</t>
  </si>
  <si>
    <t>Kctd12</t>
  </si>
  <si>
    <t>1392785_at</t>
  </si>
  <si>
    <t>ENSRNOG00000017283</t>
  </si>
  <si>
    <t>potassium sodium-activated channel subfamily T member 1 [Source:RGD Symbol;Acc:621106]</t>
  </si>
  <si>
    <t>Kcnt1</t>
  </si>
  <si>
    <t>1384138_at</t>
  </si>
  <si>
    <t>ENSRNOG00000011550</t>
  </si>
  <si>
    <t>potassium voltage-gated channel subfamily A regulatory beta subunit 2 [Source:RGD Symbol;Acc:61828]</t>
  </si>
  <si>
    <t>Kcnab2</t>
  </si>
  <si>
    <t>1387689_at</t>
  </si>
  <si>
    <t>ENSRNOG00000012850</t>
  </si>
  <si>
    <t>lysine acetyltransferase 6B [Source:RGD Symbol;Acc:1566399]</t>
  </si>
  <si>
    <t>Kat6b</t>
  </si>
  <si>
    <t>1377802_at</t>
  </si>
  <si>
    <t>ENSRNOG00000001706</t>
  </si>
  <si>
    <t>kalirin, RhoGEF kinase [Source:RGD Symbol;Acc:621865]</t>
  </si>
  <si>
    <t>Kalrn</t>
  </si>
  <si>
    <t>1370643_a_at</t>
  </si>
  <si>
    <t>ENSRNOG00000019568</t>
  </si>
  <si>
    <t>JunD proto-oncogene, AP-1 transcription factor subunit [Source:RGD Symbol;Acc:2945]</t>
  </si>
  <si>
    <t>Jund</t>
  </si>
  <si>
    <t>1387762_s_at</t>
  </si>
  <si>
    <t>ENSRNOG00000007905</t>
  </si>
  <si>
    <t>integrin subunit alpha 7 [Source:RGD Symbol;Acc:71022]</t>
  </si>
  <si>
    <t>Itga7</t>
  </si>
  <si>
    <t>1370937_a_at</t>
  </si>
  <si>
    <t>ENSRNOG00000015144</t>
  </si>
  <si>
    <t>IST1, ESCRT-III associated factor [Source:RGD Symbol;Acc:1307799]</t>
  </si>
  <si>
    <t>Ist1</t>
  </si>
  <si>
    <t>1388412_at</t>
  </si>
  <si>
    <t>ENSRNOG00000021802</t>
  </si>
  <si>
    <t>ISG15 ubiquitin-like modifier [Source:RGD Symbol;Acc:1310312]</t>
  </si>
  <si>
    <t>Isg15</t>
  </si>
  <si>
    <t>1382314_at</t>
  </si>
  <si>
    <t>ENSRNOG00000018343</t>
  </si>
  <si>
    <t>iron-sulfur cluster assembly 1 [Source:RGD Symbol;Acc:727792]</t>
  </si>
  <si>
    <t>Isca1</t>
  </si>
  <si>
    <t>1388603_a_at</t>
  </si>
  <si>
    <t>1388613_at</t>
  </si>
  <si>
    <t>ENSRNOG00000046500</t>
  </si>
  <si>
    <t>immunity-related GTPase Q [Source:RGD Symbol;Acc:1309409]</t>
  </si>
  <si>
    <t>Irgq</t>
  </si>
  <si>
    <t>1390104_at</t>
  </si>
  <si>
    <t>Irgm2</t>
  </si>
  <si>
    <t>1376151_a_at</t>
  </si>
  <si>
    <t>ENSRNOG00000017414</t>
  </si>
  <si>
    <t>interferon regulatory factor 7 [Source:RGD Symbol;Acc:1307828]</t>
  </si>
  <si>
    <t>Irf7</t>
  </si>
  <si>
    <t>1383564_at</t>
  </si>
  <si>
    <t>ENSRNOG00000005082</t>
  </si>
  <si>
    <t>interferon regulatory factor 6 [Source:RGD Symbol;Acc:1309645]</t>
  </si>
  <si>
    <t>Irf6</t>
  </si>
  <si>
    <t>1377379_at</t>
  </si>
  <si>
    <t>ENSRNOG00000020361</t>
  </si>
  <si>
    <t>inositol hexakisphosphate kinase 2 [Source:RGD Symbol;Acc:620529]</t>
  </si>
  <si>
    <t>Ip6k2</t>
  </si>
  <si>
    <t>1387063_at</t>
  </si>
  <si>
    <t>ENSRNOG00000017020</t>
  </si>
  <si>
    <t>inositol polyphosphate-5-phosphatase D [Source:RGD Symbol;Acc:2914]</t>
  </si>
  <si>
    <t>Inpp5d</t>
  </si>
  <si>
    <t>1387198_at</t>
  </si>
  <si>
    <t>ENSRNOG00000019960</t>
  </si>
  <si>
    <t>INO80 complex subunit E [Source:RGD Symbol;Acc:1359572]</t>
  </si>
  <si>
    <t>Ino80e</t>
  </si>
  <si>
    <t>1397806_at</t>
  </si>
  <si>
    <t>1377614_at</t>
  </si>
  <si>
    <t>ENSRNOG00000060237</t>
  </si>
  <si>
    <t>inhibin beta B subunit [Source:RGD Symbol;Acc:2913]</t>
  </si>
  <si>
    <t>Inhbb</t>
  </si>
  <si>
    <t>1377163_at</t>
  </si>
  <si>
    <t>ENSRNOG00000049661</t>
  </si>
  <si>
    <t>InaF-motif containing 1 [Source:RGD Symbol;Acc:2301983]</t>
  </si>
  <si>
    <t>Inafm1</t>
  </si>
  <si>
    <t>1383725_at</t>
  </si>
  <si>
    <t>1377483_at</t>
  </si>
  <si>
    <t>ENSRNOG00000020248</t>
  </si>
  <si>
    <t>internexin neuronal intermediate filament protein, alpha [Source:RGD Symbol;Acc:2911]</t>
  </si>
  <si>
    <t>Ina</t>
  </si>
  <si>
    <t>1387226_at</t>
  </si>
  <si>
    <t>ENSRNOG00000046647</t>
  </si>
  <si>
    <t>inositol monophosphatase domain containing 1 [Source:RGD Symbol;Acc:1306455]</t>
  </si>
  <si>
    <t>Impad1 /// NEWGENE_1306455</t>
  </si>
  <si>
    <t>1395036_at</t>
  </si>
  <si>
    <t>ENSRNOG00000045844</t>
  </si>
  <si>
    <t>impact RWD domain protein [Source:RGD Symbol;Acc:1591977]</t>
  </si>
  <si>
    <t>Impact</t>
  </si>
  <si>
    <t>1375310_at</t>
  </si>
  <si>
    <t>1375754_at</t>
  </si>
  <si>
    <t>ENSRNOG00000022741</t>
  </si>
  <si>
    <t>interleukin enhancer binding factor 3 [Source:RGD Symbol;Acc:619734]</t>
  </si>
  <si>
    <t>Ilf3</t>
  </si>
  <si>
    <t>1387366_at</t>
  </si>
  <si>
    <t>ENSRNOG00000025151</t>
  </si>
  <si>
    <t>immunoglobulin-like domain containing receptor 2 [Source:RGD Symbol;Acc:1596420]</t>
  </si>
  <si>
    <t>Ildr2</t>
  </si>
  <si>
    <t>1374276_at</t>
  </si>
  <si>
    <t>1382631_at</t>
  </si>
  <si>
    <t>ENSRNOG00000016456</t>
  </si>
  <si>
    <t>interleukin 33 [Source:RGD Symbol;Acc:1311155]</t>
  </si>
  <si>
    <t>Il33</t>
  </si>
  <si>
    <t>1389581_at</t>
  </si>
  <si>
    <t>1373970_at</t>
  </si>
  <si>
    <t>ENSRNOG00000049959</t>
  </si>
  <si>
    <t>immunoglobin superfamily, member 21 [Source:RGD Symbol;Acc:1310117]</t>
  </si>
  <si>
    <t>Igsf21</t>
  </si>
  <si>
    <t>1378298_at</t>
  </si>
  <si>
    <t>ENSRNOG00000020369</t>
  </si>
  <si>
    <t>insulin-like growth factor 2 [Source:RGD Symbol;Acc:2870]</t>
  </si>
  <si>
    <t>Igf2</t>
  </si>
  <si>
    <t>1367571_a_at</t>
  </si>
  <si>
    <t>ENSRNOG00000009263</t>
  </si>
  <si>
    <t>interferon, alpha-inducible protein 27 [Source:RGD Symbol;Acc:69404]</t>
  </si>
  <si>
    <t>Ifi27</t>
  </si>
  <si>
    <t>1387770_at</t>
  </si>
  <si>
    <t>ENSRNOG00000024846</t>
  </si>
  <si>
    <t>immediate early response 5-like [Source:RGD Symbol;Acc:1561058]</t>
  </si>
  <si>
    <t>Ier5l</t>
  </si>
  <si>
    <t>1389675_at</t>
  </si>
  <si>
    <t>ENSRNOG00000019519</t>
  </si>
  <si>
    <t>Idnk, gluconokinase [Source:RGD Symbol;Acc:1564546]</t>
  </si>
  <si>
    <t>Idnk</t>
  </si>
  <si>
    <t>1395440_at</t>
  </si>
  <si>
    <t>ENSRNOG00000026124</t>
  </si>
  <si>
    <t>inhibitor of DNA binding 3, HLH protein [Source:RGD Symbol;Acc:2860]</t>
  </si>
  <si>
    <t>Id3</t>
  </si>
  <si>
    <t>1387769_a_at</t>
  </si>
  <si>
    <t>ENSRNOG00000010944</t>
  </si>
  <si>
    <t>hypoxia up-regulated 1 [Source:RGD Symbol;Acc:621146]</t>
  </si>
  <si>
    <t>Hyou1</t>
  </si>
  <si>
    <t>1371442_at</t>
  </si>
  <si>
    <t>ENSRNOG00000061262</t>
  </si>
  <si>
    <t>HECT, UBA and WWE domain containing 1, E3 ubiquitin protein ligase [Source:RGD Symbol;Acc:1561763]</t>
  </si>
  <si>
    <t>Huwe1</t>
  </si>
  <si>
    <t>1370684_s_at</t>
  </si>
  <si>
    <t>ENSRNOG00000010254</t>
  </si>
  <si>
    <t>5-hydroxytryptamine receptor 1A [Source:RGD Symbol;Acc:2845]</t>
  </si>
  <si>
    <t>Htr1a</t>
  </si>
  <si>
    <t>1369809_at</t>
  </si>
  <si>
    <t>ENSRNOG00000023546</t>
  </si>
  <si>
    <t>heat shock protein family B (small) member 1 [Source:RGD Symbol;Acc:61306]</t>
  </si>
  <si>
    <t>Hspb1</t>
  </si>
  <si>
    <t>1367577_at</t>
  </si>
  <si>
    <t>ENSRNOG00000050647</t>
  </si>
  <si>
    <t>heat shock protein family A (Hsp70) member 1B [Source:RGD Symbol;Acc:2840]</t>
  </si>
  <si>
    <t>Hspa1a /// Hspa1b</t>
  </si>
  <si>
    <t>1368247_at</t>
  </si>
  <si>
    <t>ENSRNOG00000000808</t>
  </si>
  <si>
    <t>heat shock transcription factor 2 [Source:RGD Symbol;Acc:68395]</t>
  </si>
  <si>
    <t>Hsf2</t>
  </si>
  <si>
    <t>1391423_at</t>
  </si>
  <si>
    <t>ENSRNOG00000002826</t>
  </si>
  <si>
    <t>hydroxysteroid (17-beta) dehydrogenase 7 [Source:RGD Symbol;Acc:2837]</t>
  </si>
  <si>
    <t>Hsd17b7</t>
  </si>
  <si>
    <t>1389430_at</t>
  </si>
  <si>
    <t>1387233_at</t>
  </si>
  <si>
    <t>ENSRNOG00000012549</t>
  </si>
  <si>
    <t>heparan sulfate 2-O-sulfotransferase 1 [Source:RGD Symbol;Acc:1305366]</t>
  </si>
  <si>
    <t>Hs2st1</t>
  </si>
  <si>
    <t>1383724_at</t>
  </si>
  <si>
    <t>ENSRNOG00000014964</t>
  </si>
  <si>
    <t>haptoglobin [Source:RGD Symbol;Acc:2825]</t>
  </si>
  <si>
    <t>Hp</t>
  </si>
  <si>
    <t>1370148_at</t>
  </si>
  <si>
    <t>ENSRNOG00000020229</t>
  </si>
  <si>
    <t>homer scaffolding protein 3 [Source:RGD Symbol;Acc:620706]</t>
  </si>
  <si>
    <t>Homer3</t>
  </si>
  <si>
    <t>1385573_at</t>
  </si>
  <si>
    <t>1370212_at</t>
  </si>
  <si>
    <t>ENSRNOG00000061450</t>
  </si>
  <si>
    <t>homer scaffolding protein 2 [Source:RGD Symbol;Acc:620705]</t>
  </si>
  <si>
    <t>Homer2</t>
  </si>
  <si>
    <t>1368872_a_at</t>
  </si>
  <si>
    <t>ENSRNOG00000036839</t>
  </si>
  <si>
    <t>heterogeneous nuclear ribonucleoprotein A1 [Source:RGD Symbol;Acc:69234]</t>
  </si>
  <si>
    <t>Hnrnpa1</t>
  </si>
  <si>
    <t>1375612_at</t>
  </si>
  <si>
    <t>ENSRNOG00000019120</t>
  </si>
  <si>
    <t>3-hydroxy-3-methylglutaryl-CoA synthase 2 [Source:RGD Symbol;Acc:2804]</t>
  </si>
  <si>
    <t>Hmgcs2</t>
  </si>
  <si>
    <t>1370310_at</t>
  </si>
  <si>
    <t>ENSRNOG00000014460</t>
  </si>
  <si>
    <t>human immunodeficiency virus type I enhancer binding protein 1 [Source:RGD Symbol;Acc:727847]</t>
  </si>
  <si>
    <t>Hivep1</t>
  </si>
  <si>
    <t>1391560_at</t>
  </si>
  <si>
    <t>Hgsnat</t>
  </si>
  <si>
    <t>1379091_at</t>
  </si>
  <si>
    <t>ENSRNOG00000012294</t>
  </si>
  <si>
    <t>hephaestin [Source:RGD Symbol;Acc:71060]</t>
  </si>
  <si>
    <t>Heph</t>
  </si>
  <si>
    <t>1368533_at</t>
  </si>
  <si>
    <t>ENSRNOG00000006905</t>
  </si>
  <si>
    <t>HECT domain E3 ubiquitin protein ligase 1 [Source:RGD Symbol;Acc:1561653]</t>
  </si>
  <si>
    <t>Hecw2</t>
  </si>
  <si>
    <t>1397630_at</t>
  </si>
  <si>
    <t>ENSRNOG00000018892</t>
  </si>
  <si>
    <t>hypocretin neuropeptide precursor [Source:RGD Symbol;Acc:2786]</t>
  </si>
  <si>
    <t>Hcrt</t>
  </si>
  <si>
    <t>1387163_at</t>
  </si>
  <si>
    <t>ENSRNOG00000058105</t>
  </si>
  <si>
    <t>hemoglobin subunit beta [Source:RGD Symbol;Acc:2783]</t>
  </si>
  <si>
    <t>Hbb</t>
  </si>
  <si>
    <t>1367553_x_at</t>
  </si>
  <si>
    <t>Hba1 /// Hba2</t>
  </si>
  <si>
    <t>1370239_at</t>
  </si>
  <si>
    <t>1370240_x_at</t>
  </si>
  <si>
    <t>1388608_x_at</t>
  </si>
  <si>
    <t>ENSRNOG00000017067</t>
  </si>
  <si>
    <t>HAUS augmin-like complex, subunit 1 [Source:RGD Symbol;Acc:619909]</t>
  </si>
  <si>
    <t>Haus1 /// NEWGENE_619909</t>
  </si>
  <si>
    <t>1370393_at</t>
  </si>
  <si>
    <t>1387944_at</t>
  </si>
  <si>
    <t>ENSRNOG00000028105</t>
  </si>
  <si>
    <t>histidyl-tRNA synthetase [Source:RGD Symbol;Acc:1310695]</t>
  </si>
  <si>
    <t>Hars</t>
  </si>
  <si>
    <t>1395533_at</t>
  </si>
  <si>
    <t>ENSRNOG00000032002</t>
  </si>
  <si>
    <t>hyaluronan and proteoglycan link protein 1 [Source:RGD Symbol;Acc:2412]</t>
  </si>
  <si>
    <t>Hapln1</t>
  </si>
  <si>
    <t>1370125_at</t>
  </si>
  <si>
    <t>ENSRNOG00000011523</t>
  </si>
  <si>
    <t>H2A histone family, member Y [Source:RGD Symbol;Acc:621462]</t>
  </si>
  <si>
    <t>H2afy</t>
  </si>
  <si>
    <t>1370004_at</t>
  </si>
  <si>
    <t>ENSRNOG00000029939</t>
  </si>
  <si>
    <t>glycophorin C (Gerbich blood group) [Source:RGD Symbol;Acc:1310295]</t>
  </si>
  <si>
    <t>Gypc</t>
  </si>
  <si>
    <t>1372273_at</t>
  </si>
  <si>
    <t>ENSRNOG00000016217</t>
  </si>
  <si>
    <t>GTP binding protein 4 [Source:RGD Symbol;Acc:620783]</t>
  </si>
  <si>
    <t>Gtpbp4 /// LOC103690178 /// LOC299312</t>
  </si>
  <si>
    <t>1370144_at</t>
  </si>
  <si>
    <t>1372869_at</t>
  </si>
  <si>
    <t>ENSRNOG00000017489</t>
  </si>
  <si>
    <t>Gse1 coiled-coil protein [Source:RGD Symbol;Acc:1562686]</t>
  </si>
  <si>
    <t>Gstcd</t>
  </si>
  <si>
    <t>1397395_at</t>
  </si>
  <si>
    <t>ENSRNOG00000030449</t>
  </si>
  <si>
    <t>glutathione S-transferase alpha 4 [Source:RGD Symbol;Acc:1309970]</t>
  </si>
  <si>
    <t>Gsta4 /// LOC100909835</t>
  </si>
  <si>
    <t>1372297_at</t>
  </si>
  <si>
    <t>ENSRNOG00000038891</t>
  </si>
  <si>
    <t>glutaredoxin and cysteine rich domain containing 1 [Source:RGD Symbol;Acc:1564635]</t>
  </si>
  <si>
    <t>Grxcr1 /// LOC100910415</t>
  </si>
  <si>
    <t>1374367_at</t>
  </si>
  <si>
    <t>ENSRNOG00000005662</t>
  </si>
  <si>
    <t>glutamate metabotropic receptor 7 [Source:RGD Symbol;Acc:619857]</t>
  </si>
  <si>
    <t>Grm7</t>
  </si>
  <si>
    <t>1369781_at</t>
  </si>
  <si>
    <t>ENSRNOG00000016429</t>
  </si>
  <si>
    <t>glutamate metabotropic receptor 5 [Source:RGD Symbol;Acc:2746]</t>
  </si>
  <si>
    <t>Grm5</t>
  </si>
  <si>
    <t>1369355_at</t>
  </si>
  <si>
    <t>1393665_at</t>
  </si>
  <si>
    <t>ENSRNOG00000009726</t>
  </si>
  <si>
    <t>glutamate receptor interacting protein 2 [Source:RGD Symbol;Acc:621668]</t>
  </si>
  <si>
    <t>Grip2</t>
  </si>
  <si>
    <t>1387954_a_at</t>
  </si>
  <si>
    <t>ENSRNOG00000001251</t>
  </si>
  <si>
    <t>galectin-related inter-fiber protein [Source:RGD Symbol;Acc:71055]</t>
  </si>
  <si>
    <t>Grifin</t>
  </si>
  <si>
    <t>1386936_at</t>
  </si>
  <si>
    <t>ENSRNOG00000003616</t>
  </si>
  <si>
    <t>gremlin 2, DAN family BMP antagonist [Source:RGD Symbol;Acc:1560008]</t>
  </si>
  <si>
    <t>Grem2</t>
  </si>
  <si>
    <t>1378163_at</t>
  </si>
  <si>
    <t>ENSRNOG00000024651</t>
  </si>
  <si>
    <t>growth regulation by estrogen in breast cancer 1 [Source:RGD Symbol;Acc:1564091]</t>
  </si>
  <si>
    <t>Greb1</t>
  </si>
  <si>
    <t>1384529_at</t>
  </si>
  <si>
    <t>ENSRNOG00000052564</t>
  </si>
  <si>
    <t>glutathione peroxidase 3 [Source:RGD Symbol;Acc:69224]</t>
  </si>
  <si>
    <t>Gpx3</t>
  </si>
  <si>
    <t>1369926_at</t>
  </si>
  <si>
    <t>ENSRNOG00000012149</t>
  </si>
  <si>
    <t>G-protein signaling modulator 2 [Source:RGD Symbol;Acc:1560967]</t>
  </si>
  <si>
    <t>Gpsm2</t>
  </si>
  <si>
    <t>1377172_at</t>
  </si>
  <si>
    <t>ENSRNOG00000019738</t>
  </si>
  <si>
    <t>G protein-coupled receptor 61 [Source:RGD Symbol;Acc:1310176]</t>
  </si>
  <si>
    <t>Gpr61</t>
  </si>
  <si>
    <t>1375826_at</t>
  </si>
  <si>
    <t>ENSRNOG00000053201</t>
  </si>
  <si>
    <t>glycerophosphocholine phosphodiesterase 1 [Source:RGD Symbol;Acc:735140]</t>
  </si>
  <si>
    <t>Gpcpd1</t>
  </si>
  <si>
    <t>1393606_at</t>
  </si>
  <si>
    <t>ENSRNOG00000060179</t>
  </si>
  <si>
    <t>glypican 3 [Source:RGD Symbol;Acc:2725]</t>
  </si>
  <si>
    <t>Gpc3</t>
  </si>
  <si>
    <t>1368395_at</t>
  </si>
  <si>
    <t>ENSRNOG00000025317</t>
  </si>
  <si>
    <t>G patch domain containing 11 [Source:RGD Symbol;Acc:1311424]</t>
  </si>
  <si>
    <t>Gpatch11</t>
  </si>
  <si>
    <t>1384149_at</t>
  </si>
  <si>
    <t>ENSRNOG00000046981</t>
  </si>
  <si>
    <t>glycoprotein Ib platelet beta subunit [Source:RGD Symbol;Acc:621050]</t>
  </si>
  <si>
    <t>Gp1bb /// Sept5</t>
  </si>
  <si>
    <t>1367852_s_at</t>
  </si>
  <si>
    <t>ENSRNOG00000029912</t>
  </si>
  <si>
    <t>Gp1bb</t>
  </si>
  <si>
    <t>1386955_at</t>
  </si>
  <si>
    <t>ENSRNOG00000018400</t>
  </si>
  <si>
    <t>golgi membrane protein 1 [Source:RGD Symbol;Acc:1589384]</t>
  </si>
  <si>
    <t>Golm1</t>
  </si>
  <si>
    <t>1373754_at</t>
  </si>
  <si>
    <t>ENSRNOG00000016638</t>
  </si>
  <si>
    <t>G protein subunit beta 1 [Source:RGD Symbol;Acc:2718]</t>
  </si>
  <si>
    <t>Gnb1</t>
  </si>
  <si>
    <t>1367732_at</t>
  </si>
  <si>
    <t>ENSRNOG00000014183</t>
  </si>
  <si>
    <t>G protein subunit alpha q [Source:RGD Symbol;Acc:620770]</t>
  </si>
  <si>
    <t>Gnaq</t>
  </si>
  <si>
    <t>1370091_at</t>
  </si>
  <si>
    <t>ENSRNOG00000047250</t>
  </si>
  <si>
    <t>glia maturation factor, beta [Source:RGD Symbol;Acc:70910]</t>
  </si>
  <si>
    <t>Gmfb</t>
  </si>
  <si>
    <t>1387663_at</t>
  </si>
  <si>
    <t>ENSRNOG00000010910</t>
  </si>
  <si>
    <t>glucocorticoid modulatory element binding protein 1 [Source:RGD Symbol;Acc:1563208]</t>
  </si>
  <si>
    <t>Gmeb1</t>
  </si>
  <si>
    <t>1384794_at</t>
  </si>
  <si>
    <t>ENSRNOG00000033579</t>
  </si>
  <si>
    <t>glycosyltransferase 8 domain containing 2 [Source:RGD Symbol;Acc:1560432]</t>
  </si>
  <si>
    <t>Glt8d2</t>
  </si>
  <si>
    <t>1397461_at</t>
  </si>
  <si>
    <t>ENSRNOG00000056246</t>
  </si>
  <si>
    <t>glutaminase [Source:RGD Symbol;Acc:2707]</t>
  </si>
  <si>
    <t>Gls</t>
  </si>
  <si>
    <t>1382616_at</t>
  </si>
  <si>
    <t>ENSRNOG00000003313</t>
  </si>
  <si>
    <t>glycine receptor, alpha 2 [Source:RGD Symbol;Acc:2705]</t>
  </si>
  <si>
    <t>Glra2</t>
  </si>
  <si>
    <t>1371153_a_at</t>
  </si>
  <si>
    <t>1387696_a_at</t>
  </si>
  <si>
    <t>ENSRNOG00000011599</t>
  </si>
  <si>
    <t>glycine decarboxylase [Source:RGD Symbol;Acc:1308660]</t>
  </si>
  <si>
    <t>Gldc</t>
  </si>
  <si>
    <t>1376427_a_at</t>
  </si>
  <si>
    <t>ENSRNOG00000010196</t>
  </si>
  <si>
    <t>galactosidase, beta 1 [Source:RGD Symbol;Acc:1597145]</t>
  </si>
  <si>
    <t>Glb1</t>
  </si>
  <si>
    <t>1371727_at</t>
  </si>
  <si>
    <t>ENSRNOG00000000805</t>
  </si>
  <si>
    <t>gap junction protein, alpha 1 [Source:RGD Symbol;Acc:2690]</t>
  </si>
  <si>
    <t>Gja1</t>
  </si>
  <si>
    <t>1369640_at</t>
  </si>
  <si>
    <t>ENSRNOG00000017438</t>
  </si>
  <si>
    <t>GDNF family receptor alpha 1 [Source:RGD Symbol;Acc:2681]</t>
  </si>
  <si>
    <t>Gfra1</t>
  </si>
  <si>
    <t>1367954_at</t>
  </si>
  <si>
    <t>1387007_at</t>
  </si>
  <si>
    <t>ENSRNOG00000050534</t>
  </si>
  <si>
    <t>glucosaminyl (N-acetyl) transferase 1, core 2 [Source:RGD Symbol;Acc:621370]</t>
  </si>
  <si>
    <t>Gcnt1</t>
  </si>
  <si>
    <t>1368770_at</t>
  </si>
  <si>
    <t>ENSRNOG00000023919</t>
  </si>
  <si>
    <t>glioblastoma amplified sequence [Source:RGD Symbol;Acc:1566421]</t>
  </si>
  <si>
    <t>Gbas</t>
  </si>
  <si>
    <t>1376175_at</t>
  </si>
  <si>
    <t>ENSRNOG00000028292</t>
  </si>
  <si>
    <t>phosphoribosylglycinamide formyltransferase [Source:RGD Symbol;Acc:1308717]</t>
  </si>
  <si>
    <t>Gart</t>
  </si>
  <si>
    <t>1388641_at</t>
  </si>
  <si>
    <t>1390787_at</t>
  </si>
  <si>
    <t>ENSRNOG00000004589</t>
  </si>
  <si>
    <t>polypeptide N-acetylgalactosaminyltransferase 16 [Source:RGD Symbol;Acc:1310202]</t>
  </si>
  <si>
    <t>Galnt16</t>
  </si>
  <si>
    <t>1377581_at</t>
  </si>
  <si>
    <t>ENSRNOG00000016207</t>
  </si>
  <si>
    <t>polypeptide N-acetylgalactosaminyltransferase 1 [Source:RGD Symbol;Acc:620358]</t>
  </si>
  <si>
    <t>Galnt1</t>
  </si>
  <si>
    <t>1369269_at</t>
  </si>
  <si>
    <t>1381990_at</t>
  </si>
  <si>
    <t>ENSRNOG00000015156</t>
  </si>
  <si>
    <t>galanin and GMAP prepropeptide [Source:RGD Symbol;Acc:61954]</t>
  </si>
  <si>
    <t>Gal</t>
  </si>
  <si>
    <t>1387088_at</t>
  </si>
  <si>
    <t>ENSRNOG00000000007</t>
  </si>
  <si>
    <t>glutamate decarboxylase 1 [Source:RGD Symbol;Acc:2652]</t>
  </si>
  <si>
    <t>Gad1</t>
  </si>
  <si>
    <t>1370760_a_at</t>
  </si>
  <si>
    <t>ENSRNOG00000002360</t>
  </si>
  <si>
    <t>gamma-aminobutyric acid type A receptor gamma 1 subunit [Source:RGD Symbol;Acc:621732]</t>
  </si>
  <si>
    <t>Gabrg1</t>
  </si>
  <si>
    <t>1387706_at</t>
  </si>
  <si>
    <t>ENSRNOG00000002336</t>
  </si>
  <si>
    <t>gamma-aminobutyric acid type A receptor alpha4 subunit [Source:RGD Symbol;Acc:621670]</t>
  </si>
  <si>
    <t>Gabra4</t>
  </si>
  <si>
    <t>1369905_at</t>
  </si>
  <si>
    <t>ENSRNOG00000000774</t>
  </si>
  <si>
    <t>gamma-aminobutyric acid type B receptor subunit 1 [Source:RGD Symbol;Acc:621537]</t>
  </si>
  <si>
    <t>Gabbr1</t>
  </si>
  <si>
    <t>1388030_a_at</t>
  </si>
  <si>
    <t>1369371_a_at</t>
  </si>
  <si>
    <t>ENSRNOG00000047656</t>
  </si>
  <si>
    <t>glucosidase, alpha, acid [Source:RGD Symbol;Acc:735227]</t>
  </si>
  <si>
    <t>Gaa</t>
  </si>
  <si>
    <t>1378239_at</t>
  </si>
  <si>
    <t>ENSRNOG00000004660</t>
  </si>
  <si>
    <t>frizzled class receptor 6 [Source:RGD Symbol;Acc:628816]</t>
  </si>
  <si>
    <t>Fzd6</t>
  </si>
  <si>
    <t>1388994_at</t>
  </si>
  <si>
    <t>ENSRNOG00000047000</t>
  </si>
  <si>
    <t>fucose mutarotase [Source:RGD Symbol;Acc:1311186]</t>
  </si>
  <si>
    <t>Fuom /// LOC100911225</t>
  </si>
  <si>
    <t>1377830_a_at</t>
  </si>
  <si>
    <t>ENSRNOG00000000894</t>
  </si>
  <si>
    <t>FRY microtubule binding protein [Source:RGD Symbol;Acc:1307034]</t>
  </si>
  <si>
    <t>Fry</t>
  </si>
  <si>
    <t>1377011_at</t>
  </si>
  <si>
    <t>ENSRNOG00000007764</t>
  </si>
  <si>
    <t>FERM domain containing 4B [Source:RGD Symbol;Acc:620172]</t>
  </si>
  <si>
    <t>Frmd4b</t>
  </si>
  <si>
    <t>1384681_at</t>
  </si>
  <si>
    <t>ENSRNOG00000039152</t>
  </si>
  <si>
    <t>FRAS1 related extracellular matrix 3 [Source:RGD Symbol;Acc:1562701]</t>
  </si>
  <si>
    <t>Frem3</t>
  </si>
  <si>
    <t>1396259_at</t>
  </si>
  <si>
    <t>ENSRNOG00000046667</t>
  </si>
  <si>
    <t>FosB proto-oncogene, AP-1 transcription factor subunit [Source:RGD Symbol;Acc:1308198]</t>
  </si>
  <si>
    <t>Fosb</t>
  </si>
  <si>
    <t>1373759_at</t>
  </si>
  <si>
    <t>ENSRNOG00000007660</t>
  </si>
  <si>
    <t>farnesyltransferase, CAAX box, beta [Source:RGD Symbol;Acc:620119]</t>
  </si>
  <si>
    <t>Fntb</t>
  </si>
  <si>
    <t>1370829_at</t>
  </si>
  <si>
    <t>ENSRNOG00000009104</t>
  </si>
  <si>
    <t>folliculin interacting protein 1 [Source:RGD Symbol;Acc:2318339]</t>
  </si>
  <si>
    <t>Fnip1</t>
  </si>
  <si>
    <t>1383894_at</t>
  </si>
  <si>
    <t>ENSRNOG00000014288</t>
  </si>
  <si>
    <t>fibronectin 1 [Source:RGD Symbol;Acc:2624]</t>
  </si>
  <si>
    <t>Fn1</t>
  </si>
  <si>
    <t>1370234_at</t>
  </si>
  <si>
    <t>ENSRNOG00000003620</t>
  </si>
  <si>
    <t>flavin containing monooxygenase 3 [Source:RGD Symbol;Acc:619761]</t>
  </si>
  <si>
    <t>Fmo3</t>
  </si>
  <si>
    <t>1368304_at</t>
  </si>
  <si>
    <t>ENSRNOG00000000432</t>
  </si>
  <si>
    <t>FK506 binding protein-like [Source:RGD Symbol;Acc:1303227]</t>
  </si>
  <si>
    <t>Fkbpl</t>
  </si>
  <si>
    <t>1390995_at</t>
  </si>
  <si>
    <t>ENSRNOG00000011521</t>
  </si>
  <si>
    <t>filamin A interacting protein 1 [Source:RGD Symbol;Acc:628597]</t>
  </si>
  <si>
    <t>Filip1</t>
  </si>
  <si>
    <t>1379463_at</t>
  </si>
  <si>
    <t>ENSRNOG00000000875</t>
  </si>
  <si>
    <t>four and a half LIM domains 1 [Source:RGD Symbol;Acc:2615]</t>
  </si>
  <si>
    <t>Fhl1</t>
  </si>
  <si>
    <t>1390049_at</t>
  </si>
  <si>
    <t>ENSRNOG00000012881</t>
  </si>
  <si>
    <t>fibrinogen-like 2 [Source:RGD Symbol;Acc:620170]</t>
  </si>
  <si>
    <t>Fgl2</t>
  </si>
  <si>
    <t>1392894_at</t>
  </si>
  <si>
    <t>ENSRNOG00000016374</t>
  </si>
  <si>
    <t>fibroblast growth factor receptor 2 [Source:RGD Symbol;Acc:2611]</t>
  </si>
  <si>
    <t>Fgfr2</t>
  </si>
  <si>
    <t>1370630_a_at</t>
  </si>
  <si>
    <t>ENSRNOG00000001931</t>
  </si>
  <si>
    <t>fibroblast growth factor 12 [Source:RGD Symbol;Acc:620163]</t>
  </si>
  <si>
    <t>Fgf12</t>
  </si>
  <si>
    <t>1377655_at</t>
  </si>
  <si>
    <t>ENSRNOG00000010743</t>
  </si>
  <si>
    <t>ferredoxin-fold anticodon binding domain containing 1 [Source:RGD Symbol;Acc:1562252]</t>
  </si>
  <si>
    <t>Fdxacb1</t>
  </si>
  <si>
    <t>1380118_at</t>
  </si>
  <si>
    <t>ENSRNOG00000016164</t>
  </si>
  <si>
    <t>Fc receptor-like 2 [Source:RGD Symbol;Acc:1306885]</t>
  </si>
  <si>
    <t>Fcrl2</t>
  </si>
  <si>
    <t>1395126_at</t>
  </si>
  <si>
    <t>ENSRNOG00000001126</t>
  </si>
  <si>
    <t>F-box and WD repeat domain containing 8 [Source:RGD Symbol;Acc:1306032]</t>
  </si>
  <si>
    <t>Fbxw8</t>
  </si>
  <si>
    <t>1377901_at</t>
  </si>
  <si>
    <t>ENSRNOG00000018687</t>
  </si>
  <si>
    <t>F-box and WD repeat domain containing 2 [Source:RGD Symbol;Acc:1310460]</t>
  </si>
  <si>
    <t>Fbxw2</t>
  </si>
  <si>
    <t>1393407_at</t>
  </si>
  <si>
    <t>ENSRNOG00000006738</t>
  </si>
  <si>
    <t>F-box protein 32 [Source:RGD Symbol;Acc:620373]</t>
  </si>
  <si>
    <t>Fbxo32</t>
  </si>
  <si>
    <t>1392633_at</t>
  </si>
  <si>
    <t>ENSRNOG00000038225</t>
  </si>
  <si>
    <t>F-box protein 15 [Source:RGD Symbol;Acc:1310628]</t>
  </si>
  <si>
    <t>Fbxo15</t>
  </si>
  <si>
    <t>1380523_at</t>
  </si>
  <si>
    <t>ENSRNOG00000059334</t>
  </si>
  <si>
    <t>F-box and leucine-rich repeat protein 3 [Source:RGD Symbol;Acc:1305660]</t>
  </si>
  <si>
    <t>Fbxl3</t>
  </si>
  <si>
    <t>1372969_at</t>
  </si>
  <si>
    <t>ENSRNOG00000007302</t>
  </si>
  <si>
    <t>fibrillin 1 [Source:RGD Symbol;Acc:620908]</t>
  </si>
  <si>
    <t>Fbn1</t>
  </si>
  <si>
    <t>1368829_at</t>
  </si>
  <si>
    <t>ENSRNOG00000007338</t>
  </si>
  <si>
    <t>fibulin 2 [Source:RGD Symbol;Acc:628685]</t>
  </si>
  <si>
    <t>Fbln2</t>
  </si>
  <si>
    <t>1389533_at</t>
  </si>
  <si>
    <t>ENSRNOG00000027259</t>
  </si>
  <si>
    <t>fatty acid hydroxylase domain containing 2 [Source:RGD Symbol;Acc:1586284]</t>
  </si>
  <si>
    <t>Faxdc2</t>
  </si>
  <si>
    <t>1394550_at</t>
  </si>
  <si>
    <t>ENSRNOG00000005679</t>
  </si>
  <si>
    <t>fibroblast activation protein, alpha [Source:RGD Symbol;Acc:621253]</t>
  </si>
  <si>
    <t>Fap</t>
  </si>
  <si>
    <t>1369422_at</t>
  </si>
  <si>
    <t>ENSRNOG00000015794</t>
  </si>
  <si>
    <t>family with sequence similarity 83, member D [Source:RGD Symbol;Acc:1565583]</t>
  </si>
  <si>
    <t>Fam83d</t>
  </si>
  <si>
    <t>1394031_at</t>
  </si>
  <si>
    <t>ENSRNOG00000039528</t>
  </si>
  <si>
    <t>family with sequence similarity 32, member A [Source:RGD Symbol;Acc:1561287]</t>
  </si>
  <si>
    <t>Fam32a</t>
  </si>
  <si>
    <t>1374553_at</t>
  </si>
  <si>
    <t>1388508_at</t>
  </si>
  <si>
    <t>1377959_at</t>
  </si>
  <si>
    <t>ENSRNOG00000021795</t>
  </si>
  <si>
    <t>family with sequence similarity 227, member A [Source:RGD Symbol;Acc:1305939]</t>
  </si>
  <si>
    <t>Fam227a</t>
  </si>
  <si>
    <t>1394571_at</t>
  </si>
  <si>
    <t>ENSRNOG00000053607</t>
  </si>
  <si>
    <t>family with sequence similarity 217, member B [Source:RGD Symbol;Acc:1311952]</t>
  </si>
  <si>
    <t>Fam217b</t>
  </si>
  <si>
    <t>1375667_at</t>
  </si>
  <si>
    <t>Fam185a</t>
  </si>
  <si>
    <t>1396830_at</t>
  </si>
  <si>
    <t>ENSRNOG00000016273</t>
  </si>
  <si>
    <t>family with sequence similarity 136, member A [Source:RGD Symbol;Acc:1304825]</t>
  </si>
  <si>
    <t>Fam136a</t>
  </si>
  <si>
    <t>1393203_at</t>
  </si>
  <si>
    <t>ENSRNOG00000022066</t>
  </si>
  <si>
    <t>family with sequence similarity 117, member B [Source:RGD Symbol;Acc:1307676]</t>
  </si>
  <si>
    <t>Fam117b</t>
  </si>
  <si>
    <t>1384279_at</t>
  </si>
  <si>
    <t>ENSRNOG00000014886</t>
  </si>
  <si>
    <t>family with sequence similarity 107, member B [Source:RGD Symbol;Acc:1561482]</t>
  </si>
  <si>
    <t>Fam107b</t>
  </si>
  <si>
    <t>1389146_at</t>
  </si>
  <si>
    <t>ENSRNOG00000033261</t>
  </si>
  <si>
    <t>family with sequence similarity 107, member A [Source:RGD Symbol;Acc:1306327]</t>
  </si>
  <si>
    <t>Fam107a</t>
  </si>
  <si>
    <t>1373266_at</t>
  </si>
  <si>
    <t>Fam101b</t>
  </si>
  <si>
    <t>1377940_at</t>
  </si>
  <si>
    <t>ENSRNOG00000031197</t>
  </si>
  <si>
    <t>coagulation factor VIII [Source:RGD Symbol;Acc:727845]</t>
  </si>
  <si>
    <t>F8</t>
  </si>
  <si>
    <t>1377422_at</t>
  </si>
  <si>
    <t>ENSRNOG00000057855</t>
  </si>
  <si>
    <t>coagulation factor V [Source:RGD Symbol;Acc:1589758]</t>
  </si>
  <si>
    <t>F5</t>
  </si>
  <si>
    <t>1374320_at</t>
  </si>
  <si>
    <t>ENSRNOG00000011800</t>
  </si>
  <si>
    <t>coagulation factor III, tissue factor [Source:RGD Symbol;Acc:2587]</t>
  </si>
  <si>
    <t>F3</t>
  </si>
  <si>
    <t>1369182_at</t>
  </si>
  <si>
    <t>ENSRNOG00000004414</t>
  </si>
  <si>
    <t>F11 receptor [Source:RGD Symbol;Acc:621842]</t>
  </si>
  <si>
    <t>F11r</t>
  </si>
  <si>
    <t>1387279_at</t>
  </si>
  <si>
    <t>ENSRNOG00000024886</t>
  </si>
  <si>
    <t>exostosin glycosyltransferase 1 [Source:RGD Symbol;Acc:1587375]</t>
  </si>
  <si>
    <t>Ext1</t>
  </si>
  <si>
    <t>1392083_at</t>
  </si>
  <si>
    <t>ENSRNOG00000025115</t>
  </si>
  <si>
    <t>exophilin 5 [Source:RGD Symbol;Acc:1560308]</t>
  </si>
  <si>
    <t>Exph5</t>
  </si>
  <si>
    <t>1377934_at</t>
  </si>
  <si>
    <t>ENSRNOG00000046950</t>
  </si>
  <si>
    <t>EWS RNA-binding protein 1 [Source:RGD Symbol;Acc:1307258]</t>
  </si>
  <si>
    <t>Ewsr1 /// LOC100912481</t>
  </si>
  <si>
    <t>1378518_at</t>
  </si>
  <si>
    <t>ENSRNOG00000007118</t>
  </si>
  <si>
    <t>eva-1 homolog A, regulator of programmed cell death [Source:RGD Symbol;Acc:1559797]</t>
  </si>
  <si>
    <t>Eva1a</t>
  </si>
  <si>
    <t>1376792_at</t>
  </si>
  <si>
    <t>ENSRNOG00000002593</t>
  </si>
  <si>
    <t>estrogen-related receptor gamma [Source:RGD Symbol;Acc:1303236]</t>
  </si>
  <si>
    <t>Esrrg</t>
  </si>
  <si>
    <t>1381445_at</t>
  </si>
  <si>
    <t>ENSRNOG00000010915</t>
  </si>
  <si>
    <t>endoplasmic reticulum metallopeptidase 1 [Source:RGD Symbol;Acc:727831]</t>
  </si>
  <si>
    <t>Ermp1</t>
  </si>
  <si>
    <t>1384975_at</t>
  </si>
  <si>
    <t>ENSRNOG00000021472</t>
  </si>
  <si>
    <t>ermin [Source:RGD Symbol;Acc:1308367]</t>
  </si>
  <si>
    <t>Ermn</t>
  </si>
  <si>
    <t>1395447_at</t>
  </si>
  <si>
    <t>ENSRNOG00000009533</t>
  </si>
  <si>
    <t>glutamate-rich 3 [Source:RGD Symbol;Acc:1593279]</t>
  </si>
  <si>
    <t>Erich3</t>
  </si>
  <si>
    <t>1379776_at</t>
  </si>
  <si>
    <t>ENSRNOG00000007047</t>
  </si>
  <si>
    <t>epidermal growth factor receptor pathway substrate 8 [Source:RGD Symbol;Acc:1310590]</t>
  </si>
  <si>
    <t>Eps8</t>
  </si>
  <si>
    <t>1383213_at</t>
  </si>
  <si>
    <t>ENSRNOG00000017286</t>
  </si>
  <si>
    <t>epoxide hydrolase 2 [Source:RGD Symbol;Acc:620732]</t>
  </si>
  <si>
    <t>Ephx2</t>
  </si>
  <si>
    <t>1369663_at</t>
  </si>
  <si>
    <t>ENSRNOG00000029184</t>
  </si>
  <si>
    <t>Eph receptor A6 [Source:RGD Symbol;Acc:1304614]</t>
  </si>
  <si>
    <t>Epha6</t>
  </si>
  <si>
    <t>1385092_at</t>
  </si>
  <si>
    <t>ENSRNOG00000016724</t>
  </si>
  <si>
    <t>erythrocyte membrane protein band 4.1-like 3 [Source:RGD Symbol;Acc:71089]</t>
  </si>
  <si>
    <t>Epb41l3</t>
  </si>
  <si>
    <t>1370503_s_at</t>
  </si>
  <si>
    <t>ENSRNOG00000024757</t>
  </si>
  <si>
    <t>endonuclease domain containing 1 [Source:RGD Symbol;Acc:1310444]</t>
  </si>
  <si>
    <t>Endod1</t>
  </si>
  <si>
    <t>1372805_at</t>
  </si>
  <si>
    <t>ENSRNOG00000043143</t>
  </si>
  <si>
    <t>echinoderm microtubule associated protein like 1 [Source:RGD Symbol;Acc:1306374]</t>
  </si>
  <si>
    <t>Eml1</t>
  </si>
  <si>
    <t>1390174_at</t>
  </si>
  <si>
    <t>ENSRNOG00000001815</t>
  </si>
  <si>
    <t>eukaryotic translation initiation factor 4A2 [Source:RGD Symbol;Acc:1309225]</t>
  </si>
  <si>
    <t>Eif4a2</t>
  </si>
  <si>
    <t>1397697_at</t>
  </si>
  <si>
    <t>ENSRNOG00000001039</t>
  </si>
  <si>
    <t>eukaryotic translation initiation factor 2B subunit 1 alpha [Source:RGD Symbol;Acc:620819]</t>
  </si>
  <si>
    <t>Eif2b1</t>
  </si>
  <si>
    <t>1370311_at</t>
  </si>
  <si>
    <t>ENSRNOG00000005736</t>
  </si>
  <si>
    <t>eukaryotic translation initiation factor 1A, X-linked [Source:RGD Symbol;Acc:1560198]</t>
  </si>
  <si>
    <t>Eif1ax</t>
  </si>
  <si>
    <t>1394785_at</t>
  </si>
  <si>
    <t>ENSRNOG00000004332</t>
  </si>
  <si>
    <t>epidermal growth factor receptor [Source:RGD Symbol;Acc:2543]</t>
  </si>
  <si>
    <t>Egfr</t>
  </si>
  <si>
    <t>1381145_at</t>
  </si>
  <si>
    <t>1370830_at</t>
  </si>
  <si>
    <t>ENSRNOG00000000436</t>
  </si>
  <si>
    <t>EGF-like-domain, multiple 8 [Source:RGD Symbol;Acc:1549706]</t>
  </si>
  <si>
    <t>Egfl8</t>
  </si>
  <si>
    <t>1374098_at</t>
  </si>
  <si>
    <t>ENSRNOG00000004275</t>
  </si>
  <si>
    <t>EGF-like-domain, multiple 6 [Source:RGD Symbol;Acc:1563321]</t>
  </si>
  <si>
    <t>Egfl6</t>
  </si>
  <si>
    <t>1393335_at</t>
  </si>
  <si>
    <t>ENSRNOG00000009782</t>
  </si>
  <si>
    <t>EF-hand calcium binding domain 7 [Source:RGD Symbol;Acc:1561825]</t>
  </si>
  <si>
    <t>Efcab7</t>
  </si>
  <si>
    <t>1393922_at</t>
  </si>
  <si>
    <t>ENSRNOG00000010997</t>
  </si>
  <si>
    <t>endothelin receptor type B [Source:RGD Symbol;Acc:2536]</t>
  </si>
  <si>
    <t>Ednrb</t>
  </si>
  <si>
    <t>1387146_a_at</t>
  </si>
  <si>
    <t>ENSRNOG00000047741</t>
  </si>
  <si>
    <t>E2F transcription factor 2 [Source:RGD Symbol;Acc:1593939]</t>
  </si>
  <si>
    <t>E2f2</t>
  </si>
  <si>
    <t>1382472_at</t>
  </si>
  <si>
    <t>ENSRNOG00000007821</t>
  </si>
  <si>
    <t>dual specificity tyrosine phosphorylation regulated kinase 2 [Source:RGD Symbol;Acc:1312039]</t>
  </si>
  <si>
    <t>Dyrk2</t>
  </si>
  <si>
    <t>1390028_at</t>
  </si>
  <si>
    <t>ENSRNOG00000007221</t>
  </si>
  <si>
    <t>deoxyuridine triphosphatase [Source:RGD Symbol;Acc:620849]</t>
  </si>
  <si>
    <t>Dut</t>
  </si>
  <si>
    <t>1395361_at</t>
  </si>
  <si>
    <t>ENSRNOG00000008868</t>
  </si>
  <si>
    <t>dual specificity phosphatase 19 [Source:RGD Symbol;Acc:1307457]</t>
  </si>
  <si>
    <t>Dusp19</t>
  </si>
  <si>
    <t>1376384_at</t>
  </si>
  <si>
    <t>ENSRNOG00000022082</t>
  </si>
  <si>
    <t>dual specificity phosphatase 11 [Source:RGD Symbol;Acc:1307038]</t>
  </si>
  <si>
    <t>Dusp11 /// LOC103690006</t>
  </si>
  <si>
    <t>1376576_at</t>
  </si>
  <si>
    <t>ENSRNOG00000059142</t>
  </si>
  <si>
    <t>DTW domain containing 2 [Source:RGD Symbol;Acc:1306423]</t>
  </si>
  <si>
    <t>Dtwd2</t>
  </si>
  <si>
    <t>1393104_at</t>
  </si>
  <si>
    <t>ENSRNOG00000011914</t>
  </si>
  <si>
    <t>dystrobrevin, beta [Source:RGD Symbol;Acc:1309579]</t>
  </si>
  <si>
    <t>Dtnb</t>
  </si>
  <si>
    <t>1396409_at</t>
  </si>
  <si>
    <t>ENSRNOG00000013928</t>
  </si>
  <si>
    <t>desmoplakin [Source:RGD Symbol;Acc:1305794]</t>
  </si>
  <si>
    <t>Dsp</t>
  </si>
  <si>
    <t>1388506_at</t>
  </si>
  <si>
    <t>ENSRNOG00000018590</t>
  </si>
  <si>
    <t>developmentally regulated GTP binding protein 1 [Source:RGD Symbol;Acc:1304993]</t>
  </si>
  <si>
    <t>Drg1</t>
  </si>
  <si>
    <t>1391602_at</t>
  </si>
  <si>
    <t>ENSRNOG00000017105</t>
  </si>
  <si>
    <t>dihydropyrimidine dehydrogenase [Source:RGD Symbol;Acc:621218]</t>
  </si>
  <si>
    <t>Dpyd</t>
  </si>
  <si>
    <t>1367994_at</t>
  </si>
  <si>
    <t>ENSRNOG00000003116</t>
  </si>
  <si>
    <t>diphthamide biosynthesis 1 [Source:RGD Symbol;Acc:1562694]</t>
  </si>
  <si>
    <t>Dph1 /// Ovca2</t>
  </si>
  <si>
    <t>1371622_at</t>
  </si>
  <si>
    <t>ENSRNOG00000013196</t>
  </si>
  <si>
    <t>docking protein 5 [Source:RGD Symbol;Acc:1562846]</t>
  </si>
  <si>
    <t>Dok5</t>
  </si>
  <si>
    <t>1383846_at</t>
  </si>
  <si>
    <t>ENSRNOG00000011969</t>
  </si>
  <si>
    <t>dedicator of cytokinesis 9 [Source:RGD Symbol;Acc:629617]</t>
  </si>
  <si>
    <t>Dock9</t>
  </si>
  <si>
    <t>1385378_at</t>
  </si>
  <si>
    <t>ENSRNOG00000013321</t>
  </si>
  <si>
    <t>dedicator of cytokinesis 11 [Source:RGD Symbol;Acc:1564707]</t>
  </si>
  <si>
    <t>Dock11</t>
  </si>
  <si>
    <t>1384525_at</t>
  </si>
  <si>
    <t>ENSRNOG00000026490</t>
  </si>
  <si>
    <t>dynamin 3 [Source:RGD Symbol;Acc:727949]</t>
  </si>
  <si>
    <t>Dnm3</t>
  </si>
  <si>
    <t>1385364_at</t>
  </si>
  <si>
    <t>1370666_at</t>
  </si>
  <si>
    <t>ENSRNOG00000042333</t>
  </si>
  <si>
    <t>dynein, axonemal, light chain 1 [Source:RGD Symbol;Acc:1591349]</t>
  </si>
  <si>
    <t>Dnal1</t>
  </si>
  <si>
    <t>1388299_at</t>
  </si>
  <si>
    <t>1397484_at</t>
  </si>
  <si>
    <t>ENSRNOG00000031721</t>
  </si>
  <si>
    <t>DnaJ heat shock protein family (Hsp40) member C30 [Source:RGD Symbol;Acc:1595783]</t>
  </si>
  <si>
    <t>Dnajc30</t>
  </si>
  <si>
    <t>1383376_at</t>
  </si>
  <si>
    <t>ENSRNOG00000010353</t>
  </si>
  <si>
    <t>DnaJ heat shock protein family (Hsp40) member B6 [Source:RGD Symbol;Acc:1308207]</t>
  </si>
  <si>
    <t>Dnajb6</t>
  </si>
  <si>
    <t>1392598_at</t>
  </si>
  <si>
    <t>ENSRNOG00000017975</t>
  </si>
  <si>
    <t>DnaJ heat shock protein family (Hsp40) member B13 [Source:RGD Symbol;Acc:1359131]</t>
  </si>
  <si>
    <t>Dnajb13</t>
  </si>
  <si>
    <t>1376305_at</t>
  </si>
  <si>
    <t>ENSRNOG00000020225</t>
  </si>
  <si>
    <t>DLG associated protein 4 [Source:RGD Symbol;Acc:708350]</t>
  </si>
  <si>
    <t>Dlgap4</t>
  </si>
  <si>
    <t>1370507_at</t>
  </si>
  <si>
    <t>ENSRNOG00000002767</t>
  </si>
  <si>
    <t>discs large MAGUK scaffold protein 3 [Source:RGD Symbol;Acc:68423]</t>
  </si>
  <si>
    <t>Dlg3</t>
  </si>
  <si>
    <t>1388280_a_at</t>
  </si>
  <si>
    <t>ENSRNOG00000032328</t>
  </si>
  <si>
    <t>DIRAS family GTPase 2 [Source:RGD Symbol;Acc:1305580]</t>
  </si>
  <si>
    <t>Diras2</t>
  </si>
  <si>
    <t>1383363_at</t>
  </si>
  <si>
    <t>1376952_at</t>
  </si>
  <si>
    <t>ENSRNOG00000014599</t>
  </si>
  <si>
    <t>DEAH-box helicase 36 [Source:RGD Symbol;Acc:1308767]</t>
  </si>
  <si>
    <t>Dhx36</t>
  </si>
  <si>
    <t>1385871_at</t>
  </si>
  <si>
    <t>ENSRNOG00000015928</t>
  </si>
  <si>
    <t>DEAH-box helicase 35 [Source:RGD Symbol;Acc:1311165]</t>
  </si>
  <si>
    <t>Dhx35</t>
  </si>
  <si>
    <t>1382877_at</t>
  </si>
  <si>
    <t>ENSRNOG00000007570</t>
  </si>
  <si>
    <t>deoxyribose-phosphate aldolase [Source:RGD Symbol;Acc:1589836]</t>
  </si>
  <si>
    <t>Dera</t>
  </si>
  <si>
    <t>1375269_at</t>
  </si>
  <si>
    <t>ENSRNOG00000004328</t>
  </si>
  <si>
    <t>DEP domain containing MTOR-interacting protein [Source:RGD Symbol;Acc:1561030]</t>
  </si>
  <si>
    <t>Deptor</t>
  </si>
  <si>
    <t>1374758_at</t>
  </si>
  <si>
    <t>ENSRNOG00000011063</t>
  </si>
  <si>
    <t>DENN domain containing 1B [Source:RGD Symbol;Acc:1308441]</t>
  </si>
  <si>
    <t>Dennd1b</t>
  </si>
  <si>
    <t>1379398_at</t>
  </si>
  <si>
    <t>ENSRNOG00000003223</t>
  </si>
  <si>
    <t>delta(4)-desaturase, sphingolipid 1 [Source:RGD Symbol;Acc:70917]</t>
  </si>
  <si>
    <t>Degs1</t>
  </si>
  <si>
    <t>1391406_at</t>
  </si>
  <si>
    <t>1386022_at</t>
  </si>
  <si>
    <t>ENSRNOG00000018033</t>
  </si>
  <si>
    <t>DEAD-box helicase 19A [Source:RGD Symbol;Acc:1303136]</t>
  </si>
  <si>
    <t>Ddx19a /// Ddx19b</t>
  </si>
  <si>
    <t>1383559_at</t>
  </si>
  <si>
    <t>ENSRNOG00000051170</t>
  </si>
  <si>
    <t>DEAD-box helicase 17 [Source:RGD Symbol;Acc:1304945]</t>
  </si>
  <si>
    <t>Ddx17</t>
  </si>
  <si>
    <t>1397405_at</t>
  </si>
  <si>
    <t>Ddr2</t>
  </si>
  <si>
    <t>1389423_at</t>
  </si>
  <si>
    <t>ENSRNOG00000009481</t>
  </si>
  <si>
    <t>DDHD domain containing 1 [Source:RGD Symbol;Acc:1308576]</t>
  </si>
  <si>
    <t>Ddhd1</t>
  </si>
  <si>
    <t>1394597_at</t>
  </si>
  <si>
    <t>ENSRNOG00000014037</t>
  </si>
  <si>
    <t>defective in cullin neddylation 1 domain containing 3 [Source:RGD Symbol;Acc:1308893]</t>
  </si>
  <si>
    <t>Dcun1d3 /// LOC102557567</t>
  </si>
  <si>
    <t>1373525_at</t>
  </si>
  <si>
    <t>ENSRNOG00000016550</t>
  </si>
  <si>
    <t>doublecortin-like kinase 2 [Source:RGD Symbol;Acc:1308384]</t>
  </si>
  <si>
    <t>Dclk2</t>
  </si>
  <si>
    <t>1396442_at</t>
  </si>
  <si>
    <t>ENSRNOG00000003078</t>
  </si>
  <si>
    <t>DDB1 and CUL4 associated factor 6 [Source:RGD Symbol;Acc:1561961]</t>
  </si>
  <si>
    <t>Dcaf6</t>
  </si>
  <si>
    <t>1385546_at</t>
  </si>
  <si>
    <t>ENSRNOG00000028930</t>
  </si>
  <si>
    <t>DAB2, clathrin adaptor protein [Source:RGD Symbol;Acc:621007]</t>
  </si>
  <si>
    <t>Dab2</t>
  </si>
  <si>
    <t>1368202_a_at</t>
  </si>
  <si>
    <t>ENSRNOG00000009730</t>
  </si>
  <si>
    <t>cytochrome P450, family 7, subfamily b, polypeptide 1 [Source:RGD Symbol;Acc:2483]</t>
  </si>
  <si>
    <t>Cyp7b1</t>
  </si>
  <si>
    <t>1388188_at</t>
  </si>
  <si>
    <t>ENSRNOG00000042426</t>
  </si>
  <si>
    <t>cytochrome P450, family 4, subfamily v, polypeptide 3 [Source:RGD Symbol;Acc:708530]</t>
  </si>
  <si>
    <t>Cyp4v3</t>
  </si>
  <si>
    <t>1388127_at</t>
  </si>
  <si>
    <t>ENSRNOG00000032560</t>
  </si>
  <si>
    <t>cytochrome P450, family 3, subfamily a, polypeptide 23/polypeptide 1 [Source:RGD Symbol;Acc:628626]</t>
  </si>
  <si>
    <t>Cyp3a23/3a1 /// Sptlc1</t>
  </si>
  <si>
    <t>1396024_at</t>
  </si>
  <si>
    <t>Cyp2j3</t>
  </si>
  <si>
    <t>1381074_at</t>
  </si>
  <si>
    <t>Cyp2j10 /// Cyp2j3</t>
  </si>
  <si>
    <t>1396327_at</t>
  </si>
  <si>
    <t>ENSRNOG00000032261</t>
  </si>
  <si>
    <t>cytochrome P450, family 2, subfamily d, polypeptide 4 [Source:RGD Symbol;Acc:620640]</t>
  </si>
  <si>
    <t>Cyp2d4</t>
  </si>
  <si>
    <t>1387913_at</t>
  </si>
  <si>
    <t>ENSRNOG00000040287</t>
  </si>
  <si>
    <t>cytochrome P450, family 1, subfamily b, polypeptide 1 [Source:RGD Symbol;Acc:2460]</t>
  </si>
  <si>
    <t>Cyp1b1</t>
  </si>
  <si>
    <t>1368990_at</t>
  </si>
  <si>
    <t>ENSRNOG00000020702</t>
  </si>
  <si>
    <t>cytochrome b561 family, member A3 [Source:RGD Symbol;Acc:1304670]</t>
  </si>
  <si>
    <t>Cyb561a3</t>
  </si>
  <si>
    <t>1372846_at</t>
  </si>
  <si>
    <t>ENSRNOG00000045764</t>
  </si>
  <si>
    <t>CXXC finger protein 4 [Source:RGD Symbol;Acc:69228]</t>
  </si>
  <si>
    <t>Cxxc4</t>
  </si>
  <si>
    <t>1368801_at</t>
  </si>
  <si>
    <t>ENSRNOG00000048239</t>
  </si>
  <si>
    <t>C-X-C motif chemokine receptor 1 [Source:RGD Symbol;Acc:2905]</t>
  </si>
  <si>
    <t>Cxcr1</t>
  </si>
  <si>
    <t>1369875_at</t>
  </si>
  <si>
    <t>ENSRNOG00000013589</t>
  </si>
  <si>
    <t>C-X-C motif chemokine ligand 12 [Source:RGD Symbol;Acc:3651]</t>
  </si>
  <si>
    <t>Cxcl12</t>
  </si>
  <si>
    <t>1387655_at</t>
  </si>
  <si>
    <t>1388583_at</t>
  </si>
  <si>
    <t>ENSRNOG00000004091</t>
  </si>
  <si>
    <t>CWC25 spliceosome-associated protein homolog [Source:RGD Symbol;Acc:1305258]</t>
  </si>
  <si>
    <t>Cwc25</t>
  </si>
  <si>
    <t>1374888_at</t>
  </si>
  <si>
    <t>ENSRNOG00000019353</t>
  </si>
  <si>
    <t>chymotrypsin-like [Source:RGD Symbol;Acc:621501]</t>
  </si>
  <si>
    <t>Ctrl</t>
  </si>
  <si>
    <t>1370107_at</t>
  </si>
  <si>
    <t>ENSRNOG00000009963</t>
  </si>
  <si>
    <t>CTP synthase 1 [Source:RGD Symbol;Acc:1311060]</t>
  </si>
  <si>
    <t>Ctps1</t>
  </si>
  <si>
    <t>1390692_at</t>
  </si>
  <si>
    <t>Cth /// LOC103691744</t>
  </si>
  <si>
    <t>1367838_at</t>
  </si>
  <si>
    <t>ENSRNOG00000011933</t>
  </si>
  <si>
    <t>casein kinase 2 alpha 2 [Source:RGD Symbol;Acc:1306882]</t>
  </si>
  <si>
    <t>Csnk2a2</t>
  </si>
  <si>
    <t>1378282_at</t>
  </si>
  <si>
    <t>ENSRNOG00000018414</t>
  </si>
  <si>
    <t>colony stimulating factor 1 receptor [Source:RGD Symbol;Acc:2425]</t>
  </si>
  <si>
    <t>Csf1r</t>
  </si>
  <si>
    <t>1388784_at</t>
  </si>
  <si>
    <t>ENSRNOG00000005332</t>
  </si>
  <si>
    <t>cold shock domain containing C2 [Source:RGD Symbol;Acc:628780]</t>
  </si>
  <si>
    <t>Csdc2</t>
  </si>
  <si>
    <t>1388133_at</t>
  </si>
  <si>
    <t>ENSRNOG00000010524</t>
  </si>
  <si>
    <t>crystallin, alpha B [Source:RGD Symbol;Acc:2414]</t>
  </si>
  <si>
    <t>Cryab</t>
  </si>
  <si>
    <t>1370026_at</t>
  </si>
  <si>
    <t>ENSRNOG00000020030</t>
  </si>
  <si>
    <t>cytokine receptor-like factor 1 [Source:RGD Symbol;Acc:1311371]</t>
  </si>
  <si>
    <t>Crlf1</t>
  </si>
  <si>
    <t>1376799_a_at</t>
  </si>
  <si>
    <t>1395512_at</t>
  </si>
  <si>
    <t>ENSRNOG00000025792</t>
  </si>
  <si>
    <t>CRK proto-oncogene, adaptor protein [Source:RGD Symbol;Acc:2405]</t>
  </si>
  <si>
    <t>Crk</t>
  </si>
  <si>
    <t>1369912_at</t>
  </si>
  <si>
    <t>ENSRNOG00000013991</t>
  </si>
  <si>
    <t>cellular repressor of E1A-stimulated genes 2 [Source:RGD Symbol;Acc:1564056]</t>
  </si>
  <si>
    <t>Creg2</t>
  </si>
  <si>
    <t>1396060_at</t>
  </si>
  <si>
    <t>ENSRNOG00000003291</t>
  </si>
  <si>
    <t>cellular repressor of E1A-stimulated genes 1 [Source:RGD Symbol;Acc:1306804]</t>
  </si>
  <si>
    <t>Creg1</t>
  </si>
  <si>
    <t>1375428_at</t>
  </si>
  <si>
    <t>1381968_at</t>
  </si>
  <si>
    <t>ENSRNOG00000013412</t>
  </si>
  <si>
    <t>cAMP responsive element binding protein 1 [Source:RGD Symbol;Acc:620218]</t>
  </si>
  <si>
    <t>Creb1</t>
  </si>
  <si>
    <t>1375655_at</t>
  </si>
  <si>
    <t>ENSRNOG00000023633</t>
  </si>
  <si>
    <t>cellular retinoic acid binding protein 1 [Source:RGD Symbol;Acc:2400]</t>
  </si>
  <si>
    <t>Crabp1</t>
  </si>
  <si>
    <t>1391074_at</t>
  </si>
  <si>
    <t>ENSRNOG00000015118</t>
  </si>
  <si>
    <t>calcineurin-like phosphoesterase domain containing 1 [Source:RGD Symbol;Acc:1306568]</t>
  </si>
  <si>
    <t>Cpped1</t>
  </si>
  <si>
    <t>1373924_at</t>
  </si>
  <si>
    <t>ENSRNOG00000026128</t>
  </si>
  <si>
    <t>copine 8 [Source:RGD Symbol;Acc:1307939]</t>
  </si>
  <si>
    <t>Cpne8</t>
  </si>
  <si>
    <t>1391830_at</t>
  </si>
  <si>
    <t>ENSRNOG00000000105</t>
  </si>
  <si>
    <t>complexin 2 [Source:RGD Symbol;Acc:70945]</t>
  </si>
  <si>
    <t>Cplx2</t>
  </si>
  <si>
    <t>1368584_a_at</t>
  </si>
  <si>
    <t>ENSRNOG00000005043</t>
  </si>
  <si>
    <t>cytoplasmic polyadenylation element binding protein 2 [Source:RGD Symbol;Acc:1307485]</t>
  </si>
  <si>
    <t>Cpeb2</t>
  </si>
  <si>
    <t>1396225_at</t>
  </si>
  <si>
    <t>ENSRNOG00000000697</t>
  </si>
  <si>
    <t>coronin 1C [Source:RGD Symbol;Acc:1564490]</t>
  </si>
  <si>
    <t>Coro1c</t>
  </si>
  <si>
    <t>1396250_at</t>
  </si>
  <si>
    <t>ENSRNOG00000016190</t>
  </si>
  <si>
    <t>coenzyme Q9 [Source:RGD Symbol;Acc:1586040]</t>
  </si>
  <si>
    <t>Coq9</t>
  </si>
  <si>
    <t>1390491_at</t>
  </si>
  <si>
    <t>ENSRNOG00000023650</t>
  </si>
  <si>
    <t>COP9 signalosome subunit 4 [Source:RGD Symbol;Acc:1302952]</t>
  </si>
  <si>
    <t>Cops4</t>
  </si>
  <si>
    <t>1395565_at</t>
  </si>
  <si>
    <t>ENSRNOG00000001889</t>
  </si>
  <si>
    <t>catechol-O-methyltransferase [Source:RGD Symbol;Acc:2379]</t>
  </si>
  <si>
    <t>Comt</t>
  </si>
  <si>
    <t>1368826_at</t>
  </si>
  <si>
    <t>ENSRNOG00000019615</t>
  </si>
  <si>
    <t>collagen like tail subunit of asymmetric acetylcholinesterase [Source:RGD Symbol;Acc:2377]</t>
  </si>
  <si>
    <t>Colq</t>
  </si>
  <si>
    <t>1368475_at</t>
  </si>
  <si>
    <t>ENSRNOG00000010841</t>
  </si>
  <si>
    <t>collagen type VIII alpha 2 chain [Source:RGD Symbol;Acc:1305182]</t>
  </si>
  <si>
    <t>Col8a2</t>
  </si>
  <si>
    <t>1374172_at</t>
  </si>
  <si>
    <t>ENSRNOG00000001249</t>
  </si>
  <si>
    <t>collagen type VI alpha 1 chain [Source:RGD Symbol;Acc:1565398]</t>
  </si>
  <si>
    <t>Col6a1</t>
  </si>
  <si>
    <t>1371349_at</t>
  </si>
  <si>
    <t>ENSRNOG00000004281</t>
  </si>
  <si>
    <t>cordon-bleu WH2 repeat protein [Source:RGD Symbol;Acc:1312002]</t>
  </si>
  <si>
    <t>Cobl</t>
  </si>
  <si>
    <t>1384834_at</t>
  </si>
  <si>
    <t>ENSRNOG00000006144</t>
  </si>
  <si>
    <t>contactin 3 [Source:RGD Symbol;Acc:3253]</t>
  </si>
  <si>
    <t>Cntn3</t>
  </si>
  <si>
    <t>1369351_at</t>
  </si>
  <si>
    <t>ENSRNOG00000004438</t>
  </si>
  <si>
    <t>contactin 1 [Source:RGD Symbol;Acc:621300]</t>
  </si>
  <si>
    <t>Cntn1</t>
  </si>
  <si>
    <t>1387385_at</t>
  </si>
  <si>
    <t>ENSRNOG00000018052</t>
  </si>
  <si>
    <t>Cnksr family member 3 [Source:RGD Symbol;Acc:1307544]</t>
  </si>
  <si>
    <t>Cnksr3</t>
  </si>
  <si>
    <t>1389368_at</t>
  </si>
  <si>
    <t>Cml5</t>
  </si>
  <si>
    <t>1388176_at</t>
  </si>
  <si>
    <t>Cml3</t>
  </si>
  <si>
    <t>1370991_at</t>
  </si>
  <si>
    <t>Cml1 /// LOC103690120</t>
  </si>
  <si>
    <t>1368366_at</t>
  </si>
  <si>
    <t>ENSRNOG00000010149</t>
  </si>
  <si>
    <t>C-x(9)-C motif containing 1 [Source:RGD Symbol;Acc:1305283]</t>
  </si>
  <si>
    <t>Cmc1</t>
  </si>
  <si>
    <t>1391776_at</t>
  </si>
  <si>
    <t>ENSRNOG00000011260</t>
  </si>
  <si>
    <t>carboxymethylenebutenolidase homolog [Source:RGD Symbol;Acc:1306952]</t>
  </si>
  <si>
    <t>Cmbl</t>
  </si>
  <si>
    <t>1372372_at</t>
  </si>
  <si>
    <t>ENSRNOG00000043085</t>
  </si>
  <si>
    <t>calsyntenin 2 [Source:RGD Symbol;Acc:621151]</t>
  </si>
  <si>
    <t>Clstn2</t>
  </si>
  <si>
    <t>1387720_at</t>
  </si>
  <si>
    <t>ENSRNOG00000026870</t>
  </si>
  <si>
    <t>chloride intracellular channel 6 [Source:RGD Symbol;Acc:727938]</t>
  </si>
  <si>
    <t>Clic6</t>
  </si>
  <si>
    <t>1392948_at</t>
  </si>
  <si>
    <t>ENSRNOG00000000728</t>
  </si>
  <si>
    <t>chloride intracellular channel 2 [Source:RGD Symbol;Acc:1306580]</t>
  </si>
  <si>
    <t>Clic2</t>
  </si>
  <si>
    <t>1381993_at</t>
  </si>
  <si>
    <t>ENSRNOG00000060831</t>
  </si>
  <si>
    <t>chloride channel accessory 1 [Source:RGD Symbol;Acc:1306258]</t>
  </si>
  <si>
    <t>Clca1</t>
  </si>
  <si>
    <t>1390238_at</t>
  </si>
  <si>
    <t>ENSRNOG00000042561</t>
  </si>
  <si>
    <t>CDC28 protein kinase regulatory subunit 1B [Source:RGD Symbol;Acc:1561797]</t>
  </si>
  <si>
    <t>Cks1b</t>
  </si>
  <si>
    <t>1371480_at</t>
  </si>
  <si>
    <t>ENSRNOG00000056940</t>
  </si>
  <si>
    <t>Cbp/p300-interacting transactivator, with Glu/Asp-rich carboxy-terminal domain, 2 [Source:RGD Symbol;Acc:620112]</t>
  </si>
  <si>
    <t>Cited2</t>
  </si>
  <si>
    <t>1367602_at</t>
  </si>
  <si>
    <t>ENSRNOG00000048258</t>
  </si>
  <si>
    <t>CDGSH iron sulfur domain 2 [Source:RGD Symbol;Acc:1566242]</t>
  </si>
  <si>
    <t>Cisd2</t>
  </si>
  <si>
    <t>1382193_at</t>
  </si>
  <si>
    <t>ENSRNOG00000015999</t>
  </si>
  <si>
    <t>cold inducible RNA binding protein [Source:RGD Symbol;Acc:620756]</t>
  </si>
  <si>
    <t>Cirbp</t>
  </si>
  <si>
    <t>1369083_at</t>
  </si>
  <si>
    <t>ENSRNOG00000059834</t>
  </si>
  <si>
    <t>calcium and integrin binding family member 2 [Source:RGD Symbol;Acc:1308718]</t>
  </si>
  <si>
    <t>Cib2</t>
  </si>
  <si>
    <t>1389166_at</t>
  </si>
  <si>
    <t>ENSRNOG00000012760</t>
  </si>
  <si>
    <t>chromatin target of PRMT1 [Source:RGD Symbol;Acc:1359407]</t>
  </si>
  <si>
    <t>Chtop /// LOC361990</t>
  </si>
  <si>
    <t>1374090_at</t>
  </si>
  <si>
    <t>ENSRNOG00000022919</t>
  </si>
  <si>
    <t>carbohydrate sulfotransferase 8 [Source:RGD Symbol;Acc:1308979]</t>
  </si>
  <si>
    <t>Chst8</t>
  </si>
  <si>
    <t>1381897_at</t>
  </si>
  <si>
    <t>1394334_at</t>
  </si>
  <si>
    <t>Chmp1b</t>
  </si>
  <si>
    <t>1390128_at</t>
  </si>
  <si>
    <t>1385158_at</t>
  </si>
  <si>
    <t>ENSRNOG00000053272</t>
  </si>
  <si>
    <t>chitinase 3 like 1 [Source:RGD Symbol;Acc:620874]</t>
  </si>
  <si>
    <t>Chi3l1</t>
  </si>
  <si>
    <t>1392171_at</t>
  </si>
  <si>
    <t>ENSRNOG00000031769</t>
  </si>
  <si>
    <t>coiled-coil-helix-coiled-coil-helix domain containing 7 [Source:RGD Symbol;Acc:1592689]</t>
  </si>
  <si>
    <t>Chchd7</t>
  </si>
  <si>
    <t>1388647_at</t>
  </si>
  <si>
    <t>ENSRNOG00000014354</t>
  </si>
  <si>
    <t>centrosomal protein 95 [Source:RGD Symbol;Acc:1309655]</t>
  </si>
  <si>
    <t>Cep95</t>
  </si>
  <si>
    <t>1378962_at</t>
  </si>
  <si>
    <t>ENSRNOG00000023661</t>
  </si>
  <si>
    <t>CUGBP, Elav-like family member 2 [Source:RGD Symbol;Acc:68347]</t>
  </si>
  <si>
    <t>Celf2</t>
  </si>
  <si>
    <t>1387879_a_at</t>
  </si>
  <si>
    <t>ENSRNOG00000050869</t>
  </si>
  <si>
    <t>CCAAT/enhancer binding protein delta [Source:RGD Symbol;Acc:2328]</t>
  </si>
  <si>
    <t>Cebpd</t>
  </si>
  <si>
    <t>1368813_at</t>
  </si>
  <si>
    <t>ENSRNOG00000005024</t>
  </si>
  <si>
    <t>CDKN2A interacting protein N-terminal like [Source:RGD Symbol;Acc:1308696]</t>
  </si>
  <si>
    <t>Cdkn2aipnl</t>
  </si>
  <si>
    <t>1375540_at</t>
  </si>
  <si>
    <t>ENSRNOG00000040266</t>
  </si>
  <si>
    <t>cyclin-dependent kinase-like 4 [Source:RGD Symbol;Acc:1583704]</t>
  </si>
  <si>
    <t>Cdkl4</t>
  </si>
  <si>
    <t>1375495_at</t>
  </si>
  <si>
    <t>1393553_at</t>
  </si>
  <si>
    <t>ENSRNOG00000024241</t>
  </si>
  <si>
    <t>cell division cycle 23 [Source:RGD Symbol;Acc:1304819]</t>
  </si>
  <si>
    <t>Cdc23</t>
  </si>
  <si>
    <t>1395640_at</t>
  </si>
  <si>
    <t>ENSRNOG00000018735</t>
  </si>
  <si>
    <t>CD74 molecule [Source:RGD Symbol;Acc:2313]</t>
  </si>
  <si>
    <t>Cd74</t>
  </si>
  <si>
    <t>1367679_at</t>
  </si>
  <si>
    <t>ENSRNOG00000004737</t>
  </si>
  <si>
    <t>Cd48 molecule [Source:RGD Symbol;Acc:620620]</t>
  </si>
  <si>
    <t>Cd48</t>
  </si>
  <si>
    <t>1370891_at</t>
  </si>
  <si>
    <t>ENSRNOG00000006094</t>
  </si>
  <si>
    <t>CD44 molecule (Indian blood group) [Source:RGD Symbol;Acc:2307]</t>
  </si>
  <si>
    <t>Cd44</t>
  </si>
  <si>
    <t>1390659_at</t>
  </si>
  <si>
    <t>ENSRNOG00000016112</t>
  </si>
  <si>
    <t>CD274 molecule [Source:RGD Symbol;Acc:1566211]</t>
  </si>
  <si>
    <t>Cd274</t>
  </si>
  <si>
    <t>1382603_at</t>
  </si>
  <si>
    <t>ENSRNOG00000000923</t>
  </si>
  <si>
    <t>chaperonin containing TCP1 subunit 6A [Source:RGD Symbol;Acc:1304763]</t>
  </si>
  <si>
    <t>Cct6a</t>
  </si>
  <si>
    <t>1398960_at</t>
  </si>
  <si>
    <t>1377006_at</t>
  </si>
  <si>
    <t>ENSRNOG00000011379</t>
  </si>
  <si>
    <t>cyclin D1 binding protein 1 [Source:RGD Symbol;Acc:1304669]</t>
  </si>
  <si>
    <t>Ccndbp1</t>
  </si>
  <si>
    <t>1398340_at</t>
  </si>
  <si>
    <t>ENSRNOG00000050233</t>
  </si>
  <si>
    <t>coiled-coil alpha-helical rod protein 1 [Source:RGD Symbol;Acc:1302992]</t>
  </si>
  <si>
    <t>Cchcr1</t>
  </si>
  <si>
    <t>1384378_at</t>
  </si>
  <si>
    <t>ENSRNOG00000006575</t>
  </si>
  <si>
    <t>coiled-coil domain containing 96 [Source:RGD Symbol;Acc:1305153]</t>
  </si>
  <si>
    <t>Ccdc96</t>
  </si>
  <si>
    <t>1383851_at</t>
  </si>
  <si>
    <t>ENSRNOG00000037206</t>
  </si>
  <si>
    <t>coiled-coil domain containing 77 [Source:RGD Symbol;Acc:1310710]</t>
  </si>
  <si>
    <t>Ccdc77</t>
  </si>
  <si>
    <t>1390284_at</t>
  </si>
  <si>
    <t>1393842_at</t>
  </si>
  <si>
    <t>ENSRNOG00000008560</t>
  </si>
  <si>
    <t>coiled-coil domain containing 30 [Source:RGD Symbol;Acc:1305604]</t>
  </si>
  <si>
    <t>Ccdc30</t>
  </si>
  <si>
    <t>1384500_at</t>
  </si>
  <si>
    <t>ENSRNOG00000010090</t>
  </si>
  <si>
    <t>coiled-coil domain containing 174 [Source:RGD Symbol;Acc:1305225]</t>
  </si>
  <si>
    <t>Ccdc174</t>
  </si>
  <si>
    <t>1377864_at</t>
  </si>
  <si>
    <t>ENSRNOG00000048712</t>
  </si>
  <si>
    <t>coiled-coil domain containing 137 [Source:RGD Symbol;Acc:1591129]</t>
  </si>
  <si>
    <t>Ccdc137</t>
  </si>
  <si>
    <t>1383168_at</t>
  </si>
  <si>
    <t>ENSRNOG00000012775</t>
  </si>
  <si>
    <t>coiled-coil domain containing 127 [Source:RGD Symbol;Acc:735106]</t>
  </si>
  <si>
    <t>Ccdc127</t>
  </si>
  <si>
    <t>1385102_at</t>
  </si>
  <si>
    <t>ENSRNOG00000047848</t>
  </si>
  <si>
    <t>carbonyl reductase 1 [Source:RGD Symbol;Acc:2286]</t>
  </si>
  <si>
    <t>Cbr1 /// LOC100360507 /// LOC102556347</t>
  </si>
  <si>
    <t>1368037_at</t>
  </si>
  <si>
    <t>ENSRNOG00000013654</t>
  </si>
  <si>
    <t>cerebellin 2 precursor [Source:RGD Symbol;Acc:1309715]</t>
  </si>
  <si>
    <t>Cbln2</t>
  </si>
  <si>
    <t>1374280_at</t>
  </si>
  <si>
    <t>ENSRNOG00000010475</t>
  </si>
  <si>
    <t>caspase 3 [Source:RGD Symbol;Acc:2275]</t>
  </si>
  <si>
    <t>Casp3</t>
  </si>
  <si>
    <t>1387690_at</t>
  </si>
  <si>
    <t>ENSRNOG00000009152</t>
  </si>
  <si>
    <t>cell cycle associated protein 1 [Source:RGD Symbol;Acc:1305707]</t>
  </si>
  <si>
    <t>Caprin1</t>
  </si>
  <si>
    <t>1395173_at</t>
  </si>
  <si>
    <t>ENSRNOG00000045747</t>
  </si>
  <si>
    <t>calpain, small subunit 1 [Source:RGD Symbol;Acc:2270]</t>
  </si>
  <si>
    <t>Capns1</t>
  </si>
  <si>
    <t>1367462_at</t>
  </si>
  <si>
    <t>ENSRNOG00000013492</t>
  </si>
  <si>
    <t>adenylate cyclase associated protein 1 [Source:RGD Symbol;Acc:620309]</t>
  </si>
  <si>
    <t>Cap1</t>
  </si>
  <si>
    <t>1368808_at</t>
  </si>
  <si>
    <t>ENSRNOG00000030629</t>
  </si>
  <si>
    <t>calmodulin-lysine N-methyltransferase [Source:RGD Symbol;Acc:1310453]</t>
  </si>
  <si>
    <t>Camkmt</t>
  </si>
  <si>
    <t>1374042_at</t>
  </si>
  <si>
    <t>ENSRNOG00000001309</t>
  </si>
  <si>
    <t>calcium/calmodulin-dependent protein kinase kinase 2 [Source:RGD Symbol;Acc:620092]</t>
  </si>
  <si>
    <t>Camkk2</t>
  </si>
  <si>
    <t>1375025_at</t>
  </si>
  <si>
    <t>ENSRNOG00000038202</t>
  </si>
  <si>
    <t>calmodulin-like 4 [Source:RGD Symbol;Acc:1583918]</t>
  </si>
  <si>
    <t>Calml4</t>
  </si>
  <si>
    <t>1375026_at</t>
  </si>
  <si>
    <t>ENSRNOG00000018778</t>
  </si>
  <si>
    <t>cell adhesion molecule 1 [Source:RGD Symbol;Acc:1310999]</t>
  </si>
  <si>
    <t>Cadm1</t>
  </si>
  <si>
    <t>1384132_at</t>
  </si>
  <si>
    <t>ENSRNOG00000007666</t>
  </si>
  <si>
    <t>calcium voltage-gated channel auxiliary subunit beta 4 [Source:RGD Symbol;Acc:68385]</t>
  </si>
  <si>
    <t>Cacnb4</t>
  </si>
  <si>
    <t>1371039_at</t>
  </si>
  <si>
    <t>ENSRNOG00000002863</t>
  </si>
  <si>
    <t>calcium voltage-gated channel subunit alpha1 E [Source:RGD Symbol;Acc:2246]</t>
  </si>
  <si>
    <t>Cacna1e</t>
  </si>
  <si>
    <t>1386056_at</t>
  </si>
  <si>
    <t>1370586_a_at</t>
  </si>
  <si>
    <t>1377929_at</t>
  </si>
  <si>
    <t>ENSRNOG00000013147</t>
  </si>
  <si>
    <t>calcium voltage-gated channel subunit alpha1 D [Source:RGD Symbol;Acc:70973]</t>
  </si>
  <si>
    <t>Cacna1d</t>
  </si>
  <si>
    <t>1369086_a_at</t>
  </si>
  <si>
    <t>ENSRNOG00000047436</t>
  </si>
  <si>
    <t>calcium binding tyrosine phosphorylation regulated [Source:RGD Symbol;Acc:1585413]</t>
  </si>
  <si>
    <t>Cabyr</t>
  </si>
  <si>
    <t>1381618_at</t>
  </si>
  <si>
    <t>ENSRNOG00000046834</t>
  </si>
  <si>
    <t>complement C3 [Source:RGD Symbol;Acc:2232]</t>
  </si>
  <si>
    <t>C3</t>
  </si>
  <si>
    <t>1368000_at</t>
  </si>
  <si>
    <t>ENSRNOG00000009719</t>
  </si>
  <si>
    <t>C2CD2-like [Source:RGD Symbol;Acc:1310281]</t>
  </si>
  <si>
    <t>C2cd2l</t>
  </si>
  <si>
    <t>1380566_at</t>
  </si>
  <si>
    <t>ENSRNOG00000003870</t>
  </si>
  <si>
    <t>C1q and tumor necrosis factor related protein 2 [Source:RGD Symbol;Acc:1561041]</t>
  </si>
  <si>
    <t>C1qtnf2</t>
  </si>
  <si>
    <t>1382185_at</t>
  </si>
  <si>
    <t>ENSRNOG00000012804</t>
  </si>
  <si>
    <t>complement C1q C chain [Source:RGD Symbol;Acc:1306828]</t>
  </si>
  <si>
    <t>C1qc</t>
  </si>
  <si>
    <t>1373025_at</t>
  </si>
  <si>
    <t>ENSRNOG00000012749</t>
  </si>
  <si>
    <t>complement C1q B chain [Source:RGD Symbol;Acc:2229]</t>
  </si>
  <si>
    <t>C1qb</t>
  </si>
  <si>
    <t>1370215_at</t>
  </si>
  <si>
    <t>ENSRNOG00000012807</t>
  </si>
  <si>
    <t>complement C1q A chain [Source:RGD Symbol;Acc:1306716]</t>
  </si>
  <si>
    <t>C1qa</t>
  </si>
  <si>
    <t>1376652_at</t>
  </si>
  <si>
    <t>ENSRNOG00000036675</t>
  </si>
  <si>
    <t>BTB domain containing 16 [Source:RGD Symbol;Acc:1311454]</t>
  </si>
  <si>
    <t>Btbd16</t>
  </si>
  <si>
    <t>1377732_at</t>
  </si>
  <si>
    <t>ENSRNOG00000017577</t>
  </si>
  <si>
    <t>biphenyl hydrolase like [Source:RGD Symbol;Acc:1307572]</t>
  </si>
  <si>
    <t>Bphl</t>
  </si>
  <si>
    <t>1388617_at</t>
  </si>
  <si>
    <t>ENSRNOG00000020427</t>
  </si>
  <si>
    <t>BLOC-1 related complex subunit 8 [Source:RGD Symbol;Acc:1582941]</t>
  </si>
  <si>
    <t>Borcs8</t>
  </si>
  <si>
    <t>1373834_at</t>
  </si>
  <si>
    <t>ENSRNOG00000022196</t>
  </si>
  <si>
    <t>bone morphogenetic protein receptor type 2 [Source:RGD Symbol;Acc:71082]</t>
  </si>
  <si>
    <t>Bmpr2</t>
  </si>
  <si>
    <t>1376843_at</t>
  </si>
  <si>
    <t>ENSRNOG00000009694</t>
  </si>
  <si>
    <t>bone morphogenetic protein 4 [Source:RGD Symbol;Acc:2213]</t>
  </si>
  <si>
    <t>Bmp4</t>
  </si>
  <si>
    <t>1387232_at</t>
  </si>
  <si>
    <t>ENSRNOG00000002381</t>
  </si>
  <si>
    <t>bone morphogenetic protein 3 [Source:RGD Symbol;Acc:2212]</t>
  </si>
  <si>
    <t>Bmp3</t>
  </si>
  <si>
    <t>1369773_at</t>
  </si>
  <si>
    <t>ENSRNOG00000024410</t>
  </si>
  <si>
    <t>biliverdin reductase B [Source:RGD Symbol;Acc:1306080]</t>
  </si>
  <si>
    <t>Blvrb</t>
  </si>
  <si>
    <t>1392539_at</t>
  </si>
  <si>
    <t>ENSRNOG00000013967</t>
  </si>
  <si>
    <t>B-cell linker [Source:RGD Symbol;Acc:1561933]</t>
  </si>
  <si>
    <t>Blnk</t>
  </si>
  <si>
    <t>1393641_at</t>
  </si>
  <si>
    <t>ENSRNOG00000024437</t>
  </si>
  <si>
    <t>bladder cancer associated protein [Source:RGD Symbol;Acc:621666]</t>
  </si>
  <si>
    <t>Blcap</t>
  </si>
  <si>
    <t>1390743_at</t>
  </si>
  <si>
    <t>ENSRNOG00000010602</t>
  </si>
  <si>
    <t>baculoviral IAP repeat-containing 2 [Source:RGD Symbol;Acc:620690]</t>
  </si>
  <si>
    <t>Birc2</t>
  </si>
  <si>
    <t>1368291_at</t>
  </si>
  <si>
    <t>ENSRNOG00000021745</t>
  </si>
  <si>
    <t>basic helix-loop-helix family, member e22 [Source:RGD Symbol;Acc:1305451]</t>
  </si>
  <si>
    <t>Bhlhe22</t>
  </si>
  <si>
    <t>1393708_at</t>
  </si>
  <si>
    <t>ENSRNOG00000047019</t>
  </si>
  <si>
    <t>BBSome interacting protein 1 [Source:RGD Symbol;Acc:6498801]</t>
  </si>
  <si>
    <t>Bbip1</t>
  </si>
  <si>
    <t>1389220_at</t>
  </si>
  <si>
    <t>ENSRNOG00000010096</t>
  </si>
  <si>
    <t>5-azacytidine induced 2 [Source:RGD Symbol;Acc:1310530]</t>
  </si>
  <si>
    <t>Azi2</t>
  </si>
  <si>
    <t>1390960_at</t>
  </si>
  <si>
    <t>1388631_at</t>
  </si>
  <si>
    <t>ENSRNOG00000004846</t>
  </si>
  <si>
    <t>ATPase H+ transporting V1 subunit C1 [Source:RGD Symbol;Acc:1311082]</t>
  </si>
  <si>
    <t>Atp6v1c1</t>
  </si>
  <si>
    <t>1374396_at</t>
  </si>
  <si>
    <t>ENSRNOG00000030019</t>
  </si>
  <si>
    <t>ATPase Na+/K+ transporting subunit alpha 1 [Source:RGD Symbol;Acc:2167]</t>
  </si>
  <si>
    <t>Atp1a1</t>
  </si>
  <si>
    <t>1371108_a_at</t>
  </si>
  <si>
    <t>ENSRNOG00000024127</t>
  </si>
  <si>
    <t>ATPase 13A5 [Source:RGD Symbol;Acc:1306792]</t>
  </si>
  <si>
    <t>Atp13a5</t>
  </si>
  <si>
    <t>1391104_at</t>
  </si>
  <si>
    <t>ENSRNOG00000029773</t>
  </si>
  <si>
    <t>ATM serine/threonine kinase [Source:RGD Symbol;Acc:1593265]</t>
  </si>
  <si>
    <t>Atm</t>
  </si>
  <si>
    <t>1376834_at</t>
  </si>
  <si>
    <t>ENSRNOG00000007486</t>
  </si>
  <si>
    <t>autophagy related 7 [Source:RGD Symbol;Acc:1304817]</t>
  </si>
  <si>
    <t>Atg7</t>
  </si>
  <si>
    <t>1392744_at</t>
  </si>
  <si>
    <t>1374128_at</t>
  </si>
  <si>
    <t>ENSRNOG00000000157</t>
  </si>
  <si>
    <t>autophagy related 12 [Source:RGD Symbol;Acc:1306306]</t>
  </si>
  <si>
    <t>Atg12</t>
  </si>
  <si>
    <t>1382735_at</t>
  </si>
  <si>
    <t>ENSRNOG00000020060</t>
  </si>
  <si>
    <t>activating transcription factor 5 [Source:RGD Symbol;Acc:628902]</t>
  </si>
  <si>
    <t>Atf5</t>
  </si>
  <si>
    <t>1372601_at</t>
  </si>
  <si>
    <t>ENSRNOG00000000809</t>
  </si>
  <si>
    <t>alpha tubulin acetyltransferase 1 [Source:RGD Symbol;Acc:1303066]</t>
  </si>
  <si>
    <t>Atat1</t>
  </si>
  <si>
    <t>1396713_at</t>
  </si>
  <si>
    <t>ENSRNOG00000058733</t>
  </si>
  <si>
    <t>ArfGAP with SH3 domain, ankyrin repeat and PH domain 1 [Source:RGD Symbol;Acc:1307379]</t>
  </si>
  <si>
    <t>Asap1</t>
  </si>
  <si>
    <t>1380545_at</t>
  </si>
  <si>
    <t>ENSRNOG00000002256</t>
  </si>
  <si>
    <t>ADP-ribosyltransferase 3 [Source:RGD Symbol;Acc:628833]</t>
  </si>
  <si>
    <t>Art3</t>
  </si>
  <si>
    <t>1372065_at</t>
  </si>
  <si>
    <t>ENSRNOG00000045649</t>
  </si>
  <si>
    <t>arrestin domain containing 3 [Source:RGD Symbol;Acc:1359478]</t>
  </si>
  <si>
    <t>Arrdc3</t>
  </si>
  <si>
    <t>1389230_at</t>
  </si>
  <si>
    <t>ENSRNOG00000006818</t>
  </si>
  <si>
    <t>ADP-ribosylation factor like GTPase 6 interacting protein 5 [Source:RGD Symbol;Acc:708572]</t>
  </si>
  <si>
    <t>Arl6ip5</t>
  </si>
  <si>
    <t>1369319_at</t>
  </si>
  <si>
    <t>ENSRNOG00000049235</t>
  </si>
  <si>
    <t>ADP-ribosylation factor like GTPase 16 [Source:RGD Symbol;Acc:1590059]</t>
  </si>
  <si>
    <t>Arl16</t>
  </si>
  <si>
    <t>1384082_at</t>
  </si>
  <si>
    <t>1383227_at</t>
  </si>
  <si>
    <t>ENSRNOG00000004696</t>
  </si>
  <si>
    <t>Rho GTPase activating protein 5 [Source:RGD Symbol;Acc:1308507]</t>
  </si>
  <si>
    <t>Arhgap5</t>
  </si>
  <si>
    <t>1391581_at</t>
  </si>
  <si>
    <t>ENSRNOG00000008709</t>
  </si>
  <si>
    <t>Rho GTPase activating protein 32 [Source:RGD Symbol;Acc:1305267]</t>
  </si>
  <si>
    <t>Arhgap32</t>
  </si>
  <si>
    <t>1381147_at</t>
  </si>
  <si>
    <t>ENSRNOG00000025624</t>
  </si>
  <si>
    <t>Rho GTPase activating protein 20 [Source:RGD Symbol;Acc:1303160]</t>
  </si>
  <si>
    <t>Arhgap20</t>
  </si>
  <si>
    <t>1396575_at</t>
  </si>
  <si>
    <t>ENSRNOG00000031168</t>
  </si>
  <si>
    <t>Rho GTPase activating protein 15 [Source:RGD Symbol;Acc:1359304]</t>
  </si>
  <si>
    <t>Arhgap15</t>
  </si>
  <si>
    <t>1391637_at</t>
  </si>
  <si>
    <t>ENSRNOG00000061883</t>
  </si>
  <si>
    <t>aquaporin 9 [Source:RGD Symbol;Acc:68433]</t>
  </si>
  <si>
    <t>Aqp9</t>
  </si>
  <si>
    <t>1368621_at</t>
  </si>
  <si>
    <t>ENSRNOG00000013358</t>
  </si>
  <si>
    <t>aquaporin 11 [Source:RGD Symbol;Acc:628763]</t>
  </si>
  <si>
    <t>Aqp11</t>
  </si>
  <si>
    <t>1384877_at</t>
  </si>
  <si>
    <t>ENSRNOG00000006997</t>
  </si>
  <si>
    <t>amyloid beta precursor protein [Source:RGD Symbol;Acc:2139]</t>
  </si>
  <si>
    <t>App</t>
  </si>
  <si>
    <t>1380533_at</t>
  </si>
  <si>
    <t>ENSRNOG00000018426</t>
  </si>
  <si>
    <t>apolipoprotein C1 [Source:RGD Symbol;Acc:2134]</t>
  </si>
  <si>
    <t>Apoc1</t>
  </si>
  <si>
    <t>1368587_at</t>
  </si>
  <si>
    <t>ENSRNOG00000015411</t>
  </si>
  <si>
    <t>apolipoprotein B mRNA editing enzyme catalytic subunit 1 [Source:RGD Symbol;Acc:2133]</t>
  </si>
  <si>
    <t>Apobec1</t>
  </si>
  <si>
    <t>1368270_at</t>
  </si>
  <si>
    <t>ENSRNOG00000047179</t>
  </si>
  <si>
    <t>amyloid beta precursor like protein 2 [Source:RGD Symbol;Acc:2128]</t>
  </si>
  <si>
    <t>Aplp2</t>
  </si>
  <si>
    <t>1383096_at</t>
  </si>
  <si>
    <t>ENSRNOG00000003984</t>
  </si>
  <si>
    <t>apelin [Source:RGD Symbol;Acc:620672]</t>
  </si>
  <si>
    <t>Apln</t>
  </si>
  <si>
    <t>1368258_at</t>
  </si>
  <si>
    <t>ENSRNOG00000017803</t>
  </si>
  <si>
    <t>amyloid beta precursor protein binding family B member 1 interacting protein [Source:RGD Symbol;Acc:1304795]</t>
  </si>
  <si>
    <t>Apbb1ip</t>
  </si>
  <si>
    <t>1377239_at</t>
  </si>
  <si>
    <t>ENSRNOG00000061543</t>
  </si>
  <si>
    <t>adaptor-related protein complex 2, beta 1 subunit [Source:RGD Symbol;Acc:71048]</t>
  </si>
  <si>
    <t>Ap2b1 /// LOC103694866</t>
  </si>
  <si>
    <t>1370662_a_at</t>
  </si>
  <si>
    <t>ENSRNOG00000002890</t>
  </si>
  <si>
    <t>ankyrin repeat domain 45 [Source:RGD Symbol;Acc:1311153]</t>
  </si>
  <si>
    <t>Ankrd45</t>
  </si>
  <si>
    <t>1395471_at</t>
  </si>
  <si>
    <t>ENSRNOG00000056767</t>
  </si>
  <si>
    <t>ankyrin repeat domain 36 [Source:RGD Symbol;Acc:735187]</t>
  </si>
  <si>
    <t>Ankrd36</t>
  </si>
  <si>
    <t>1393385_at</t>
  </si>
  <si>
    <t>ENSRNOG00000006759</t>
  </si>
  <si>
    <t>ankyrin repeat domain 24 [Source:RGD Symbol;Acc:1311385]</t>
  </si>
  <si>
    <t>Ankrd24 /// LOC100909645</t>
  </si>
  <si>
    <t>1372499_at</t>
  </si>
  <si>
    <t>ENSRNOG00000012733</t>
  </si>
  <si>
    <t>ankyrin repeat domain 12 [Source:RGD Symbol;Acc:1310118]</t>
  </si>
  <si>
    <t>Ankrd12</t>
  </si>
  <si>
    <t>1377811_at</t>
  </si>
  <si>
    <t>ENSRNOG00000000576</t>
  </si>
  <si>
    <t>anaphase promoting complex subunit 16 [Source:RGD Symbol;Acc:2321124]</t>
  </si>
  <si>
    <t>Anapc16</t>
  </si>
  <si>
    <t>1388957_at</t>
  </si>
  <si>
    <t>ENSRNOG00000007032</t>
  </si>
  <si>
    <t>adhesion molecule with Ig like domain 2 [Source:RGD Symbol;Acc:727911]</t>
  </si>
  <si>
    <t>Amigo2</t>
  </si>
  <si>
    <t>1373345_at</t>
  </si>
  <si>
    <t>ENSRNOG00000008683</t>
  </si>
  <si>
    <t>anaplastic lymphoma receptor tyrosine kinase [Source:RGD Symbol;Acc:628622]</t>
  </si>
  <si>
    <t>Alk</t>
  </si>
  <si>
    <t>1382541_at</t>
  </si>
  <si>
    <t>ENSRNOG00000006369</t>
  </si>
  <si>
    <t>ALG2, alpha-1,3/1,6-mannosyltransferase [Source:RGD Symbol;Acc:1309940]</t>
  </si>
  <si>
    <t>Alg2</t>
  </si>
  <si>
    <t>1397516_at</t>
  </si>
  <si>
    <t>Aldh3b2</t>
  </si>
  <si>
    <t>1395918_at</t>
  </si>
  <si>
    <t>ENSRNOG00000002911</t>
  </si>
  <si>
    <t>albumin [Source:RGD Symbol;Acc:2085]</t>
  </si>
  <si>
    <t>Alb</t>
  </si>
  <si>
    <t>1367556_s_at</t>
  </si>
  <si>
    <t>1367555_at</t>
  </si>
  <si>
    <t>ENSRNOG00000000167</t>
  </si>
  <si>
    <t>5'-aminolevulinate synthase 2 [Source:RGD Symbol;Acc:2084]</t>
  </si>
  <si>
    <t>Alas2</t>
  </si>
  <si>
    <t>1367985_at</t>
  </si>
  <si>
    <t>ENSRNOG00000021735</t>
  </si>
  <si>
    <t>aldo-keto reductase family 1, member C-like [Source:RGD Symbol;Acc:1307514]</t>
  </si>
  <si>
    <t>Akr1cl</t>
  </si>
  <si>
    <t>1394681_at</t>
  </si>
  <si>
    <t>ENSRNOG00000009734</t>
  </si>
  <si>
    <t>aldo-keto reductase family 1 member B10 [Source:RGD Symbol;Acc:1308277]</t>
  </si>
  <si>
    <t>Akr1b10 /// Akr1b8 /// LOC100910708</t>
  </si>
  <si>
    <t>1395190_at</t>
  </si>
  <si>
    <t>ENSRNOG00000013744</t>
  </si>
  <si>
    <t>A-kinase interacting protein 1 [Source:RGD Symbol;Acc:1306959]</t>
  </si>
  <si>
    <t>Akip1</t>
  </si>
  <si>
    <t>1383175_a_at</t>
  </si>
  <si>
    <t>1385458_a_at</t>
  </si>
  <si>
    <t>ENSRNOG00000006410</t>
  </si>
  <si>
    <t>A-kinase anchoring protein 5 [Source:RGD Symbol;Acc:620829]</t>
  </si>
  <si>
    <t>Akap5</t>
  </si>
  <si>
    <t>1387493_at</t>
  </si>
  <si>
    <t>ENSRNOG00000049056</t>
  </si>
  <si>
    <t>adenylate kinase 1 [Source:MGI Symbol;Acc:MGI:87977]</t>
  </si>
  <si>
    <t>Ak1</t>
  </si>
  <si>
    <t>1370011_at</t>
  </si>
  <si>
    <t>1389185_at</t>
  </si>
  <si>
    <t>ENSRNOG00000050137</t>
  </si>
  <si>
    <t>adherens junctions associated protein 1 [Source:RGD Symbol;Acc:1590138]</t>
  </si>
  <si>
    <t>Ajap1</t>
  </si>
  <si>
    <t>1395144_at</t>
  </si>
  <si>
    <t>ENSRNOG00000018569</t>
  </si>
  <si>
    <t>adenosylhomocysteinase-like 1 [Source:RGD Symbol;Acc:1309768]</t>
  </si>
  <si>
    <t>Ahcyl1</t>
  </si>
  <si>
    <t>1395273_at</t>
  </si>
  <si>
    <t>ENSRNOG00000008619</t>
  </si>
  <si>
    <t>angiotensin II receptor-associated protein [Source:RGD Symbol;Acc:1359346]</t>
  </si>
  <si>
    <t>Agtrap</t>
  </si>
  <si>
    <t>1390845_at</t>
  </si>
  <si>
    <t>1375566_at</t>
  </si>
  <si>
    <t>1382272_at</t>
  </si>
  <si>
    <t>ENSRNOG00000018651</t>
  </si>
  <si>
    <t>ATP/GTP binding protein 1 [Source:RGD Symbol;Acc:1306307]</t>
  </si>
  <si>
    <t>Agtpbp1</t>
  </si>
  <si>
    <t>1377997_at</t>
  </si>
  <si>
    <t>1383759_at</t>
  </si>
  <si>
    <t>ENSRNOG00000028623</t>
  </si>
  <si>
    <t>1-acylglycerol-3-phosphate O-acyltransferase 5 [Source:RGD Symbol;Acc:1306405]</t>
  </si>
  <si>
    <t>Agpat5</t>
  </si>
  <si>
    <t>1395940_at</t>
  </si>
  <si>
    <t>ENSRNOG00000016214</t>
  </si>
  <si>
    <t>amylo-alpha-1, 6-glucosidase, 4-alpha-glucanotransferase [Source:RGD Symbol;Acc:1306376]</t>
  </si>
  <si>
    <t>Agl</t>
  </si>
  <si>
    <t>1395414_at</t>
  </si>
  <si>
    <t>1372736_at</t>
  </si>
  <si>
    <t>ENSRNOG00000026178</t>
  </si>
  <si>
    <t>ADP-dependent glucokinase [Source:RGD Symbol;Acc:1306103]</t>
  </si>
  <si>
    <t>Adpgk</t>
  </si>
  <si>
    <t>1374958_at</t>
  </si>
  <si>
    <t>1377952_at</t>
  </si>
  <si>
    <t>ENSRNOG00000011411</t>
  </si>
  <si>
    <t>adhesion G protein-coupled receptor G6 [Source:RGD Symbol;Acc:1308551]</t>
  </si>
  <si>
    <t>Adgrg6</t>
  </si>
  <si>
    <t>1382955_at</t>
  </si>
  <si>
    <t>1390459_at</t>
  </si>
  <si>
    <t>ENSRNOG00000032472</t>
  </si>
  <si>
    <t>adhesion G protein-coupled receptor G2 [Source:RGD Symbol;Acc:628618]</t>
  </si>
  <si>
    <t>Adgrg2</t>
  </si>
  <si>
    <t>1382967_at</t>
  </si>
  <si>
    <t>ENSRNOG00000054955</t>
  </si>
  <si>
    <t>adhesion G protein-coupled receptor A1 [Source:MGI Symbol;Acc:MGI:1277167]</t>
  </si>
  <si>
    <t>Adgra1</t>
  </si>
  <si>
    <t>1384809_at</t>
  </si>
  <si>
    <t>ENSRNOG00000001607</t>
  </si>
  <si>
    <t>ADAM metallopeptidase with thrombospondin type 1 motif, 1 [Source:RGD Symbol;Acc:621241]</t>
  </si>
  <si>
    <t>Adamts1</t>
  </si>
  <si>
    <t>1368223_at</t>
  </si>
  <si>
    <t>ENSRNOG00000012424</t>
  </si>
  <si>
    <t>ADAM metallopeptidase domain 23 [Source:RGD Symbol;Acc:1305739]</t>
  </si>
  <si>
    <t>Adam23</t>
  </si>
  <si>
    <t>1397367_at</t>
  </si>
  <si>
    <t>ENSRNOG00000001347</t>
  </si>
  <si>
    <t>ADAM metallopeptidase domain 1A [Source:RGD Symbol;Acc:621467]</t>
  </si>
  <si>
    <t>Adam1a</t>
  </si>
  <si>
    <t>1387256_at</t>
  </si>
  <si>
    <t>ENSRNOG00000004828</t>
  </si>
  <si>
    <t>activin A receptor type 1C [Source:RGD Symbol;Acc:621789]</t>
  </si>
  <si>
    <t>Acvr1c</t>
  </si>
  <si>
    <t>1370534_at</t>
  </si>
  <si>
    <t>ENSRNOG00000003206</t>
  </si>
  <si>
    <t>ARP3 actin related protein 3 homolog [Source:RGD Symbol;Acc:71024]</t>
  </si>
  <si>
    <t>Actr3</t>
  </si>
  <si>
    <t>1395886_at</t>
  </si>
  <si>
    <t>ENSRNOG00000031211</t>
  </si>
  <si>
    <t>acyl-CoA synthetase medium-chain family member 5 [Source:RGD Symbol;Acc:1309578]</t>
  </si>
  <si>
    <t>Acsm5</t>
  </si>
  <si>
    <t>1377407_at</t>
  </si>
  <si>
    <t>ENSRNOG00000053460</t>
  </si>
  <si>
    <t>acyl-CoA thioesterase 3 [Source:RGD Symbol;Acc:1564089]</t>
  </si>
  <si>
    <t>Acot3</t>
  </si>
  <si>
    <t>1378169_at</t>
  </si>
  <si>
    <t>ENSRNOG00000036866</t>
  </si>
  <si>
    <t>alkaline ceramidase 3 [Source:RGD Symbol;Acc:1561254]</t>
  </si>
  <si>
    <t>Acer3</t>
  </si>
  <si>
    <t>1392799_at</t>
  </si>
  <si>
    <t>ENSRNOG00000007862</t>
  </si>
  <si>
    <t>acetyl-CoA acetyltransferase 1 [Source:RGD Symbol;Acc:2016]</t>
  </si>
  <si>
    <t>Acat1</t>
  </si>
  <si>
    <t>1367763_at</t>
  </si>
  <si>
    <t>1383416_at</t>
  </si>
  <si>
    <t>ENSRNOG00000001730</t>
  </si>
  <si>
    <t>ArfGAP with coiled-coil, ankyrin repeat and PH domains 2 [Source:RGD Symbol;Acc:1562939]</t>
  </si>
  <si>
    <t>Acap2</t>
  </si>
  <si>
    <t>1375699_at</t>
  </si>
  <si>
    <t>ENSRNOG00000010940</t>
  </si>
  <si>
    <t>acyl-CoA dehydrogenase family, member 11 [Source:RGD Symbol;Acc:1306270]</t>
  </si>
  <si>
    <t>Acad11</t>
  </si>
  <si>
    <t>1390789_at</t>
  </si>
  <si>
    <t>ENSRNOG00000032908</t>
  </si>
  <si>
    <t>acetyl-Coenzyme A acyltransferase 1B [Source:RGD Symbol;Acc:1562373]</t>
  </si>
  <si>
    <t>Acaa1 /// Acaa1b</t>
  </si>
  <si>
    <t>1387783_a_at</t>
  </si>
  <si>
    <t>ENSRNOG00000008965</t>
  </si>
  <si>
    <t>suppressor of cytokine signaling 2  [Source:RefSeq peptide;Acc:NP_478115]</t>
  </si>
  <si>
    <t>AC124896.1</t>
  </si>
  <si>
    <t>1372727_at</t>
  </si>
  <si>
    <t>ENSRNOG00000014598</t>
  </si>
  <si>
    <t>abhydrolase domain containing 13 [Source:RGD Symbol;Acc:1308317]</t>
  </si>
  <si>
    <t>Abhd13</t>
  </si>
  <si>
    <t>1393077_at</t>
  </si>
  <si>
    <t>ENSRNOG00000054334</t>
  </si>
  <si>
    <t>abhydrolase domain containing 10 [Source:RGD Symbol;Acc:1308084]</t>
  </si>
  <si>
    <t>Abhd10 /// LOC103693563</t>
  </si>
  <si>
    <t>1377022_at</t>
  </si>
  <si>
    <t>ENSRNOG00000007041</t>
  </si>
  <si>
    <t>ATP-binding cassette, subfamily G (WHITE), member 2 [Source:RGD Symbol;Acc:631345]</t>
  </si>
  <si>
    <t>Abcg3l1</t>
  </si>
  <si>
    <t>1393217_at</t>
  </si>
  <si>
    <t>ENSRNOG00000036960</t>
  </si>
  <si>
    <t>ATP binding cassette subfamily C member 9 [Source:RGD Symbol;Acc:3787]</t>
  </si>
  <si>
    <t>Abcc9</t>
  </si>
  <si>
    <t>1374171_at</t>
  </si>
  <si>
    <t>ENSRNOG00000017993</t>
  </si>
  <si>
    <t>ATP binding cassette subfamily B member 10 [Source:RGD Symbol;Acc:1311222]</t>
  </si>
  <si>
    <t>Abcb10</t>
  </si>
  <si>
    <t>1390781_at</t>
  </si>
  <si>
    <t>ENSRNOG00000004147</t>
  </si>
  <si>
    <t>ATP-binding cassette, subfamily A (ABC1), member 8a [Source:RGD Symbol;Acc:1307333]</t>
  </si>
  <si>
    <t>Abca8a</t>
  </si>
  <si>
    <t>1390783_at</t>
  </si>
  <si>
    <t>ENSRNOG00000002636</t>
  </si>
  <si>
    <t>4-aminobutyrate aminotransferase [Source:RGD Symbol;Acc:620948]</t>
  </si>
  <si>
    <t>Abat</t>
  </si>
  <si>
    <t>1369799_at</t>
  </si>
  <si>
    <t>ENSRNOG00000018317</t>
  </si>
  <si>
    <t>AP2 associated kinase 1 [Source:RGD Symbol;Acc:1305520]</t>
  </si>
  <si>
    <t>Aak1</t>
  </si>
  <si>
    <t>1397988_at</t>
  </si>
  <si>
    <t>ENSRNOG00000028896</t>
  </si>
  <si>
    <t>alpha-2-macroglobulin [Source:RGD Symbol;Acc:2004]</t>
  </si>
  <si>
    <t>A2m /// LOC100911545</t>
  </si>
  <si>
    <t>1367794_at</t>
  </si>
  <si>
    <t>Q-value</t>
  </si>
  <si>
    <t>Pvalperm</t>
  </si>
  <si>
    <t>F-statistic</t>
  </si>
  <si>
    <t>Abs Fold change</t>
  </si>
  <si>
    <t>Fold change (WKY-F344)</t>
  </si>
  <si>
    <t>Gene End (bp)</t>
  </si>
  <si>
    <t>Gene Start (bp)</t>
  </si>
  <si>
    <t>Chromosome</t>
  </si>
  <si>
    <t>Gene stable ID</t>
  </si>
  <si>
    <t>Gene description</t>
  </si>
  <si>
    <t xml:space="preserve">Gene symbol </t>
  </si>
  <si>
    <t>AFFY Rat230 2 probe</t>
  </si>
  <si>
    <t>S3 Table. List of DEGs between F344 and WKY strains in the hippocampu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164" fontId="1" fillId="0" borderId="0" xfId="0" applyNumberFormat="1" applyFont="1"/>
    <xf numFmtId="164" fontId="1" fillId="0" borderId="0" xfId="0" applyNumberFormat="1" applyFont="1" applyBorder="1"/>
    <xf numFmtId="0" fontId="1" fillId="0" borderId="0" xfId="0" applyFont="1" applyBorder="1"/>
    <xf numFmtId="0" fontId="1" fillId="0" borderId="0" xfId="0" applyFont="1" applyFill="1"/>
    <xf numFmtId="49" fontId="0" fillId="0" borderId="0" xfId="0" applyNumberFormat="1"/>
    <xf numFmtId="0" fontId="2" fillId="0" borderId="0" xfId="0" applyFont="1" applyAlignment="1">
      <alignment wrapText="1"/>
    </xf>
    <xf numFmtId="164" fontId="2" fillId="0" borderId="0" xfId="0" applyNumberFormat="1" applyFont="1" applyAlignment="1">
      <alignment wrapText="1"/>
    </xf>
    <xf numFmtId="164" fontId="2" fillId="0" borderId="0" xfId="0" applyNumberFormat="1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2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32"/>
  <sheetViews>
    <sheetView tabSelected="1" workbookViewId="0">
      <pane ySplit="2" topLeftCell="A3" activePane="bottomLeft" state="frozen"/>
      <selection pane="bottomLeft" sqref="A1:L1"/>
    </sheetView>
  </sheetViews>
  <sheetFormatPr baseColWidth="10" defaultRowHeight="15" x14ac:dyDescent="0.2"/>
  <cols>
    <col min="1" max="1" width="14.5" style="5" customWidth="1"/>
    <col min="2" max="2" width="13" style="4" customWidth="1"/>
    <col min="3" max="3" width="23.33203125" style="1" customWidth="1"/>
    <col min="4" max="4" width="20.33203125" style="1" bestFit="1" customWidth="1"/>
    <col min="5" max="7" width="13.33203125" style="1" customWidth="1"/>
    <col min="8" max="9" width="10.83203125" style="3"/>
    <col min="10" max="11" width="10.83203125" style="2"/>
    <col min="12" max="12" width="10.83203125" style="3"/>
    <col min="13" max="13" width="10.83203125" style="4"/>
    <col min="14" max="16384" width="10.83203125" style="1"/>
  </cols>
  <sheetData>
    <row r="1" spans="1:13" x14ac:dyDescent="0.2">
      <c r="A1" s="11" t="s">
        <v>3621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</row>
    <row r="2" spans="1:13" s="7" customFormat="1" ht="30" x14ac:dyDescent="0.2">
      <c r="A2" s="7" t="s">
        <v>3620</v>
      </c>
      <c r="B2" s="10" t="s">
        <v>3619</v>
      </c>
      <c r="C2" s="7" t="s">
        <v>3618</v>
      </c>
      <c r="D2" s="7" t="s">
        <v>3617</v>
      </c>
      <c r="E2" s="7" t="s">
        <v>3616</v>
      </c>
      <c r="F2" s="7" t="s">
        <v>3615</v>
      </c>
      <c r="G2" s="7" t="s">
        <v>3614</v>
      </c>
      <c r="H2" s="9" t="s">
        <v>3613</v>
      </c>
      <c r="I2" s="9" t="s">
        <v>3612</v>
      </c>
      <c r="J2" s="8" t="s">
        <v>3611</v>
      </c>
      <c r="K2" s="8" t="s">
        <v>3610</v>
      </c>
      <c r="L2" s="9" t="s">
        <v>3609</v>
      </c>
      <c r="M2" s="10"/>
    </row>
    <row r="3" spans="1:13" x14ac:dyDescent="0.2">
      <c r="A3" s="5" t="s">
        <v>3608</v>
      </c>
      <c r="B3" s="4" t="s">
        <v>3607</v>
      </c>
      <c r="C3" s="1" t="s">
        <v>3606</v>
      </c>
      <c r="D3" s="1" t="s">
        <v>3605</v>
      </c>
      <c r="E3" s="1">
        <v>4</v>
      </c>
      <c r="F3" s="1">
        <v>154309426</v>
      </c>
      <c r="G3" s="1">
        <v>154359137</v>
      </c>
      <c r="H3" s="3">
        <v>1.33788031642386</v>
      </c>
      <c r="I3" s="3">
        <f t="shared" ref="I3:I66" si="0">ABS(H3)</f>
        <v>1.33788031642386</v>
      </c>
      <c r="J3" s="2">
        <v>32.954702027736303</v>
      </c>
      <c r="K3" s="2">
        <v>0</v>
      </c>
      <c r="L3" s="3">
        <v>0</v>
      </c>
    </row>
    <row r="4" spans="1:13" x14ac:dyDescent="0.2">
      <c r="A4" s="5" t="s">
        <v>3604</v>
      </c>
      <c r="B4" s="4" t="s">
        <v>3603</v>
      </c>
      <c r="C4" s="1" t="s">
        <v>3602</v>
      </c>
      <c r="D4" s="1" t="s">
        <v>3601</v>
      </c>
      <c r="E4" s="1">
        <v>4</v>
      </c>
      <c r="F4" s="1">
        <v>118655728</v>
      </c>
      <c r="G4" s="1">
        <v>118795774</v>
      </c>
      <c r="H4" s="3">
        <v>-1.3560067452556099</v>
      </c>
      <c r="I4" s="3">
        <f t="shared" si="0"/>
        <v>1.3560067452556099</v>
      </c>
      <c r="J4" s="2">
        <v>22.995647130574199</v>
      </c>
      <c r="K4" s="2">
        <v>2.4330900243309001E-6</v>
      </c>
      <c r="L4" s="3">
        <v>1.37118585508049E-5</v>
      </c>
    </row>
    <row r="5" spans="1:13" x14ac:dyDescent="0.2">
      <c r="A5" s="5" t="s">
        <v>3600</v>
      </c>
      <c r="B5" s="4" t="s">
        <v>3599</v>
      </c>
      <c r="C5" s="1" t="s">
        <v>3598</v>
      </c>
      <c r="D5" s="1" t="s">
        <v>3597</v>
      </c>
      <c r="E5" s="1">
        <v>10</v>
      </c>
      <c r="F5" s="1">
        <v>7093405</v>
      </c>
      <c r="G5" s="1">
        <v>7200499</v>
      </c>
      <c r="H5" s="3">
        <v>1.4252223160202</v>
      </c>
      <c r="I5" s="3">
        <f t="shared" si="0"/>
        <v>1.4252223160202</v>
      </c>
      <c r="J5" s="2">
        <v>79.973736881786607</v>
      </c>
      <c r="K5" s="2">
        <v>0</v>
      </c>
      <c r="L5" s="3">
        <v>0</v>
      </c>
    </row>
    <row r="6" spans="1:13" x14ac:dyDescent="0.2">
      <c r="A6" s="5" t="s">
        <v>3596</v>
      </c>
      <c r="B6" s="4" t="s">
        <v>3595</v>
      </c>
      <c r="C6" s="1" t="s">
        <v>3594</v>
      </c>
      <c r="D6" s="1" t="s">
        <v>3593</v>
      </c>
      <c r="E6" s="1">
        <v>10</v>
      </c>
      <c r="F6" s="1">
        <v>98319480</v>
      </c>
      <c r="G6" s="1">
        <v>98390384</v>
      </c>
      <c r="H6" s="3">
        <v>-1.43234863463233</v>
      </c>
      <c r="I6" s="3">
        <f t="shared" si="0"/>
        <v>1.43234863463233</v>
      </c>
      <c r="J6" s="2">
        <v>69.609393573377702</v>
      </c>
      <c r="K6" s="2">
        <v>0</v>
      </c>
      <c r="L6" s="3">
        <v>0</v>
      </c>
    </row>
    <row r="7" spans="1:13" x14ac:dyDescent="0.2">
      <c r="A7" s="5" t="s">
        <v>3592</v>
      </c>
      <c r="B7" s="4" t="s">
        <v>3591</v>
      </c>
      <c r="C7" s="1" t="s">
        <v>3590</v>
      </c>
      <c r="D7" s="1" t="s">
        <v>3589</v>
      </c>
      <c r="E7" s="1">
        <v>19</v>
      </c>
      <c r="F7" s="1">
        <v>56742835</v>
      </c>
      <c r="G7" s="1">
        <v>56772904</v>
      </c>
      <c r="H7" s="3">
        <v>1.41130247904464</v>
      </c>
      <c r="I7" s="3">
        <f t="shared" si="0"/>
        <v>1.41130247904464</v>
      </c>
      <c r="J7" s="2">
        <v>61.005755512673701</v>
      </c>
      <c r="K7" s="2">
        <v>0</v>
      </c>
      <c r="L7" s="3">
        <v>0</v>
      </c>
    </row>
    <row r="8" spans="1:13" x14ac:dyDescent="0.2">
      <c r="A8" s="5" t="s">
        <v>3588</v>
      </c>
      <c r="B8" s="4" t="s">
        <v>3587</v>
      </c>
      <c r="C8" s="1" t="s">
        <v>3586</v>
      </c>
      <c r="D8" s="1" t="s">
        <v>3585</v>
      </c>
      <c r="E8" s="1">
        <v>4</v>
      </c>
      <c r="F8" s="1">
        <v>176805431</v>
      </c>
      <c r="G8" s="1">
        <v>176922424</v>
      </c>
      <c r="H8" s="3">
        <v>1.35418958467336</v>
      </c>
      <c r="I8" s="3">
        <f t="shared" si="0"/>
        <v>1.35418958467336</v>
      </c>
      <c r="J8" s="2">
        <v>62.172831233689401</v>
      </c>
      <c r="K8" s="2">
        <v>0</v>
      </c>
      <c r="L8" s="3">
        <v>0</v>
      </c>
    </row>
    <row r="9" spans="1:13" x14ac:dyDescent="0.2">
      <c r="A9" s="5" t="s">
        <v>3584</v>
      </c>
      <c r="B9" s="4" t="s">
        <v>3583</v>
      </c>
      <c r="C9" s="1" t="s">
        <v>3582</v>
      </c>
      <c r="D9" s="1" t="s">
        <v>3581</v>
      </c>
      <c r="E9" s="1">
        <v>4</v>
      </c>
      <c r="F9" s="1">
        <v>88832178</v>
      </c>
      <c r="G9" s="1">
        <v>88890621</v>
      </c>
      <c r="H9" s="3">
        <v>1.34129630591173</v>
      </c>
      <c r="I9" s="3">
        <f t="shared" si="0"/>
        <v>1.34129630591173</v>
      </c>
      <c r="J9" s="2">
        <v>52.942380092178297</v>
      </c>
      <c r="K9" s="2">
        <v>0</v>
      </c>
      <c r="L9" s="3">
        <v>0</v>
      </c>
    </row>
    <row r="10" spans="1:13" x14ac:dyDescent="0.2">
      <c r="A10" s="5" t="s">
        <v>3580</v>
      </c>
      <c r="B10" s="4" t="s">
        <v>3579</v>
      </c>
      <c r="C10" s="1" t="s">
        <v>3578</v>
      </c>
      <c r="D10" s="1" t="s">
        <v>3577</v>
      </c>
      <c r="E10" s="1">
        <v>11</v>
      </c>
      <c r="F10" s="1">
        <v>60054408</v>
      </c>
      <c r="G10" s="1">
        <v>60066739</v>
      </c>
      <c r="H10" s="3">
        <v>1.6169975337023399</v>
      </c>
      <c r="I10" s="3">
        <f t="shared" si="0"/>
        <v>1.6169975337023399</v>
      </c>
      <c r="J10" s="2">
        <v>128.792524109505</v>
      </c>
      <c r="K10" s="2">
        <v>0</v>
      </c>
      <c r="L10" s="3">
        <v>0</v>
      </c>
    </row>
    <row r="11" spans="1:13" x14ac:dyDescent="0.2">
      <c r="A11" s="5" t="s">
        <v>3576</v>
      </c>
      <c r="B11" s="4" t="s">
        <v>3575</v>
      </c>
      <c r="C11" s="1" t="s">
        <v>3574</v>
      </c>
      <c r="D11" s="1" t="s">
        <v>3573</v>
      </c>
      <c r="E11" s="1">
        <v>16</v>
      </c>
      <c r="F11" s="1">
        <v>85315275</v>
      </c>
      <c r="G11" s="1">
        <v>85330092</v>
      </c>
      <c r="H11" s="3">
        <v>1.32510841047024</v>
      </c>
      <c r="I11" s="3">
        <f t="shared" si="0"/>
        <v>1.32510841047024</v>
      </c>
      <c r="J11" s="2">
        <v>69.753552969205799</v>
      </c>
      <c r="K11" s="2">
        <v>0</v>
      </c>
      <c r="L11" s="3">
        <v>0</v>
      </c>
    </row>
    <row r="12" spans="1:13" ht="16" x14ac:dyDescent="0.2">
      <c r="A12" s="5" t="s">
        <v>3572</v>
      </c>
      <c r="B12" t="s">
        <v>3571</v>
      </c>
      <c r="C12" t="s">
        <v>3570</v>
      </c>
      <c r="D12" t="s">
        <v>3569</v>
      </c>
      <c r="E12" s="1">
        <v>7</v>
      </c>
      <c r="F12" s="1">
        <v>36495480</v>
      </c>
      <c r="G12" s="1">
        <v>36499784</v>
      </c>
      <c r="H12" s="3">
        <v>1.3667808869304401</v>
      </c>
      <c r="I12" s="3">
        <f t="shared" si="0"/>
        <v>1.3667808869304401</v>
      </c>
      <c r="J12" s="2">
        <v>34.596788849134199</v>
      </c>
      <c r="K12" s="2">
        <v>0</v>
      </c>
      <c r="L12" s="3">
        <v>0</v>
      </c>
    </row>
    <row r="13" spans="1:13" x14ac:dyDescent="0.2">
      <c r="A13" s="5" t="s">
        <v>3568</v>
      </c>
      <c r="B13" s="4" t="s">
        <v>3567</v>
      </c>
      <c r="C13" s="1" t="s">
        <v>3566</v>
      </c>
      <c r="D13" s="1" t="s">
        <v>3565</v>
      </c>
      <c r="E13" s="1">
        <v>8</v>
      </c>
      <c r="F13" s="1">
        <v>128027958</v>
      </c>
      <c r="G13" s="1">
        <v>128036236</v>
      </c>
      <c r="H13" s="3">
        <v>1.4669709598406999</v>
      </c>
      <c r="I13" s="3">
        <f t="shared" si="0"/>
        <v>1.4669709598406999</v>
      </c>
      <c r="J13" s="2">
        <v>162.60934288915001</v>
      </c>
      <c r="K13" s="2">
        <v>0</v>
      </c>
      <c r="L13" s="3">
        <v>0</v>
      </c>
    </row>
    <row r="14" spans="1:13" x14ac:dyDescent="0.2">
      <c r="A14" s="5" t="s">
        <v>3564</v>
      </c>
      <c r="B14" s="4" t="s">
        <v>3563</v>
      </c>
      <c r="C14" s="1" t="s">
        <v>3562</v>
      </c>
      <c r="D14" s="1" t="s">
        <v>3561</v>
      </c>
      <c r="E14" s="1">
        <v>8</v>
      </c>
      <c r="F14" s="1">
        <v>112594691</v>
      </c>
      <c r="G14" s="1">
        <v>112676280</v>
      </c>
      <c r="H14" s="3">
        <v>-1.4658143958471599</v>
      </c>
      <c r="I14" s="3">
        <f t="shared" si="0"/>
        <v>1.4658143958471599</v>
      </c>
      <c r="J14" s="2">
        <v>98.013402543481305</v>
      </c>
      <c r="K14" s="2">
        <v>0</v>
      </c>
      <c r="L14" s="3">
        <v>0</v>
      </c>
    </row>
    <row r="15" spans="1:13" x14ac:dyDescent="0.2">
      <c r="A15" s="5" t="s">
        <v>3560</v>
      </c>
      <c r="B15" s="4" t="s">
        <v>3559</v>
      </c>
      <c r="C15" s="1" t="s">
        <v>3558</v>
      </c>
      <c r="D15" s="1" t="s">
        <v>3557</v>
      </c>
      <c r="E15" s="1">
        <v>11</v>
      </c>
      <c r="F15" s="1">
        <v>73078982</v>
      </c>
      <c r="G15" s="1">
        <v>73191132</v>
      </c>
      <c r="H15" s="3">
        <v>1.68087630565091</v>
      </c>
      <c r="I15" s="3">
        <f t="shared" si="0"/>
        <v>1.68087630565091</v>
      </c>
      <c r="J15" s="2">
        <v>302.28831615321599</v>
      </c>
      <c r="K15" s="2">
        <v>0</v>
      </c>
      <c r="L15" s="3">
        <v>0</v>
      </c>
    </row>
    <row r="16" spans="1:13" x14ac:dyDescent="0.2">
      <c r="A16" s="5" t="s">
        <v>3556</v>
      </c>
      <c r="B16" s="4" t="s">
        <v>3554</v>
      </c>
      <c r="C16" s="1" t="s">
        <v>3553</v>
      </c>
      <c r="D16" s="1" t="s">
        <v>3552</v>
      </c>
      <c r="E16" s="1">
        <v>8</v>
      </c>
      <c r="F16" s="1">
        <v>58166990</v>
      </c>
      <c r="G16" s="1">
        <v>58195884</v>
      </c>
      <c r="H16" s="3">
        <v>-1.42537878308087</v>
      </c>
      <c r="I16" s="3">
        <f t="shared" si="0"/>
        <v>1.42537878308087</v>
      </c>
      <c r="J16" s="2">
        <v>126.690838412782</v>
      </c>
      <c r="K16" s="2">
        <v>0</v>
      </c>
      <c r="L16" s="3">
        <v>0</v>
      </c>
    </row>
    <row r="17" spans="1:12" x14ac:dyDescent="0.2">
      <c r="A17" s="5" t="s">
        <v>3555</v>
      </c>
      <c r="B17" s="4" t="s">
        <v>3554</v>
      </c>
      <c r="C17" s="1" t="s">
        <v>3553</v>
      </c>
      <c r="D17" s="1" t="s">
        <v>3552</v>
      </c>
      <c r="E17" s="1">
        <v>8</v>
      </c>
      <c r="F17" s="1">
        <v>58166990</v>
      </c>
      <c r="G17" s="1">
        <v>58195884</v>
      </c>
      <c r="H17" s="3">
        <v>-1.41132942323466</v>
      </c>
      <c r="I17" s="3">
        <f t="shared" si="0"/>
        <v>1.41132942323466</v>
      </c>
      <c r="J17" s="2">
        <v>151.07407977373401</v>
      </c>
      <c r="K17" s="2">
        <v>0</v>
      </c>
      <c r="L17" s="3">
        <v>0</v>
      </c>
    </row>
    <row r="18" spans="1:12" x14ac:dyDescent="0.2">
      <c r="A18" s="5" t="s">
        <v>3551</v>
      </c>
      <c r="B18" s="4" t="s">
        <v>3550</v>
      </c>
      <c r="C18" s="1" t="s">
        <v>3549</v>
      </c>
      <c r="D18" s="1" t="s">
        <v>3548</v>
      </c>
      <c r="E18" s="1">
        <v>1</v>
      </c>
      <c r="F18" s="1">
        <v>163160979</v>
      </c>
      <c r="G18" s="1">
        <v>163263606</v>
      </c>
      <c r="H18" s="3">
        <v>1.4552887119404301</v>
      </c>
      <c r="I18" s="3">
        <f t="shared" si="0"/>
        <v>1.4552887119404301</v>
      </c>
      <c r="J18" s="2">
        <v>80.992206962310604</v>
      </c>
      <c r="K18" s="2">
        <v>0</v>
      </c>
      <c r="L18" s="3">
        <v>0</v>
      </c>
    </row>
    <row r="19" spans="1:12" x14ac:dyDescent="0.2">
      <c r="A19" s="5" t="s">
        <v>3547</v>
      </c>
      <c r="B19" s="4" t="s">
        <v>3546</v>
      </c>
      <c r="C19" s="1" t="s">
        <v>3545</v>
      </c>
      <c r="D19" s="1" t="s">
        <v>3544</v>
      </c>
      <c r="E19" s="1">
        <v>6</v>
      </c>
      <c r="F19" s="1">
        <v>107531528</v>
      </c>
      <c r="G19" s="1">
        <v>107536789</v>
      </c>
      <c r="H19" s="3">
        <v>1.3494808258545099</v>
      </c>
      <c r="I19" s="3">
        <f t="shared" si="0"/>
        <v>1.3494808258545099</v>
      </c>
      <c r="J19" s="2">
        <v>80.892332651668696</v>
      </c>
      <c r="K19" s="2">
        <v>0</v>
      </c>
      <c r="L19" s="3">
        <v>0</v>
      </c>
    </row>
    <row r="20" spans="1:12" x14ac:dyDescent="0.2">
      <c r="A20" s="5" t="s">
        <v>3543</v>
      </c>
      <c r="B20" s="4" t="s">
        <v>3542</v>
      </c>
      <c r="C20" s="1" t="s">
        <v>3541</v>
      </c>
      <c r="D20" s="1" t="s">
        <v>3540</v>
      </c>
      <c r="E20" s="1">
        <v>1</v>
      </c>
      <c r="F20" s="1">
        <v>189233141</v>
      </c>
      <c r="G20" s="1">
        <v>189272172</v>
      </c>
      <c r="H20" s="3">
        <v>2.1271822515626102</v>
      </c>
      <c r="I20" s="3">
        <f t="shared" si="0"/>
        <v>2.1271822515626102</v>
      </c>
      <c r="J20" s="2">
        <v>365.88773098675898</v>
      </c>
      <c r="K20" s="2">
        <v>0</v>
      </c>
      <c r="L20" s="3">
        <v>0</v>
      </c>
    </row>
    <row r="21" spans="1:12" x14ac:dyDescent="0.2">
      <c r="A21" s="5" t="s">
        <v>3539</v>
      </c>
      <c r="B21" s="4" t="s">
        <v>3538</v>
      </c>
      <c r="C21" s="1" t="s">
        <v>3537</v>
      </c>
      <c r="D21" s="1" t="s">
        <v>3536</v>
      </c>
      <c r="E21" s="1">
        <v>13</v>
      </c>
      <c r="F21" s="1">
        <v>41695183</v>
      </c>
      <c r="G21" s="1">
        <v>41738658</v>
      </c>
      <c r="H21" s="3">
        <v>-1.4606392003427999</v>
      </c>
      <c r="I21" s="3">
        <f t="shared" si="0"/>
        <v>1.4606392003427999</v>
      </c>
      <c r="J21" s="2">
        <v>24.464053874048101</v>
      </c>
      <c r="K21" s="2">
        <v>1.0185028008827001E-6</v>
      </c>
      <c r="L21" s="3">
        <v>6.1421427256516003E-6</v>
      </c>
    </row>
    <row r="22" spans="1:12" x14ac:dyDescent="0.2">
      <c r="A22" s="5" t="s">
        <v>3535</v>
      </c>
      <c r="B22" s="4" t="s">
        <v>3534</v>
      </c>
      <c r="C22" s="1" t="s">
        <v>3533</v>
      </c>
      <c r="D22" s="1" t="s">
        <v>3532</v>
      </c>
      <c r="E22" s="1">
        <v>3</v>
      </c>
      <c r="F22" s="1">
        <v>44270653</v>
      </c>
      <c r="G22" s="1">
        <v>44342355</v>
      </c>
      <c r="H22" s="3">
        <v>-1.3858826528089301</v>
      </c>
      <c r="I22" s="3">
        <f t="shared" si="0"/>
        <v>1.3858826528089301</v>
      </c>
      <c r="J22" s="2">
        <v>38.501938072470097</v>
      </c>
      <c r="K22" s="2">
        <v>0</v>
      </c>
      <c r="L22" s="3">
        <v>0</v>
      </c>
    </row>
    <row r="23" spans="1:12" x14ac:dyDescent="0.2">
      <c r="A23" s="5" t="s">
        <v>3531</v>
      </c>
      <c r="B23" s="4" t="s">
        <v>3530</v>
      </c>
      <c r="C23" s="1" t="s">
        <v>3529</v>
      </c>
      <c r="D23" s="1" t="s">
        <v>3528</v>
      </c>
      <c r="E23" s="1">
        <v>12</v>
      </c>
      <c r="F23" s="1">
        <v>40533632</v>
      </c>
      <c r="G23" s="1">
        <v>40536620</v>
      </c>
      <c r="H23" s="3">
        <v>1.5186727882898401</v>
      </c>
      <c r="I23" s="3">
        <f t="shared" si="0"/>
        <v>1.5186727882898401</v>
      </c>
      <c r="J23" s="2">
        <v>151.15155227247601</v>
      </c>
      <c r="K23" s="2">
        <v>0</v>
      </c>
      <c r="L23" s="3">
        <v>0</v>
      </c>
    </row>
    <row r="24" spans="1:12" x14ac:dyDescent="0.2">
      <c r="A24" s="5" t="s">
        <v>3527</v>
      </c>
      <c r="B24" s="4" t="s">
        <v>3526</v>
      </c>
      <c r="C24" s="1" t="s">
        <v>3525</v>
      </c>
      <c r="D24" s="1" t="s">
        <v>3524</v>
      </c>
      <c r="E24" s="1">
        <v>9</v>
      </c>
      <c r="F24" s="1">
        <v>70133969</v>
      </c>
      <c r="G24" s="1">
        <v>70290117</v>
      </c>
      <c r="H24" s="3">
        <v>-1.31268971188732</v>
      </c>
      <c r="I24" s="3">
        <f t="shared" si="0"/>
        <v>1.31268971188732</v>
      </c>
      <c r="J24" s="2">
        <v>30.819568239806198</v>
      </c>
      <c r="K24" s="2">
        <v>5.6583488937927902E-8</v>
      </c>
      <c r="L24" s="3">
        <v>4.1691713868549699E-7</v>
      </c>
    </row>
    <row r="25" spans="1:12" x14ac:dyDescent="0.2">
      <c r="A25" s="5" t="s">
        <v>3523</v>
      </c>
      <c r="B25" s="4" t="s">
        <v>3522</v>
      </c>
      <c r="C25" s="1" t="s">
        <v>3521</v>
      </c>
      <c r="D25" s="1" t="s">
        <v>3520</v>
      </c>
      <c r="E25" s="1">
        <v>11</v>
      </c>
      <c r="F25" s="1">
        <v>25342126</v>
      </c>
      <c r="G25" s="1">
        <v>25350974</v>
      </c>
      <c r="H25" s="3">
        <v>1.31649342097678</v>
      </c>
      <c r="I25" s="3">
        <f t="shared" si="0"/>
        <v>1.31649342097678</v>
      </c>
      <c r="J25" s="2">
        <v>19.879842773425398</v>
      </c>
      <c r="K25" s="2">
        <v>1.2391784077406201E-5</v>
      </c>
      <c r="L25" s="3">
        <v>5.9705774680608499E-5</v>
      </c>
    </row>
    <row r="26" spans="1:12" x14ac:dyDescent="0.2">
      <c r="A26" s="5" t="s">
        <v>3519</v>
      </c>
      <c r="B26" s="4" t="s">
        <v>3518</v>
      </c>
      <c r="C26" s="1" t="s">
        <v>3517</v>
      </c>
      <c r="D26" s="1" t="s">
        <v>3516</v>
      </c>
      <c r="E26" s="1">
        <v>1</v>
      </c>
      <c r="F26" s="1">
        <v>212181374</v>
      </c>
      <c r="G26" s="1">
        <v>212211578</v>
      </c>
      <c r="H26" s="3">
        <v>1.39009050091106</v>
      </c>
      <c r="I26" s="3">
        <f t="shared" si="0"/>
        <v>1.39009050091106</v>
      </c>
      <c r="J26" s="2">
        <v>32.966331804034098</v>
      </c>
      <c r="K26" s="2">
        <v>0</v>
      </c>
      <c r="L26" s="3">
        <v>0</v>
      </c>
    </row>
    <row r="27" spans="1:12" x14ac:dyDescent="0.2">
      <c r="A27" s="5" t="s">
        <v>3515</v>
      </c>
      <c r="B27" s="4" t="s">
        <v>3514</v>
      </c>
      <c r="C27" s="1" t="s">
        <v>3513</v>
      </c>
      <c r="D27" s="1" t="s">
        <v>3512</v>
      </c>
      <c r="E27" s="1" t="s">
        <v>50</v>
      </c>
      <c r="F27" s="1">
        <v>36930186</v>
      </c>
      <c r="G27" s="1">
        <v>37003642</v>
      </c>
      <c r="H27" s="3">
        <v>1.35178228366411</v>
      </c>
      <c r="I27" s="3">
        <f t="shared" si="0"/>
        <v>1.35178228366411</v>
      </c>
      <c r="J27" s="2">
        <v>35.120077022946703</v>
      </c>
      <c r="K27" s="2">
        <v>0</v>
      </c>
      <c r="L27" s="3">
        <v>0</v>
      </c>
    </row>
    <row r="28" spans="1:12" x14ac:dyDescent="0.2">
      <c r="A28" s="5" t="s">
        <v>3511</v>
      </c>
      <c r="B28" s="4" t="s">
        <v>3509</v>
      </c>
      <c r="C28" s="1" t="s">
        <v>3508</v>
      </c>
      <c r="D28" s="1" t="s">
        <v>3507</v>
      </c>
      <c r="E28" s="1">
        <v>1</v>
      </c>
      <c r="F28" s="1">
        <v>8593075</v>
      </c>
      <c r="G28" s="1">
        <v>8751198</v>
      </c>
      <c r="H28" s="3">
        <v>-2.44655763846621</v>
      </c>
      <c r="I28" s="3">
        <f t="shared" si="0"/>
        <v>2.44655763846621</v>
      </c>
      <c r="J28" s="2">
        <v>239.797628368435</v>
      </c>
      <c r="K28" s="2">
        <v>0</v>
      </c>
      <c r="L28" s="3">
        <v>0</v>
      </c>
    </row>
    <row r="29" spans="1:12" x14ac:dyDescent="0.2">
      <c r="A29" s="5" t="s">
        <v>3510</v>
      </c>
      <c r="B29" s="4" t="s">
        <v>3509</v>
      </c>
      <c r="C29" s="1" t="s">
        <v>3508</v>
      </c>
      <c r="D29" s="1" t="s">
        <v>3507</v>
      </c>
      <c r="E29" s="1">
        <v>1</v>
      </c>
      <c r="F29" s="1">
        <v>8593075</v>
      </c>
      <c r="G29" s="1">
        <v>8751198</v>
      </c>
      <c r="H29" s="3">
        <v>-1.4067532258153601</v>
      </c>
      <c r="I29" s="3">
        <f t="shared" si="0"/>
        <v>1.4067532258153601</v>
      </c>
      <c r="J29" s="2">
        <v>58.789057685186698</v>
      </c>
      <c r="K29" s="2">
        <v>0</v>
      </c>
      <c r="L29" s="3">
        <v>0</v>
      </c>
    </row>
    <row r="30" spans="1:12" x14ac:dyDescent="0.2">
      <c r="A30" s="5" t="s">
        <v>3506</v>
      </c>
      <c r="B30" s="4" t="s">
        <v>3504</v>
      </c>
      <c r="C30" s="1" t="s">
        <v>3503</v>
      </c>
      <c r="D30" s="1" t="s">
        <v>3502</v>
      </c>
      <c r="E30" s="1">
        <v>8</v>
      </c>
      <c r="F30" s="1">
        <v>64088913</v>
      </c>
      <c r="G30" s="1">
        <v>64116832</v>
      </c>
      <c r="H30" s="3">
        <v>-2.8709839626028399</v>
      </c>
      <c r="I30" s="3">
        <f t="shared" si="0"/>
        <v>2.8709839626028399</v>
      </c>
      <c r="J30" s="2">
        <v>517.13807245876706</v>
      </c>
      <c r="K30" s="2">
        <v>0</v>
      </c>
      <c r="L30" s="3">
        <v>0</v>
      </c>
    </row>
    <row r="31" spans="1:12" x14ac:dyDescent="0.2">
      <c r="A31" s="5" t="s">
        <v>3505</v>
      </c>
      <c r="B31" s="4" t="s">
        <v>3504</v>
      </c>
      <c r="C31" s="1" t="s">
        <v>3503</v>
      </c>
      <c r="D31" s="1" t="s">
        <v>3502</v>
      </c>
      <c r="E31" s="1">
        <v>8</v>
      </c>
      <c r="F31" s="1">
        <v>64088913</v>
      </c>
      <c r="G31" s="1">
        <v>64116832</v>
      </c>
      <c r="H31" s="3">
        <v>-2.5927368220376499</v>
      </c>
      <c r="I31" s="3">
        <f t="shared" si="0"/>
        <v>2.5927368220376499</v>
      </c>
      <c r="J31" s="2">
        <v>522.73058678520397</v>
      </c>
      <c r="K31" s="2">
        <v>0</v>
      </c>
      <c r="L31" s="3">
        <v>0</v>
      </c>
    </row>
    <row r="32" spans="1:12" x14ac:dyDescent="0.2">
      <c r="A32" s="5" t="s">
        <v>3501</v>
      </c>
      <c r="B32" s="4" t="s">
        <v>3499</v>
      </c>
      <c r="C32" s="1" t="s">
        <v>3498</v>
      </c>
      <c r="D32" s="1" t="s">
        <v>3497</v>
      </c>
      <c r="E32" s="1">
        <v>2</v>
      </c>
      <c r="F32" s="1">
        <v>219788234</v>
      </c>
      <c r="G32" s="1">
        <v>219842986</v>
      </c>
      <c r="H32" s="3">
        <v>1.5899205177209299</v>
      </c>
      <c r="I32" s="3">
        <f t="shared" si="0"/>
        <v>1.5899205177209299</v>
      </c>
      <c r="J32" s="2">
        <v>205.008104384928</v>
      </c>
      <c r="K32" s="2">
        <v>0</v>
      </c>
      <c r="L32" s="3">
        <v>0</v>
      </c>
    </row>
    <row r="33" spans="1:12" x14ac:dyDescent="0.2">
      <c r="A33" s="5" t="s">
        <v>3500</v>
      </c>
      <c r="B33" s="4" t="s">
        <v>3499</v>
      </c>
      <c r="C33" s="1" t="s">
        <v>3498</v>
      </c>
      <c r="D33" s="1" t="s">
        <v>3497</v>
      </c>
      <c r="E33" s="1">
        <v>2</v>
      </c>
      <c r="F33" s="1">
        <v>219788234</v>
      </c>
      <c r="G33" s="1">
        <v>219842986</v>
      </c>
      <c r="H33" s="3">
        <v>1.3185743251284501</v>
      </c>
      <c r="I33" s="3">
        <f t="shared" si="0"/>
        <v>1.3185743251284501</v>
      </c>
      <c r="J33" s="2">
        <v>53.865886963312903</v>
      </c>
      <c r="K33" s="2">
        <v>0</v>
      </c>
      <c r="L33" s="3">
        <v>0</v>
      </c>
    </row>
    <row r="34" spans="1:12" x14ac:dyDescent="0.2">
      <c r="A34" s="5" t="s">
        <v>3496</v>
      </c>
      <c r="B34" s="4" t="s">
        <v>3495</v>
      </c>
      <c r="C34" s="1" t="s">
        <v>3494</v>
      </c>
      <c r="D34" s="1" t="s">
        <v>3493</v>
      </c>
      <c r="E34" s="1">
        <v>16</v>
      </c>
      <c r="F34" s="1">
        <v>75812997</v>
      </c>
      <c r="G34" s="1">
        <v>75855745</v>
      </c>
      <c r="H34" s="3">
        <v>1.6065064929495301</v>
      </c>
      <c r="I34" s="3">
        <f t="shared" si="0"/>
        <v>1.6065064929495301</v>
      </c>
      <c r="J34" s="2">
        <v>59.514862546803997</v>
      </c>
      <c r="K34" s="2">
        <v>0</v>
      </c>
      <c r="L34" s="3">
        <v>0</v>
      </c>
    </row>
    <row r="35" spans="1:12" x14ac:dyDescent="0.2">
      <c r="A35" s="5" t="s">
        <v>3492</v>
      </c>
      <c r="B35" s="4" t="s">
        <v>3490</v>
      </c>
      <c r="C35" s="1" t="s">
        <v>3489</v>
      </c>
      <c r="D35" s="1" t="s">
        <v>3488</v>
      </c>
      <c r="E35" s="1">
        <v>17</v>
      </c>
      <c r="F35" s="1">
        <v>5511385</v>
      </c>
      <c r="G35" s="1">
        <v>5614435</v>
      </c>
      <c r="H35" s="3">
        <v>-1.51456843981764</v>
      </c>
      <c r="I35" s="3">
        <f t="shared" si="0"/>
        <v>1.51456843981764</v>
      </c>
      <c r="J35" s="2">
        <v>49.849032852583498</v>
      </c>
      <c r="K35" s="2">
        <v>0</v>
      </c>
      <c r="L35" s="3">
        <v>0</v>
      </c>
    </row>
    <row r="36" spans="1:12" x14ac:dyDescent="0.2">
      <c r="A36" s="5" t="s">
        <v>3491</v>
      </c>
      <c r="B36" s="4" t="s">
        <v>3490</v>
      </c>
      <c r="C36" s="1" t="s">
        <v>3489</v>
      </c>
      <c r="D36" s="1" t="s">
        <v>3488</v>
      </c>
      <c r="E36" s="1">
        <v>17</v>
      </c>
      <c r="F36" s="1">
        <v>5511385</v>
      </c>
      <c r="G36" s="1">
        <v>5614435</v>
      </c>
      <c r="H36" s="3">
        <v>-1.3171580975360699</v>
      </c>
      <c r="I36" s="3">
        <f t="shared" si="0"/>
        <v>1.3171580975360699</v>
      </c>
      <c r="J36" s="2">
        <v>30.025480818948399</v>
      </c>
      <c r="K36" s="2">
        <v>5.6583488937927902E-8</v>
      </c>
      <c r="L36" s="3">
        <v>4.1691713868549699E-7</v>
      </c>
    </row>
    <row r="37" spans="1:12" x14ac:dyDescent="0.2">
      <c r="A37" s="5" t="s">
        <v>3487</v>
      </c>
      <c r="B37" s="4" t="s">
        <v>3484</v>
      </c>
      <c r="C37" s="1" t="s">
        <v>3483</v>
      </c>
      <c r="D37" s="1" t="s">
        <v>3482</v>
      </c>
      <c r="E37" s="1">
        <v>5</v>
      </c>
      <c r="F37" s="1">
        <v>164886813</v>
      </c>
      <c r="G37" s="1">
        <v>164898420</v>
      </c>
      <c r="H37" s="3">
        <v>-2.68356225109549</v>
      </c>
      <c r="I37" s="3">
        <f t="shared" si="0"/>
        <v>2.68356225109549</v>
      </c>
      <c r="J37" s="2">
        <v>420.567508085604</v>
      </c>
      <c r="K37" s="2">
        <v>0</v>
      </c>
      <c r="L37" s="3">
        <v>0</v>
      </c>
    </row>
    <row r="38" spans="1:12" x14ac:dyDescent="0.2">
      <c r="A38" s="5" t="s">
        <v>3486</v>
      </c>
      <c r="B38" s="4" t="s">
        <v>3484</v>
      </c>
      <c r="C38" s="1" t="s">
        <v>3483</v>
      </c>
      <c r="D38" s="1" t="s">
        <v>3482</v>
      </c>
      <c r="E38" s="1">
        <v>5</v>
      </c>
      <c r="F38" s="1">
        <v>164886813</v>
      </c>
      <c r="G38" s="1">
        <v>164898420</v>
      </c>
      <c r="H38" s="3">
        <v>-2.0892044594656198</v>
      </c>
      <c r="I38" s="3">
        <f t="shared" si="0"/>
        <v>2.0892044594656198</v>
      </c>
      <c r="J38" s="2">
        <v>262.23088429621998</v>
      </c>
      <c r="K38" s="2">
        <v>0</v>
      </c>
      <c r="L38" s="3">
        <v>0</v>
      </c>
    </row>
    <row r="39" spans="1:12" x14ac:dyDescent="0.2">
      <c r="A39" s="5" t="s">
        <v>3485</v>
      </c>
      <c r="B39" s="4" t="s">
        <v>3484</v>
      </c>
      <c r="C39" s="1" t="s">
        <v>3483</v>
      </c>
      <c r="D39" s="1" t="s">
        <v>3482</v>
      </c>
      <c r="E39" s="1">
        <v>5</v>
      </c>
      <c r="F39" s="1">
        <v>164886813</v>
      </c>
      <c r="G39" s="1">
        <v>164898420</v>
      </c>
      <c r="H39" s="3">
        <v>1.57644724855792</v>
      </c>
      <c r="I39" s="3">
        <f t="shared" si="0"/>
        <v>1.57644724855792</v>
      </c>
      <c r="J39" s="2">
        <v>138.62639909375901</v>
      </c>
      <c r="K39" s="2">
        <v>0</v>
      </c>
      <c r="L39" s="3">
        <v>0</v>
      </c>
    </row>
    <row r="40" spans="1:12" x14ac:dyDescent="0.2">
      <c r="A40" s="5" t="s">
        <v>3481</v>
      </c>
      <c r="B40" s="4" t="s">
        <v>3480</v>
      </c>
      <c r="C40" s="1" t="s">
        <v>3479</v>
      </c>
      <c r="D40" s="1" t="s">
        <v>3478</v>
      </c>
      <c r="E40" s="1">
        <v>2</v>
      </c>
      <c r="F40" s="1">
        <v>210438893</v>
      </c>
      <c r="G40" s="1">
        <v>210473761</v>
      </c>
      <c r="H40" s="3">
        <v>-1.34154196854148</v>
      </c>
      <c r="I40" s="3">
        <f t="shared" si="0"/>
        <v>1.34154196854148</v>
      </c>
      <c r="J40" s="2">
        <v>22.613739406522999</v>
      </c>
      <c r="K40" s="2">
        <v>2.7725909579584699E-6</v>
      </c>
      <c r="L40" s="3">
        <v>1.5285939896069499E-5</v>
      </c>
    </row>
    <row r="41" spans="1:12" x14ac:dyDescent="0.2">
      <c r="A41" s="5" t="s">
        <v>3477</v>
      </c>
      <c r="B41" s="4" t="s">
        <v>3476</v>
      </c>
      <c r="C41" s="1" t="s">
        <v>3475</v>
      </c>
      <c r="D41" s="1" t="s">
        <v>3474</v>
      </c>
      <c r="E41" s="1">
        <v>5</v>
      </c>
      <c r="F41" s="1">
        <v>170615886</v>
      </c>
      <c r="G41" s="1">
        <v>170679315</v>
      </c>
      <c r="H41" s="3">
        <v>1.35992638831039</v>
      </c>
      <c r="I41" s="3">
        <f t="shared" si="0"/>
        <v>1.35992638831039</v>
      </c>
      <c r="J41" s="2">
        <v>31.106337811662701</v>
      </c>
      <c r="K41" s="2">
        <v>5.6583488937927902E-8</v>
      </c>
      <c r="L41" s="3">
        <v>4.1691713868549699E-7</v>
      </c>
    </row>
    <row r="42" spans="1:12" x14ac:dyDescent="0.2">
      <c r="A42" s="5" t="s">
        <v>3473</v>
      </c>
      <c r="B42" s="4" t="s">
        <v>3471</v>
      </c>
      <c r="C42" s="1" t="s">
        <v>3470</v>
      </c>
      <c r="D42" s="1" t="s">
        <v>3469</v>
      </c>
      <c r="E42" s="1">
        <v>3</v>
      </c>
      <c r="F42" s="1">
        <v>11653529</v>
      </c>
      <c r="G42" s="1">
        <v>11659127</v>
      </c>
      <c r="H42" s="3">
        <v>2.7317948492806599</v>
      </c>
      <c r="I42" s="3">
        <f t="shared" si="0"/>
        <v>2.7317948492806599</v>
      </c>
      <c r="J42" s="2">
        <v>878.010359773142</v>
      </c>
      <c r="K42" s="2">
        <v>0</v>
      </c>
      <c r="L42" s="3">
        <v>0</v>
      </c>
    </row>
    <row r="43" spans="1:12" x14ac:dyDescent="0.2">
      <c r="A43" s="5" t="s">
        <v>3472</v>
      </c>
      <c r="B43" s="4" t="s">
        <v>3471</v>
      </c>
      <c r="C43" s="1" t="s">
        <v>3470</v>
      </c>
      <c r="D43" s="1" t="s">
        <v>3469</v>
      </c>
      <c r="E43" s="1">
        <v>3</v>
      </c>
      <c r="F43" s="1">
        <v>11653529</v>
      </c>
      <c r="G43" s="1">
        <v>11659127</v>
      </c>
      <c r="H43" s="3">
        <v>1.94626239643211</v>
      </c>
      <c r="I43" s="3">
        <f t="shared" si="0"/>
        <v>1.94626239643211</v>
      </c>
      <c r="J43" s="2">
        <v>218.062164665073</v>
      </c>
      <c r="K43" s="2">
        <v>0</v>
      </c>
      <c r="L43" s="3">
        <v>0</v>
      </c>
    </row>
    <row r="44" spans="1:12" x14ac:dyDescent="0.2">
      <c r="A44" s="5" t="s">
        <v>3468</v>
      </c>
      <c r="B44" s="4" t="s">
        <v>3467</v>
      </c>
      <c r="C44" s="1" t="s">
        <v>3466</v>
      </c>
      <c r="D44" s="1" t="s">
        <v>3465</v>
      </c>
      <c r="E44" s="1">
        <v>6</v>
      </c>
      <c r="F44" s="1">
        <v>99356509</v>
      </c>
      <c r="G44" s="1">
        <v>99361909</v>
      </c>
      <c r="H44" s="3">
        <v>-1.88276771771213</v>
      </c>
      <c r="I44" s="3">
        <f t="shared" si="0"/>
        <v>1.88276771771213</v>
      </c>
      <c r="J44" s="2">
        <v>237.270820273232</v>
      </c>
      <c r="K44" s="2">
        <v>0</v>
      </c>
      <c r="L44" s="3">
        <v>0</v>
      </c>
    </row>
    <row r="45" spans="1:12" x14ac:dyDescent="0.2">
      <c r="A45" s="5" t="s">
        <v>3464</v>
      </c>
      <c r="B45" s="4" t="s">
        <v>3462</v>
      </c>
      <c r="C45" s="1" t="s">
        <v>3461</v>
      </c>
      <c r="D45" s="1" t="s">
        <v>3460</v>
      </c>
      <c r="E45" s="1">
        <v>1</v>
      </c>
      <c r="F45" s="1">
        <v>174330695</v>
      </c>
      <c r="G45" s="1">
        <v>174339494</v>
      </c>
      <c r="H45" s="3">
        <v>-1.3767787051729701</v>
      </c>
      <c r="I45" s="3">
        <f t="shared" si="0"/>
        <v>1.3767787051729701</v>
      </c>
      <c r="J45" s="2">
        <v>91.667034763212897</v>
      </c>
      <c r="K45" s="2">
        <v>0</v>
      </c>
      <c r="L45" s="3">
        <v>0</v>
      </c>
    </row>
    <row r="46" spans="1:12" x14ac:dyDescent="0.2">
      <c r="A46" s="5" t="s">
        <v>3463</v>
      </c>
      <c r="B46" s="4" t="s">
        <v>3462</v>
      </c>
      <c r="C46" s="1" t="s">
        <v>3461</v>
      </c>
      <c r="D46" s="1" t="s">
        <v>3460</v>
      </c>
      <c r="E46" s="1">
        <v>1</v>
      </c>
      <c r="F46" s="1">
        <v>174330695</v>
      </c>
      <c r="G46" s="1">
        <v>174339494</v>
      </c>
      <c r="H46" s="3">
        <v>-1.34053969351608</v>
      </c>
      <c r="I46" s="3">
        <f t="shared" si="0"/>
        <v>1.34053969351608</v>
      </c>
      <c r="J46" s="2">
        <v>47.428702045462998</v>
      </c>
      <c r="K46" s="2">
        <v>0</v>
      </c>
      <c r="L46" s="3">
        <v>0</v>
      </c>
    </row>
    <row r="47" spans="1:12" x14ac:dyDescent="0.2">
      <c r="A47" s="5" t="s">
        <v>3459</v>
      </c>
      <c r="B47" s="4" t="s">
        <v>3458</v>
      </c>
      <c r="C47" s="1" t="s">
        <v>3457</v>
      </c>
      <c r="D47" s="1" t="s">
        <v>3456</v>
      </c>
      <c r="E47" s="1">
        <v>4</v>
      </c>
      <c r="F47" s="1">
        <v>61771970</v>
      </c>
      <c r="G47" s="1">
        <v>61828657</v>
      </c>
      <c r="H47" s="3">
        <v>-1.3554946681178901</v>
      </c>
      <c r="I47" s="3">
        <f t="shared" si="0"/>
        <v>1.3554946681178901</v>
      </c>
      <c r="J47" s="2">
        <v>87.581084703255996</v>
      </c>
      <c r="K47" s="2">
        <v>0</v>
      </c>
      <c r="L47" s="3">
        <v>0</v>
      </c>
    </row>
    <row r="48" spans="1:12" x14ac:dyDescent="0.2">
      <c r="A48" s="5" t="s">
        <v>3455</v>
      </c>
      <c r="B48" s="4" t="s">
        <v>3454</v>
      </c>
      <c r="C48" s="1" t="s">
        <v>3453</v>
      </c>
      <c r="D48" s="1" t="s">
        <v>3452</v>
      </c>
      <c r="E48" s="1">
        <v>17</v>
      </c>
      <c r="F48" s="1">
        <v>69835330</v>
      </c>
      <c r="G48" s="1">
        <v>69862110</v>
      </c>
      <c r="H48" s="3">
        <v>-1.35559199408955</v>
      </c>
      <c r="I48" s="3">
        <f t="shared" si="0"/>
        <v>1.35559199408955</v>
      </c>
      <c r="J48" s="2">
        <v>44.781122185183897</v>
      </c>
      <c r="K48" s="2">
        <v>0</v>
      </c>
      <c r="L48" s="3">
        <v>0</v>
      </c>
    </row>
    <row r="49" spans="1:12" x14ac:dyDescent="0.2">
      <c r="A49" s="5" t="s">
        <v>3451</v>
      </c>
      <c r="B49" s="4" t="s">
        <v>3450</v>
      </c>
      <c r="C49" s="1" t="s">
        <v>3449</v>
      </c>
      <c r="D49" s="1" t="s">
        <v>3448</v>
      </c>
      <c r="E49" s="1" t="s">
        <v>50</v>
      </c>
      <c r="F49" s="1">
        <v>23167696</v>
      </c>
      <c r="G49" s="1">
        <v>23187341</v>
      </c>
      <c r="H49" s="3">
        <v>-1.3101385200305</v>
      </c>
      <c r="I49" s="3">
        <f t="shared" si="0"/>
        <v>1.3101385200305</v>
      </c>
      <c r="J49" s="2">
        <v>23.142108537060899</v>
      </c>
      <c r="K49" s="2">
        <v>2.1501725796412602E-6</v>
      </c>
      <c r="L49" s="3">
        <v>1.2222445185593701E-5</v>
      </c>
    </row>
    <row r="50" spans="1:12" x14ac:dyDescent="0.2">
      <c r="A50" s="5" t="s">
        <v>3447</v>
      </c>
      <c r="B50" s="4" t="s">
        <v>3445</v>
      </c>
      <c r="C50" s="1" t="s">
        <v>3444</v>
      </c>
      <c r="D50" s="1" t="s">
        <v>3443</v>
      </c>
      <c r="E50" s="1">
        <v>14</v>
      </c>
      <c r="F50" s="1">
        <v>19176277</v>
      </c>
      <c r="G50" s="1">
        <v>19191863</v>
      </c>
      <c r="H50" s="3">
        <v>10.0978201238648</v>
      </c>
      <c r="I50" s="3">
        <f t="shared" si="0"/>
        <v>10.0978201238648</v>
      </c>
      <c r="J50" s="2">
        <v>2876.9147960417399</v>
      </c>
      <c r="K50" s="2">
        <v>0</v>
      </c>
      <c r="L50" s="3">
        <v>0</v>
      </c>
    </row>
    <row r="51" spans="1:12" x14ac:dyDescent="0.2">
      <c r="A51" s="5" t="s">
        <v>3446</v>
      </c>
      <c r="B51" s="4" t="s">
        <v>3445</v>
      </c>
      <c r="C51" s="1" t="s">
        <v>3444</v>
      </c>
      <c r="D51" s="1" t="s">
        <v>3443</v>
      </c>
      <c r="E51" s="1">
        <v>14</v>
      </c>
      <c r="F51" s="1">
        <v>19176277</v>
      </c>
      <c r="G51" s="1">
        <v>19191863</v>
      </c>
      <c r="H51" s="3">
        <v>3.4484018268684502</v>
      </c>
      <c r="I51" s="3">
        <f t="shared" si="0"/>
        <v>3.4484018268684502</v>
      </c>
      <c r="J51" s="2">
        <v>741.63008871098396</v>
      </c>
      <c r="K51" s="2">
        <v>0</v>
      </c>
      <c r="L51" s="3">
        <v>0</v>
      </c>
    </row>
    <row r="52" spans="1:12" x14ac:dyDescent="0.2">
      <c r="A52" s="5" t="s">
        <v>3442</v>
      </c>
      <c r="B52" s="4" t="s">
        <v>3441</v>
      </c>
      <c r="H52" s="3">
        <v>-2.03804327903705</v>
      </c>
      <c r="I52" s="3">
        <f t="shared" si="0"/>
        <v>2.03804327903705</v>
      </c>
      <c r="J52" s="2">
        <v>334.45332298893402</v>
      </c>
      <c r="K52" s="2">
        <v>0</v>
      </c>
      <c r="L52" s="3">
        <v>0</v>
      </c>
    </row>
    <row r="53" spans="1:12" x14ac:dyDescent="0.2">
      <c r="A53" s="5" t="s">
        <v>3440</v>
      </c>
      <c r="B53" s="4" t="s">
        <v>3439</v>
      </c>
      <c r="C53" s="1" t="s">
        <v>3438</v>
      </c>
      <c r="D53" s="1" t="s">
        <v>3437</v>
      </c>
      <c r="E53" s="1">
        <v>5</v>
      </c>
      <c r="F53" s="1">
        <v>63187468</v>
      </c>
      <c r="G53" s="1">
        <v>63192025</v>
      </c>
      <c r="H53" s="3">
        <v>-1.3613417372299099</v>
      </c>
      <c r="I53" s="3">
        <f t="shared" si="0"/>
        <v>1.3613417372299099</v>
      </c>
      <c r="J53" s="2">
        <v>13.0386267511197</v>
      </c>
      <c r="K53" s="2">
        <v>3.59588072200532E-4</v>
      </c>
      <c r="L53" s="3">
        <v>1.16640379766375E-3</v>
      </c>
    </row>
    <row r="54" spans="1:12" x14ac:dyDescent="0.2">
      <c r="A54" s="5" t="s">
        <v>3436</v>
      </c>
      <c r="B54" s="4" t="s">
        <v>3435</v>
      </c>
      <c r="C54" s="1" t="s">
        <v>3434</v>
      </c>
      <c r="D54" s="1" t="s">
        <v>3433</v>
      </c>
      <c r="E54" s="1">
        <v>6</v>
      </c>
      <c r="F54" s="1">
        <v>22696397</v>
      </c>
      <c r="G54" s="1">
        <v>23203775</v>
      </c>
      <c r="H54" s="3">
        <v>-1.47173526992291</v>
      </c>
      <c r="I54" s="3">
        <f t="shared" si="0"/>
        <v>1.47173526992291</v>
      </c>
      <c r="J54" s="2">
        <v>104.82734878967101</v>
      </c>
      <c r="K54" s="2">
        <v>0</v>
      </c>
      <c r="L54" s="3">
        <v>0</v>
      </c>
    </row>
    <row r="55" spans="1:12" x14ac:dyDescent="0.2">
      <c r="A55" s="5" t="s">
        <v>3432</v>
      </c>
      <c r="B55" s="4" t="s">
        <v>3431</v>
      </c>
      <c r="C55" s="1" t="s">
        <v>3430</v>
      </c>
      <c r="D55" s="1" t="s">
        <v>3429</v>
      </c>
      <c r="E55" s="1">
        <v>7</v>
      </c>
      <c r="F55" s="1">
        <v>138704126</v>
      </c>
      <c r="G55" s="1">
        <v>138707221</v>
      </c>
      <c r="H55" s="3">
        <v>1.7543803541876799</v>
      </c>
      <c r="I55" s="3">
        <f t="shared" si="0"/>
        <v>1.7543803541876799</v>
      </c>
      <c r="J55" s="2">
        <v>328.96510208211998</v>
      </c>
      <c r="K55" s="2">
        <v>0</v>
      </c>
      <c r="L55" s="3">
        <v>0</v>
      </c>
    </row>
    <row r="56" spans="1:12" x14ac:dyDescent="0.2">
      <c r="A56" s="5" t="s">
        <v>3428</v>
      </c>
      <c r="B56" s="4" t="s">
        <v>3427</v>
      </c>
      <c r="C56" s="1" t="s">
        <v>3426</v>
      </c>
      <c r="D56" s="1" t="s">
        <v>3425</v>
      </c>
      <c r="E56" s="1">
        <v>20</v>
      </c>
      <c r="F56" s="1">
        <v>29544629</v>
      </c>
      <c r="G56" s="1">
        <v>29558321</v>
      </c>
      <c r="H56" s="3">
        <v>1.35571724252486</v>
      </c>
      <c r="I56" s="3">
        <f t="shared" si="0"/>
        <v>1.35571724252486</v>
      </c>
      <c r="J56" s="2">
        <v>107.644342785509</v>
      </c>
      <c r="K56" s="2">
        <v>0</v>
      </c>
      <c r="L56" s="3">
        <v>0</v>
      </c>
    </row>
    <row r="57" spans="1:12" x14ac:dyDescent="0.2">
      <c r="A57" s="5" t="s">
        <v>3424</v>
      </c>
      <c r="B57" s="4" t="s">
        <v>3423</v>
      </c>
      <c r="C57" s="1" t="s">
        <v>3422</v>
      </c>
      <c r="D57" s="1" t="s">
        <v>3421</v>
      </c>
      <c r="E57" s="1">
        <v>9</v>
      </c>
      <c r="F57" s="1">
        <v>113605657</v>
      </c>
      <c r="G57" s="1">
        <v>113682482</v>
      </c>
      <c r="H57" s="3">
        <v>2.0681692126984199</v>
      </c>
      <c r="I57" s="3">
        <f t="shared" si="0"/>
        <v>2.0681692126984199</v>
      </c>
      <c r="J57" s="2">
        <v>295.97975350123801</v>
      </c>
      <c r="K57" s="2">
        <v>0</v>
      </c>
      <c r="L57" s="3">
        <v>0</v>
      </c>
    </row>
    <row r="58" spans="1:12" x14ac:dyDescent="0.2">
      <c r="A58" s="5" t="s">
        <v>3420</v>
      </c>
      <c r="B58" s="4" t="s">
        <v>3419</v>
      </c>
      <c r="C58" s="1" t="s">
        <v>3418</v>
      </c>
      <c r="D58" s="1" t="s">
        <v>3417</v>
      </c>
      <c r="E58" s="1">
        <v>7</v>
      </c>
      <c r="F58" s="1">
        <v>10917367</v>
      </c>
      <c r="G58" s="1">
        <v>10936415</v>
      </c>
      <c r="H58" s="3">
        <v>-1.49103325853659</v>
      </c>
      <c r="I58" s="3">
        <f t="shared" si="0"/>
        <v>1.49103325853659</v>
      </c>
      <c r="J58" s="2">
        <v>124.49120294136399</v>
      </c>
      <c r="K58" s="2">
        <v>0</v>
      </c>
      <c r="L58" s="3">
        <v>0</v>
      </c>
    </row>
    <row r="59" spans="1:12" x14ac:dyDescent="0.2">
      <c r="A59" s="5" t="s">
        <v>3416</v>
      </c>
      <c r="B59" s="4" t="s">
        <v>3415</v>
      </c>
      <c r="C59" s="1" t="s">
        <v>3414</v>
      </c>
      <c r="D59" s="1" t="s">
        <v>3413</v>
      </c>
      <c r="E59" s="1">
        <v>14</v>
      </c>
      <c r="F59" s="1">
        <v>85814824</v>
      </c>
      <c r="G59" s="1">
        <v>85889165</v>
      </c>
      <c r="H59" s="3">
        <v>-1.77107464915782</v>
      </c>
      <c r="I59" s="3">
        <f t="shared" si="0"/>
        <v>1.77107464915782</v>
      </c>
      <c r="J59" s="2">
        <v>125.117394106262</v>
      </c>
      <c r="K59" s="2">
        <v>0</v>
      </c>
      <c r="L59" s="3">
        <v>0</v>
      </c>
    </row>
    <row r="60" spans="1:12" x14ac:dyDescent="0.2">
      <c r="A60" s="5" t="s">
        <v>3412</v>
      </c>
      <c r="B60" s="4" t="s">
        <v>3411</v>
      </c>
      <c r="C60" s="1" t="s">
        <v>3410</v>
      </c>
      <c r="D60" s="1" t="s">
        <v>3409</v>
      </c>
      <c r="E60" s="1">
        <v>13</v>
      </c>
      <c r="F60" s="1">
        <v>78979321</v>
      </c>
      <c r="G60" s="1">
        <v>78991997</v>
      </c>
      <c r="H60" s="3">
        <v>-1.4729868201593299</v>
      </c>
      <c r="I60" s="3">
        <f t="shared" si="0"/>
        <v>1.4729868201593299</v>
      </c>
      <c r="J60" s="2">
        <v>146.34545139844599</v>
      </c>
      <c r="K60" s="2">
        <v>0</v>
      </c>
      <c r="L60" s="3">
        <v>0</v>
      </c>
    </row>
    <row r="61" spans="1:12" x14ac:dyDescent="0.2">
      <c r="A61" s="5" t="s">
        <v>3408</v>
      </c>
      <c r="B61" s="4" t="s">
        <v>3407</v>
      </c>
      <c r="C61" s="1" t="s">
        <v>3406</v>
      </c>
      <c r="D61" s="1" t="s">
        <v>3405</v>
      </c>
      <c r="E61" s="1">
        <v>10</v>
      </c>
      <c r="F61" s="1">
        <v>70520206</v>
      </c>
      <c r="G61" s="1">
        <v>70621977</v>
      </c>
      <c r="H61" s="3">
        <v>-1.30407998121072</v>
      </c>
      <c r="I61" s="3">
        <f t="shared" si="0"/>
        <v>1.30407998121072</v>
      </c>
      <c r="J61" s="2">
        <v>17.8692884771012</v>
      </c>
      <c r="K61" s="2">
        <v>3.31579245176258E-5</v>
      </c>
      <c r="L61" s="3">
        <v>1.44225919410871E-4</v>
      </c>
    </row>
    <row r="62" spans="1:12" x14ac:dyDescent="0.2">
      <c r="A62" s="5" t="s">
        <v>3404</v>
      </c>
      <c r="B62" s="4" t="s">
        <v>3403</v>
      </c>
      <c r="C62" s="1" t="s">
        <v>3402</v>
      </c>
      <c r="D62" s="1" t="s">
        <v>3401</v>
      </c>
      <c r="E62" s="1">
        <v>17</v>
      </c>
      <c r="F62" s="1">
        <v>90099025</v>
      </c>
      <c r="G62" s="1">
        <v>90149894</v>
      </c>
      <c r="H62" s="3">
        <v>-1.41848618997648</v>
      </c>
      <c r="I62" s="3">
        <f t="shared" si="0"/>
        <v>1.41848618997648</v>
      </c>
      <c r="J62" s="2">
        <v>41.685454884834598</v>
      </c>
      <c r="K62" s="2">
        <v>0</v>
      </c>
      <c r="L62" s="3">
        <v>0</v>
      </c>
    </row>
    <row r="63" spans="1:12" x14ac:dyDescent="0.2">
      <c r="A63" s="5" t="s">
        <v>3400</v>
      </c>
      <c r="B63" s="4" t="s">
        <v>3399</v>
      </c>
      <c r="C63" s="1" t="s">
        <v>3398</v>
      </c>
      <c r="D63" s="1" t="s">
        <v>3397</v>
      </c>
      <c r="E63" s="1" t="s">
        <v>50</v>
      </c>
      <c r="F63" s="1">
        <v>134856726</v>
      </c>
      <c r="G63" s="1">
        <v>134866210</v>
      </c>
      <c r="H63" s="3">
        <v>-1.36787732860208</v>
      </c>
      <c r="I63" s="3">
        <f t="shared" si="0"/>
        <v>1.36787732860208</v>
      </c>
      <c r="J63" s="2">
        <v>75.317884708418603</v>
      </c>
      <c r="K63" s="2">
        <v>0</v>
      </c>
      <c r="L63" s="3">
        <v>0</v>
      </c>
    </row>
    <row r="64" spans="1:12" x14ac:dyDescent="0.2">
      <c r="A64" s="5" t="s">
        <v>3396</v>
      </c>
      <c r="B64" s="4" t="s">
        <v>3395</v>
      </c>
      <c r="C64" s="1" t="s">
        <v>3394</v>
      </c>
      <c r="D64" s="1" t="s">
        <v>3393</v>
      </c>
      <c r="E64" s="1">
        <v>8</v>
      </c>
      <c r="F64" s="1">
        <v>32298532</v>
      </c>
      <c r="G64" s="1">
        <v>32328839</v>
      </c>
      <c r="H64" s="3">
        <v>-1.46243738365079</v>
      </c>
      <c r="I64" s="3">
        <f t="shared" si="0"/>
        <v>1.46243738365079</v>
      </c>
      <c r="J64" s="2">
        <v>23.0389773459613</v>
      </c>
      <c r="K64" s="2">
        <v>2.3765065353929701E-6</v>
      </c>
      <c r="L64" s="3">
        <v>1.34459147917995E-5</v>
      </c>
    </row>
    <row r="65" spans="1:12" x14ac:dyDescent="0.2">
      <c r="A65" s="5" t="s">
        <v>3392</v>
      </c>
      <c r="B65" s="4" t="s">
        <v>3391</v>
      </c>
      <c r="C65" s="1" t="s">
        <v>3390</v>
      </c>
      <c r="D65" s="1" t="s">
        <v>3389</v>
      </c>
      <c r="E65" s="1">
        <v>4</v>
      </c>
      <c r="F65" s="1">
        <v>155386711</v>
      </c>
      <c r="G65" s="1">
        <v>155401480</v>
      </c>
      <c r="H65" s="3">
        <v>-1.5900761455905099</v>
      </c>
      <c r="I65" s="3">
        <f t="shared" si="0"/>
        <v>1.5900761455905099</v>
      </c>
      <c r="J65" s="2">
        <v>189.56971542529601</v>
      </c>
      <c r="K65" s="2">
        <v>0</v>
      </c>
      <c r="L65" s="3">
        <v>0</v>
      </c>
    </row>
    <row r="66" spans="1:12" x14ac:dyDescent="0.2">
      <c r="A66" s="5" t="s">
        <v>3388</v>
      </c>
      <c r="B66" s="4" t="s">
        <v>3387</v>
      </c>
      <c r="C66" s="1" t="s">
        <v>3386</v>
      </c>
      <c r="D66" s="1" t="s">
        <v>3385</v>
      </c>
      <c r="E66" s="1">
        <v>1</v>
      </c>
      <c r="F66" s="1">
        <v>80606638</v>
      </c>
      <c r="G66" s="1">
        <v>80609921</v>
      </c>
      <c r="H66" s="3">
        <v>-3.3462895183743702</v>
      </c>
      <c r="I66" s="3">
        <f t="shared" si="0"/>
        <v>3.3462895183743702</v>
      </c>
      <c r="J66" s="2">
        <v>710.74585961438095</v>
      </c>
      <c r="K66" s="2">
        <v>0</v>
      </c>
      <c r="L66" s="3">
        <v>0</v>
      </c>
    </row>
    <row r="67" spans="1:12" x14ac:dyDescent="0.2">
      <c r="A67" s="5" t="s">
        <v>3384</v>
      </c>
      <c r="B67" s="4" t="s">
        <v>3383</v>
      </c>
      <c r="C67" s="1" t="s">
        <v>3382</v>
      </c>
      <c r="D67" s="1" t="s">
        <v>3381</v>
      </c>
      <c r="E67" s="1">
        <v>11</v>
      </c>
      <c r="F67" s="1">
        <v>24425005</v>
      </c>
      <c r="G67" s="1">
        <v>24641858</v>
      </c>
      <c r="H67" s="3">
        <v>-1.3356150652074901</v>
      </c>
      <c r="I67" s="3">
        <f t="shared" ref="I67:I130" si="1">ABS(H67)</f>
        <v>1.3356150652074901</v>
      </c>
      <c r="J67" s="2">
        <v>15.4355789702109</v>
      </c>
      <c r="K67" s="2">
        <v>1.0705596107056001E-4</v>
      </c>
      <c r="L67" s="3">
        <v>4.0805641316914902E-4</v>
      </c>
    </row>
    <row r="68" spans="1:12" x14ac:dyDescent="0.2">
      <c r="A68" s="5" t="s">
        <v>3380</v>
      </c>
      <c r="B68" s="4" t="s">
        <v>3379</v>
      </c>
      <c r="C68" s="1" t="s">
        <v>3378</v>
      </c>
      <c r="D68" s="1" t="s">
        <v>3377</v>
      </c>
      <c r="E68" s="1">
        <v>1</v>
      </c>
      <c r="F68" s="1">
        <v>162703442</v>
      </c>
      <c r="G68" s="1">
        <v>162713610</v>
      </c>
      <c r="H68" s="3">
        <v>1.66227277578586</v>
      </c>
      <c r="I68" s="3">
        <f t="shared" si="1"/>
        <v>1.66227277578586</v>
      </c>
      <c r="J68" s="2">
        <v>197.11819362092601</v>
      </c>
      <c r="K68" s="2">
        <v>0</v>
      </c>
      <c r="L68" s="3">
        <v>0</v>
      </c>
    </row>
    <row r="69" spans="1:12" x14ac:dyDescent="0.2">
      <c r="A69" s="5" t="s">
        <v>3376</v>
      </c>
      <c r="B69" s="4" t="s">
        <v>3375</v>
      </c>
      <c r="C69" s="1" t="s">
        <v>3374</v>
      </c>
      <c r="D69" s="1" t="s">
        <v>3373</v>
      </c>
      <c r="E69" s="1">
        <v>8</v>
      </c>
      <c r="F69" s="1">
        <v>77559624</v>
      </c>
      <c r="G69" s="1">
        <v>77599781</v>
      </c>
      <c r="H69" s="3">
        <v>1.7168803231677201</v>
      </c>
      <c r="I69" s="3">
        <f t="shared" si="1"/>
        <v>1.7168803231677201</v>
      </c>
      <c r="J69" s="2">
        <v>218.62364831020801</v>
      </c>
      <c r="K69" s="2">
        <v>0</v>
      </c>
      <c r="L69" s="3">
        <v>0</v>
      </c>
    </row>
    <row r="70" spans="1:12" x14ac:dyDescent="0.2">
      <c r="A70" s="5" t="s">
        <v>3372</v>
      </c>
      <c r="B70" s="4" t="s">
        <v>3371</v>
      </c>
      <c r="C70" s="1" t="s">
        <v>3370</v>
      </c>
      <c r="D70" s="1" t="s">
        <v>3369</v>
      </c>
      <c r="E70" s="1">
        <v>3</v>
      </c>
      <c r="F70" s="1">
        <v>28627084</v>
      </c>
      <c r="G70" s="1">
        <v>29236219</v>
      </c>
      <c r="H70" s="3">
        <v>1.42281513727194</v>
      </c>
      <c r="I70" s="3">
        <f t="shared" si="1"/>
        <v>1.42281513727194</v>
      </c>
      <c r="J70" s="2">
        <v>41.348444945728097</v>
      </c>
      <c r="K70" s="2">
        <v>0</v>
      </c>
      <c r="L70" s="3">
        <v>0</v>
      </c>
    </row>
    <row r="71" spans="1:12" x14ac:dyDescent="0.2">
      <c r="A71" s="5" t="s">
        <v>3368</v>
      </c>
      <c r="B71" s="4" t="s">
        <v>3367</v>
      </c>
      <c r="C71" s="1" t="s">
        <v>3366</v>
      </c>
      <c r="D71" s="1" t="s">
        <v>3365</v>
      </c>
      <c r="E71" s="1">
        <v>8</v>
      </c>
      <c r="F71" s="1">
        <v>56179637</v>
      </c>
      <c r="G71" s="1">
        <v>56264263</v>
      </c>
      <c r="H71" s="3">
        <v>1.38888563819453</v>
      </c>
      <c r="I71" s="3">
        <f t="shared" si="1"/>
        <v>1.38888563819453</v>
      </c>
      <c r="J71" s="2">
        <v>59.480207102688802</v>
      </c>
      <c r="K71" s="2">
        <v>0</v>
      </c>
      <c r="L71" s="3">
        <v>0</v>
      </c>
    </row>
    <row r="72" spans="1:12" x14ac:dyDescent="0.2">
      <c r="A72" s="5" t="s">
        <v>3364</v>
      </c>
      <c r="B72" s="4" t="s">
        <v>3363</v>
      </c>
      <c r="C72" s="1" t="s">
        <v>3362</v>
      </c>
      <c r="D72" s="1" t="s">
        <v>3361</v>
      </c>
      <c r="E72" s="1">
        <v>8</v>
      </c>
      <c r="F72" s="1">
        <v>33239139</v>
      </c>
      <c r="G72" s="1">
        <v>33392305</v>
      </c>
      <c r="H72" s="3">
        <v>1.6439006880731699</v>
      </c>
      <c r="I72" s="3">
        <f t="shared" si="1"/>
        <v>1.6439006880731699</v>
      </c>
      <c r="J72" s="2">
        <v>60.154668472249398</v>
      </c>
      <c r="K72" s="2">
        <v>0</v>
      </c>
      <c r="L72" s="3">
        <v>0</v>
      </c>
    </row>
    <row r="73" spans="1:12" x14ac:dyDescent="0.2">
      <c r="A73" s="5" t="s">
        <v>3360</v>
      </c>
      <c r="B73" s="4" t="s">
        <v>3359</v>
      </c>
      <c r="C73" s="1" t="s">
        <v>3358</v>
      </c>
      <c r="D73" s="1" t="s">
        <v>3357</v>
      </c>
      <c r="E73" s="1">
        <v>6</v>
      </c>
      <c r="F73" s="1">
        <v>73345392</v>
      </c>
      <c r="G73" s="1">
        <v>73405880</v>
      </c>
      <c r="H73" s="3">
        <v>1.31515254236788</v>
      </c>
      <c r="I73" s="3">
        <f t="shared" si="1"/>
        <v>1.31515254236788</v>
      </c>
      <c r="J73" s="2">
        <v>34.9857928860825</v>
      </c>
      <c r="K73" s="2">
        <v>0</v>
      </c>
      <c r="L73" s="3">
        <v>0</v>
      </c>
    </row>
    <row r="74" spans="1:12" x14ac:dyDescent="0.2">
      <c r="A74" s="5" t="s">
        <v>3356</v>
      </c>
      <c r="B74" s="4" t="s">
        <v>3354</v>
      </c>
      <c r="C74" s="1" t="s">
        <v>3353</v>
      </c>
      <c r="D74" s="1" t="s">
        <v>3352</v>
      </c>
      <c r="E74" s="1">
        <v>10</v>
      </c>
      <c r="F74" s="1">
        <v>109636896</v>
      </c>
      <c r="G74" s="1">
        <v>109639054</v>
      </c>
      <c r="H74" s="3">
        <v>2.1451322014357102</v>
      </c>
      <c r="I74" s="3">
        <f t="shared" si="1"/>
        <v>2.1451322014357102</v>
      </c>
      <c r="J74" s="2">
        <v>730.66194116320798</v>
      </c>
      <c r="K74" s="2">
        <v>0</v>
      </c>
      <c r="L74" s="3">
        <v>0</v>
      </c>
    </row>
    <row r="75" spans="1:12" x14ac:dyDescent="0.2">
      <c r="A75" s="5" t="s">
        <v>3355</v>
      </c>
      <c r="B75" s="4" t="s">
        <v>3354</v>
      </c>
      <c r="C75" s="1" t="s">
        <v>3353</v>
      </c>
      <c r="D75" s="1" t="s">
        <v>3352</v>
      </c>
      <c r="E75" s="1">
        <v>10</v>
      </c>
      <c r="F75" s="1">
        <v>109636896</v>
      </c>
      <c r="G75" s="1">
        <v>109639054</v>
      </c>
      <c r="H75" s="3">
        <v>1.86047851267932</v>
      </c>
      <c r="I75" s="3">
        <f t="shared" si="1"/>
        <v>1.86047851267932</v>
      </c>
      <c r="J75" s="2">
        <v>213.06390879481199</v>
      </c>
      <c r="K75" s="2">
        <v>0</v>
      </c>
      <c r="L75" s="3">
        <v>0</v>
      </c>
    </row>
    <row r="76" spans="1:12" x14ac:dyDescent="0.2">
      <c r="A76" s="5" t="s">
        <v>3351</v>
      </c>
      <c r="B76" s="4" t="s">
        <v>3350</v>
      </c>
      <c r="C76" s="1" t="s">
        <v>3349</v>
      </c>
      <c r="D76" s="1" t="s">
        <v>3348</v>
      </c>
      <c r="E76" s="1">
        <v>4</v>
      </c>
      <c r="F76" s="1">
        <v>129574264</v>
      </c>
      <c r="G76" s="1">
        <v>129598915</v>
      </c>
      <c r="H76" s="3">
        <v>-1.37589585371956</v>
      </c>
      <c r="I76" s="3">
        <f t="shared" si="1"/>
        <v>1.37589585371956</v>
      </c>
      <c r="J76" s="2">
        <v>33.730041575173701</v>
      </c>
      <c r="K76" s="2">
        <v>0</v>
      </c>
      <c r="L76" s="3">
        <v>0</v>
      </c>
    </row>
    <row r="77" spans="1:12" x14ac:dyDescent="0.2">
      <c r="A77" s="5" t="s">
        <v>3347</v>
      </c>
      <c r="B77" s="4" t="s">
        <v>3346</v>
      </c>
      <c r="C77" s="1" t="s">
        <v>3345</v>
      </c>
      <c r="D77" s="1" t="s">
        <v>3344</v>
      </c>
      <c r="E77" s="1">
        <v>2</v>
      </c>
      <c r="F77" s="1">
        <v>8732932</v>
      </c>
      <c r="G77" s="1">
        <v>8743069</v>
      </c>
      <c r="H77" s="3">
        <v>1.45336742738265</v>
      </c>
      <c r="I77" s="3">
        <f t="shared" si="1"/>
        <v>1.45336742738265</v>
      </c>
      <c r="J77" s="2">
        <v>77.3516866696786</v>
      </c>
      <c r="K77" s="2">
        <v>0</v>
      </c>
      <c r="L77" s="3">
        <v>0</v>
      </c>
    </row>
    <row r="78" spans="1:12" x14ac:dyDescent="0.2">
      <c r="A78" s="5" t="s">
        <v>3343</v>
      </c>
      <c r="B78" s="4" t="s">
        <v>3342</v>
      </c>
      <c r="C78" s="1" t="s">
        <v>3341</v>
      </c>
      <c r="D78" s="1" t="s">
        <v>3340</v>
      </c>
      <c r="E78" s="1">
        <v>14</v>
      </c>
      <c r="F78" s="1">
        <v>17143040</v>
      </c>
      <c r="G78" s="1">
        <v>17225389</v>
      </c>
      <c r="H78" s="3">
        <v>1.9746069065116101</v>
      </c>
      <c r="I78" s="3">
        <f t="shared" si="1"/>
        <v>1.9746069065116101</v>
      </c>
      <c r="J78" s="2">
        <v>196.27098079999899</v>
      </c>
      <c r="K78" s="2">
        <v>0</v>
      </c>
      <c r="L78" s="3">
        <v>0</v>
      </c>
    </row>
    <row r="79" spans="1:12" x14ac:dyDescent="0.2">
      <c r="A79" s="5" t="s">
        <v>3339</v>
      </c>
      <c r="B79" s="4" t="s">
        <v>3338</v>
      </c>
      <c r="C79" s="1" t="s">
        <v>3337</v>
      </c>
      <c r="D79" s="1" t="s">
        <v>3336</v>
      </c>
      <c r="E79" s="1">
        <v>7</v>
      </c>
      <c r="F79" s="1">
        <v>104669672</v>
      </c>
      <c r="G79" s="1">
        <v>104801045</v>
      </c>
      <c r="H79" s="3">
        <v>1.46596210631627</v>
      </c>
      <c r="I79" s="3">
        <f t="shared" si="1"/>
        <v>1.46596210631627</v>
      </c>
      <c r="J79" s="2">
        <v>37.059656374556198</v>
      </c>
      <c r="K79" s="2">
        <v>0</v>
      </c>
      <c r="L79" s="3">
        <v>0</v>
      </c>
    </row>
    <row r="80" spans="1:12" x14ac:dyDescent="0.2">
      <c r="A80" s="5" t="s">
        <v>3335</v>
      </c>
      <c r="B80" s="4" t="s">
        <v>3334</v>
      </c>
      <c r="C80" s="1" t="s">
        <v>3333</v>
      </c>
      <c r="D80" s="1" t="s">
        <v>3332</v>
      </c>
      <c r="E80" s="1">
        <v>20</v>
      </c>
      <c r="F80" s="1">
        <v>3351303</v>
      </c>
      <c r="G80" s="1">
        <v>3364565</v>
      </c>
      <c r="H80" s="3">
        <v>1.5604445168311101</v>
      </c>
      <c r="I80" s="3">
        <f t="shared" si="1"/>
        <v>1.5604445168311101</v>
      </c>
      <c r="J80" s="2">
        <v>119.84728904658201</v>
      </c>
      <c r="K80" s="2">
        <v>0</v>
      </c>
      <c r="L80" s="3">
        <v>0</v>
      </c>
    </row>
    <row r="81" spans="1:12" x14ac:dyDescent="0.2">
      <c r="A81" s="5" t="s">
        <v>3331</v>
      </c>
      <c r="B81" s="4" t="s">
        <v>3330</v>
      </c>
      <c r="C81" s="1" t="s">
        <v>3329</v>
      </c>
      <c r="D81" s="1" t="s">
        <v>3328</v>
      </c>
      <c r="E81" s="1">
        <v>1</v>
      </c>
      <c r="F81" s="1">
        <v>100808241</v>
      </c>
      <c r="G81" s="1">
        <v>100810522</v>
      </c>
      <c r="H81" s="3">
        <v>1.4754353721021001</v>
      </c>
      <c r="I81" s="3">
        <f t="shared" si="1"/>
        <v>1.4754353721021001</v>
      </c>
      <c r="J81" s="2">
        <v>134.83392102181801</v>
      </c>
      <c r="K81" s="2">
        <v>0</v>
      </c>
      <c r="L81" s="3">
        <v>0</v>
      </c>
    </row>
    <row r="82" spans="1:12" x14ac:dyDescent="0.2">
      <c r="A82" s="5" t="s">
        <v>3327</v>
      </c>
      <c r="B82" s="4" t="s">
        <v>3326</v>
      </c>
      <c r="C82" s="1" t="s">
        <v>3325</v>
      </c>
      <c r="D82" s="1" t="s">
        <v>3324</v>
      </c>
      <c r="E82" s="1">
        <v>18</v>
      </c>
      <c r="F82" s="1">
        <v>40721800</v>
      </c>
      <c r="G82" s="1">
        <v>40732126</v>
      </c>
      <c r="H82" s="3">
        <v>-2.4115609471127102</v>
      </c>
      <c r="I82" s="3">
        <f t="shared" si="1"/>
        <v>2.4115609471127102</v>
      </c>
      <c r="J82" s="2">
        <v>267.49814292218599</v>
      </c>
      <c r="K82" s="2">
        <v>0</v>
      </c>
      <c r="L82" s="3">
        <v>0</v>
      </c>
    </row>
    <row r="83" spans="1:12" x14ac:dyDescent="0.2">
      <c r="A83" s="5" t="s">
        <v>3323</v>
      </c>
      <c r="B83" s="4" t="s">
        <v>3321</v>
      </c>
      <c r="C83" s="1" t="s">
        <v>3320</v>
      </c>
      <c r="D83" s="1" t="s">
        <v>3319</v>
      </c>
      <c r="E83" s="1">
        <v>4</v>
      </c>
      <c r="F83" s="1">
        <v>146598413</v>
      </c>
      <c r="G83" s="1">
        <v>146777124</v>
      </c>
      <c r="H83" s="3">
        <v>1.5579138730626001</v>
      </c>
      <c r="I83" s="3">
        <f t="shared" si="1"/>
        <v>1.5579138730626001</v>
      </c>
      <c r="J83" s="2">
        <v>236.44350954424499</v>
      </c>
      <c r="K83" s="2">
        <v>0</v>
      </c>
      <c r="L83" s="3">
        <v>0</v>
      </c>
    </row>
    <row r="84" spans="1:12" x14ac:dyDescent="0.2">
      <c r="A84" s="5" t="s">
        <v>3322</v>
      </c>
      <c r="B84" s="4" t="s">
        <v>3321</v>
      </c>
      <c r="C84" s="1" t="s">
        <v>3320</v>
      </c>
      <c r="D84" s="1" t="s">
        <v>3319</v>
      </c>
      <c r="E84" s="1">
        <v>4</v>
      </c>
      <c r="F84" s="1">
        <v>146598413</v>
      </c>
      <c r="G84" s="1">
        <v>146777124</v>
      </c>
      <c r="H84" s="3">
        <v>1.35218602792025</v>
      </c>
      <c r="I84" s="3">
        <f t="shared" si="1"/>
        <v>1.35218602792025</v>
      </c>
      <c r="J84" s="2">
        <v>89.352474489825397</v>
      </c>
      <c r="K84" s="2">
        <v>0</v>
      </c>
      <c r="L84" s="3">
        <v>0</v>
      </c>
    </row>
    <row r="85" spans="1:12" x14ac:dyDescent="0.2">
      <c r="A85" s="5" t="s">
        <v>3318</v>
      </c>
      <c r="B85" s="4" t="s">
        <v>3317</v>
      </c>
      <c r="C85" s="1" t="s">
        <v>3316</v>
      </c>
      <c r="D85" s="1" t="s">
        <v>3315</v>
      </c>
      <c r="E85" s="1">
        <v>8</v>
      </c>
      <c r="F85" s="1">
        <v>58015940</v>
      </c>
      <c r="G85" s="1">
        <v>58120045</v>
      </c>
      <c r="H85" s="3">
        <v>1.5954738671350199</v>
      </c>
      <c r="I85" s="3">
        <f t="shared" si="1"/>
        <v>1.5954738671350199</v>
      </c>
      <c r="J85" s="2">
        <v>178.17862171796901</v>
      </c>
      <c r="K85" s="2">
        <v>0</v>
      </c>
      <c r="L85" s="3">
        <v>0</v>
      </c>
    </row>
    <row r="86" spans="1:12" x14ac:dyDescent="0.2">
      <c r="A86" s="5" t="s">
        <v>3314</v>
      </c>
      <c r="B86" s="4" t="s">
        <v>3313</v>
      </c>
      <c r="C86" s="1" t="s">
        <v>3312</v>
      </c>
      <c r="D86" s="1" t="s">
        <v>3311</v>
      </c>
      <c r="E86" s="1">
        <v>11</v>
      </c>
      <c r="F86" s="1">
        <v>74984613</v>
      </c>
      <c r="G86" s="1">
        <v>75124249</v>
      </c>
      <c r="H86" s="3">
        <v>-1.3557418725250501</v>
      </c>
      <c r="I86" s="3">
        <f t="shared" si="1"/>
        <v>1.3557418725250501</v>
      </c>
      <c r="J86" s="2">
        <v>60.266082093348203</v>
      </c>
      <c r="K86" s="2">
        <v>0</v>
      </c>
      <c r="L86" s="3">
        <v>0</v>
      </c>
    </row>
    <row r="87" spans="1:12" x14ac:dyDescent="0.2">
      <c r="A87" s="5" t="s">
        <v>3310</v>
      </c>
      <c r="B87" s="4" t="s">
        <v>3309</v>
      </c>
      <c r="C87" s="1" t="s">
        <v>3308</v>
      </c>
      <c r="D87" s="1" t="s">
        <v>3307</v>
      </c>
      <c r="E87" s="1">
        <v>2</v>
      </c>
      <c r="F87" s="1">
        <v>204003742</v>
      </c>
      <c r="G87" s="1">
        <v>204032023</v>
      </c>
      <c r="H87" s="3">
        <v>-1.38318297973493</v>
      </c>
      <c r="I87" s="3">
        <f t="shared" si="1"/>
        <v>1.38318297973493</v>
      </c>
      <c r="J87" s="2">
        <v>18.107937621206499</v>
      </c>
      <c r="K87" s="2">
        <v>2.96497482034742E-5</v>
      </c>
      <c r="L87" s="3">
        <v>1.3051686018852499E-4</v>
      </c>
    </row>
    <row r="88" spans="1:12" x14ac:dyDescent="0.2">
      <c r="A88" s="5" t="s">
        <v>3306</v>
      </c>
      <c r="B88" s="4" t="s">
        <v>3305</v>
      </c>
      <c r="C88" s="1" t="s">
        <v>3304</v>
      </c>
      <c r="D88" s="1" t="s">
        <v>3303</v>
      </c>
      <c r="E88" s="1">
        <v>7</v>
      </c>
      <c r="F88" s="1">
        <v>77678968</v>
      </c>
      <c r="G88" s="1">
        <v>77716408</v>
      </c>
      <c r="H88" s="3">
        <v>-1.5207831351468599</v>
      </c>
      <c r="I88" s="3">
        <f t="shared" si="1"/>
        <v>1.5207831351468599</v>
      </c>
      <c r="J88" s="2">
        <v>173.627509660432</v>
      </c>
      <c r="K88" s="2">
        <v>0</v>
      </c>
      <c r="L88" s="3">
        <v>0</v>
      </c>
    </row>
    <row r="89" spans="1:12" x14ac:dyDescent="0.2">
      <c r="A89" s="5" t="s">
        <v>3302</v>
      </c>
      <c r="B89" s="4" t="s">
        <v>3300</v>
      </c>
      <c r="C89" s="1" t="s">
        <v>3299</v>
      </c>
      <c r="D89" s="1" t="s">
        <v>3298</v>
      </c>
      <c r="E89" s="1">
        <v>8</v>
      </c>
      <c r="F89" s="1">
        <v>126411829</v>
      </c>
      <c r="G89" s="1">
        <v>126434579</v>
      </c>
      <c r="H89" s="3">
        <v>-1.3268729816784599</v>
      </c>
      <c r="I89" s="3">
        <f t="shared" si="1"/>
        <v>1.3268729816784599</v>
      </c>
      <c r="J89" s="2">
        <v>66.346664633655806</v>
      </c>
      <c r="K89" s="2">
        <v>0</v>
      </c>
      <c r="L89" s="3">
        <v>0</v>
      </c>
    </row>
    <row r="90" spans="1:12" x14ac:dyDescent="0.2">
      <c r="A90" s="5" t="s">
        <v>3301</v>
      </c>
      <c r="B90" s="4" t="s">
        <v>3300</v>
      </c>
      <c r="C90" s="1" t="s">
        <v>3299</v>
      </c>
      <c r="D90" s="1" t="s">
        <v>3298</v>
      </c>
      <c r="E90" s="1">
        <v>8</v>
      </c>
      <c r="F90" s="1">
        <v>126411829</v>
      </c>
      <c r="G90" s="1">
        <v>126434579</v>
      </c>
      <c r="H90" s="3">
        <v>1.29967041216663</v>
      </c>
      <c r="I90" s="3">
        <f t="shared" si="1"/>
        <v>1.29967041216663</v>
      </c>
      <c r="J90" s="2">
        <v>82.066718784738299</v>
      </c>
      <c r="K90" s="2">
        <v>0</v>
      </c>
      <c r="L90" s="3">
        <v>0</v>
      </c>
    </row>
    <row r="91" spans="1:12" x14ac:dyDescent="0.2">
      <c r="A91" s="5" t="s">
        <v>3297</v>
      </c>
      <c r="B91" s="4" t="s">
        <v>3296</v>
      </c>
      <c r="C91" s="1" t="s">
        <v>3295</v>
      </c>
      <c r="D91" s="1" t="s">
        <v>3294</v>
      </c>
      <c r="E91" s="1">
        <v>1</v>
      </c>
      <c r="F91" s="1">
        <v>274649490</v>
      </c>
      <c r="G91" s="1">
        <v>274650363</v>
      </c>
      <c r="H91" s="3">
        <v>-1.33029575161501</v>
      </c>
      <c r="I91" s="3">
        <f t="shared" si="1"/>
        <v>1.33029575161501</v>
      </c>
      <c r="J91" s="2">
        <v>84.545920704061004</v>
      </c>
      <c r="K91" s="2">
        <v>0</v>
      </c>
      <c r="L91" s="3">
        <v>0</v>
      </c>
    </row>
    <row r="92" spans="1:12" x14ac:dyDescent="0.2">
      <c r="A92" s="5" t="s">
        <v>3293</v>
      </c>
      <c r="B92" s="4" t="s">
        <v>3292</v>
      </c>
      <c r="C92" s="1" t="s">
        <v>3291</v>
      </c>
      <c r="D92" s="1" t="s">
        <v>3290</v>
      </c>
      <c r="E92" s="1">
        <v>2</v>
      </c>
      <c r="F92" s="1">
        <v>102685513</v>
      </c>
      <c r="G92" s="1">
        <v>102688624</v>
      </c>
      <c r="H92" s="3">
        <v>-1.5543590212098799</v>
      </c>
      <c r="I92" s="3">
        <f t="shared" si="1"/>
        <v>1.5543590212098799</v>
      </c>
      <c r="J92" s="2">
        <v>133.30578325773999</v>
      </c>
      <c r="K92" s="2">
        <v>0</v>
      </c>
      <c r="L92" s="3">
        <v>0</v>
      </c>
    </row>
    <row r="93" spans="1:12" x14ac:dyDescent="0.2">
      <c r="A93" s="5" t="s">
        <v>3289</v>
      </c>
      <c r="B93" s="4" t="s">
        <v>3288</v>
      </c>
      <c r="C93" s="1" t="s">
        <v>3287</v>
      </c>
      <c r="D93" s="1" t="s">
        <v>3286</v>
      </c>
      <c r="E93" s="1">
        <v>8</v>
      </c>
      <c r="F93" s="1">
        <v>6013207</v>
      </c>
      <c r="G93" s="1">
        <v>6034142</v>
      </c>
      <c r="H93" s="3">
        <v>-1.3990916173989401</v>
      </c>
      <c r="I93" s="3">
        <f t="shared" si="1"/>
        <v>1.3990916173989401</v>
      </c>
      <c r="J93" s="2">
        <v>83.326440955436297</v>
      </c>
      <c r="K93" s="2">
        <v>0</v>
      </c>
      <c r="L93" s="3">
        <v>0</v>
      </c>
    </row>
    <row r="94" spans="1:12" ht="16" x14ac:dyDescent="0.2">
      <c r="A94" s="5" t="s">
        <v>3285</v>
      </c>
      <c r="B94" t="s">
        <v>3284</v>
      </c>
      <c r="C94" t="s">
        <v>3283</v>
      </c>
      <c r="D94" t="s">
        <v>3282</v>
      </c>
      <c r="E94" s="1">
        <v>3</v>
      </c>
      <c r="F94" s="1">
        <v>154040166</v>
      </c>
      <c r="G94" s="1">
        <v>154042099</v>
      </c>
      <c r="H94" s="3">
        <v>-1.4791468305487401</v>
      </c>
      <c r="I94" s="3">
        <f t="shared" si="1"/>
        <v>1.4791468305487401</v>
      </c>
      <c r="J94" s="2">
        <v>115.00861298534601</v>
      </c>
      <c r="K94" s="2">
        <v>0</v>
      </c>
      <c r="L94" s="3">
        <v>0</v>
      </c>
    </row>
    <row r="95" spans="1:12" x14ac:dyDescent="0.2">
      <c r="A95" s="5" t="s">
        <v>3281</v>
      </c>
      <c r="B95" s="4" t="s">
        <v>3280</v>
      </c>
      <c r="C95" s="1" t="s">
        <v>3279</v>
      </c>
      <c r="D95" s="1" t="s">
        <v>3278</v>
      </c>
      <c r="E95" s="1">
        <v>1</v>
      </c>
      <c r="F95" s="1">
        <v>260186967</v>
      </c>
      <c r="G95" s="1">
        <v>260254600</v>
      </c>
      <c r="H95" s="3">
        <v>-1.3591744975239399</v>
      </c>
      <c r="I95" s="3">
        <f t="shared" si="1"/>
        <v>1.3591744975239399</v>
      </c>
      <c r="J95" s="2">
        <v>61.407576709685003</v>
      </c>
      <c r="K95" s="2">
        <v>0</v>
      </c>
      <c r="L95" s="3">
        <v>0</v>
      </c>
    </row>
    <row r="96" spans="1:12" x14ac:dyDescent="0.2">
      <c r="A96" s="5" t="s">
        <v>3277</v>
      </c>
      <c r="B96" s="4" t="s">
        <v>3276</v>
      </c>
      <c r="C96" s="1" t="s">
        <v>3275</v>
      </c>
      <c r="D96" s="1" t="s">
        <v>3274</v>
      </c>
      <c r="E96" s="1">
        <v>1</v>
      </c>
      <c r="F96" s="1">
        <v>84256159</v>
      </c>
      <c r="G96" s="1">
        <v>84274075</v>
      </c>
      <c r="H96" s="3">
        <v>1.3850632840381001</v>
      </c>
      <c r="I96" s="3">
        <f t="shared" si="1"/>
        <v>1.3850632840381001</v>
      </c>
      <c r="J96" s="2">
        <v>39.811093858874798</v>
      </c>
      <c r="K96" s="2">
        <v>0</v>
      </c>
      <c r="L96" s="3">
        <v>0</v>
      </c>
    </row>
    <row r="97" spans="1:12" x14ac:dyDescent="0.2">
      <c r="A97" s="5" t="s">
        <v>3273</v>
      </c>
      <c r="B97" s="4" t="s">
        <v>3272</v>
      </c>
      <c r="C97" s="1" t="s">
        <v>3271</v>
      </c>
      <c r="D97" s="1" t="s">
        <v>3270</v>
      </c>
      <c r="E97" s="1">
        <v>14</v>
      </c>
      <c r="F97" s="1">
        <v>12359363</v>
      </c>
      <c r="G97" s="1">
        <v>12387102</v>
      </c>
      <c r="H97" s="3">
        <v>2.1438309459380802</v>
      </c>
      <c r="I97" s="3">
        <f t="shared" si="1"/>
        <v>2.1438309459380802</v>
      </c>
      <c r="J97" s="2">
        <v>222.425781019244</v>
      </c>
      <c r="K97" s="2">
        <v>0</v>
      </c>
      <c r="L97" s="3">
        <v>0</v>
      </c>
    </row>
    <row r="98" spans="1:12" x14ac:dyDescent="0.2">
      <c r="A98" s="5" t="s">
        <v>3269</v>
      </c>
      <c r="B98" s="4" t="s">
        <v>3268</v>
      </c>
      <c r="C98" s="1" t="s">
        <v>3267</v>
      </c>
      <c r="D98" s="1" t="s">
        <v>3266</v>
      </c>
      <c r="E98" s="1">
        <v>15</v>
      </c>
      <c r="F98" s="1">
        <v>20776054</v>
      </c>
      <c r="G98" s="1">
        <v>20822740</v>
      </c>
      <c r="H98" s="3">
        <v>1.36046033540861</v>
      </c>
      <c r="I98" s="3">
        <f t="shared" si="1"/>
        <v>1.36046033540861</v>
      </c>
      <c r="J98" s="2">
        <v>72.5785914452903</v>
      </c>
      <c r="K98" s="2">
        <v>0</v>
      </c>
      <c r="L98" s="3">
        <v>0</v>
      </c>
    </row>
    <row r="99" spans="1:12" x14ac:dyDescent="0.2">
      <c r="A99" s="5" t="s">
        <v>3265</v>
      </c>
      <c r="B99" s="4" t="s">
        <v>3264</v>
      </c>
      <c r="C99" s="1" t="s">
        <v>3263</v>
      </c>
      <c r="D99" s="1" t="s">
        <v>3262</v>
      </c>
      <c r="E99" s="1">
        <v>9</v>
      </c>
      <c r="F99" s="1">
        <v>66568074</v>
      </c>
      <c r="G99" s="1">
        <v>66676494</v>
      </c>
      <c r="H99" s="3">
        <v>1.32978197588915</v>
      </c>
      <c r="I99" s="3">
        <f t="shared" si="1"/>
        <v>1.32978197588915</v>
      </c>
      <c r="J99" s="2">
        <v>45.525071972796397</v>
      </c>
      <c r="K99" s="2">
        <v>0</v>
      </c>
      <c r="L99" s="3">
        <v>0</v>
      </c>
    </row>
    <row r="100" spans="1:12" x14ac:dyDescent="0.2">
      <c r="A100" s="5" t="s">
        <v>3261</v>
      </c>
      <c r="B100" s="4" t="s">
        <v>3260</v>
      </c>
      <c r="C100" s="1" t="s">
        <v>3259</v>
      </c>
      <c r="D100" s="1" t="s">
        <v>3258</v>
      </c>
      <c r="E100" s="1">
        <v>16</v>
      </c>
      <c r="F100" s="1">
        <v>21023996</v>
      </c>
      <c r="G100" s="1">
        <v>21029134</v>
      </c>
      <c r="H100" s="3">
        <v>1.3081756159763001</v>
      </c>
      <c r="I100" s="3">
        <f t="shared" si="1"/>
        <v>1.3081756159763001</v>
      </c>
      <c r="J100" s="2">
        <v>173.43073645053801</v>
      </c>
      <c r="K100" s="2">
        <v>0</v>
      </c>
      <c r="L100" s="3">
        <v>0</v>
      </c>
    </row>
    <row r="101" spans="1:12" x14ac:dyDescent="0.2">
      <c r="A101" s="5" t="s">
        <v>3257</v>
      </c>
      <c r="B101" s="4" t="s">
        <v>3256</v>
      </c>
      <c r="C101" s="1" t="s">
        <v>3255</v>
      </c>
      <c r="D101" s="1" t="s">
        <v>3254</v>
      </c>
      <c r="E101" s="1">
        <v>17</v>
      </c>
      <c r="F101" s="1">
        <v>31498883</v>
      </c>
      <c r="G101" s="1">
        <v>31535172</v>
      </c>
      <c r="H101" s="3">
        <v>1.69496470097051</v>
      </c>
      <c r="I101" s="3">
        <f t="shared" si="1"/>
        <v>1.69496470097051</v>
      </c>
      <c r="J101" s="2">
        <v>176.15646929493801</v>
      </c>
      <c r="K101" s="2">
        <v>0</v>
      </c>
      <c r="L101" s="3">
        <v>0</v>
      </c>
    </row>
    <row r="102" spans="1:12" x14ac:dyDescent="0.2">
      <c r="A102" s="5" t="s">
        <v>3253</v>
      </c>
      <c r="B102" s="4" t="s">
        <v>3252</v>
      </c>
      <c r="C102" s="1" t="s">
        <v>3251</v>
      </c>
      <c r="D102" s="1" t="s">
        <v>3250</v>
      </c>
      <c r="E102" s="1">
        <v>1</v>
      </c>
      <c r="F102" s="1">
        <v>201337416</v>
      </c>
      <c r="G102" s="1">
        <v>201391252</v>
      </c>
      <c r="H102" s="3">
        <v>-1.56887675230198</v>
      </c>
      <c r="I102" s="3">
        <f t="shared" si="1"/>
        <v>1.56887675230198</v>
      </c>
      <c r="J102" s="2">
        <v>105.33671128226101</v>
      </c>
      <c r="K102" s="2">
        <v>0</v>
      </c>
      <c r="L102" s="3">
        <v>0</v>
      </c>
    </row>
    <row r="103" spans="1:12" x14ac:dyDescent="0.2">
      <c r="A103" s="5" t="s">
        <v>3249</v>
      </c>
      <c r="B103" s="4" t="s">
        <v>3248</v>
      </c>
      <c r="C103" s="1" t="s">
        <v>3247</v>
      </c>
      <c r="D103" s="1" t="s">
        <v>3246</v>
      </c>
      <c r="E103" s="1">
        <v>5</v>
      </c>
      <c r="F103" s="1">
        <v>155261250</v>
      </c>
      <c r="G103" s="1">
        <v>155264143</v>
      </c>
      <c r="H103" s="3">
        <v>-1.8125089323199199</v>
      </c>
      <c r="I103" s="3">
        <f t="shared" si="1"/>
        <v>1.8125089323199199</v>
      </c>
      <c r="J103" s="2">
        <v>48.874249001457997</v>
      </c>
      <c r="K103" s="2">
        <v>0</v>
      </c>
      <c r="L103" s="3">
        <v>0</v>
      </c>
    </row>
    <row r="104" spans="1:12" x14ac:dyDescent="0.2">
      <c r="A104" s="5" t="s">
        <v>3245</v>
      </c>
      <c r="B104" s="4" t="s">
        <v>3244</v>
      </c>
      <c r="C104" s="1" t="s">
        <v>3243</v>
      </c>
      <c r="D104" s="1" t="s">
        <v>3242</v>
      </c>
      <c r="E104" s="1">
        <v>5</v>
      </c>
      <c r="F104" s="1">
        <v>155246447</v>
      </c>
      <c r="G104" s="1">
        <v>155252003</v>
      </c>
      <c r="H104" s="3">
        <v>-1.6763880064091701</v>
      </c>
      <c r="I104" s="3">
        <f t="shared" si="1"/>
        <v>1.6763880064091701</v>
      </c>
      <c r="J104" s="2">
        <v>35.4624585123955</v>
      </c>
      <c r="K104" s="2">
        <v>0</v>
      </c>
      <c r="L104" s="3">
        <v>0</v>
      </c>
    </row>
    <row r="105" spans="1:12" x14ac:dyDescent="0.2">
      <c r="A105" s="5" t="s">
        <v>3241</v>
      </c>
      <c r="B105" s="4" t="s">
        <v>3240</v>
      </c>
      <c r="C105" s="1" t="s">
        <v>3239</v>
      </c>
      <c r="D105" s="1" t="s">
        <v>3238</v>
      </c>
      <c r="E105" s="1">
        <v>5</v>
      </c>
      <c r="F105" s="1">
        <v>155255005</v>
      </c>
      <c r="G105" s="1">
        <v>155258392</v>
      </c>
      <c r="H105" s="3">
        <v>-1.5894138873072401</v>
      </c>
      <c r="I105" s="3">
        <f t="shared" si="1"/>
        <v>1.5894138873072401</v>
      </c>
      <c r="J105" s="2">
        <v>47.668656011769897</v>
      </c>
      <c r="K105" s="2">
        <v>0</v>
      </c>
      <c r="L105" s="3">
        <v>0</v>
      </c>
    </row>
    <row r="106" spans="1:12" x14ac:dyDescent="0.2">
      <c r="A106" s="5" t="s">
        <v>3237</v>
      </c>
      <c r="B106" s="4" t="s">
        <v>3236</v>
      </c>
      <c r="C106" s="1" t="s">
        <v>3235</v>
      </c>
      <c r="D106" s="1" t="s">
        <v>3234</v>
      </c>
      <c r="E106" s="1">
        <v>10</v>
      </c>
      <c r="F106" s="1">
        <v>29067102</v>
      </c>
      <c r="G106" s="1">
        <v>29084035</v>
      </c>
      <c r="H106" s="3">
        <v>-1.3861627020207501</v>
      </c>
      <c r="I106" s="3">
        <f t="shared" si="1"/>
        <v>1.3861627020207501</v>
      </c>
      <c r="J106" s="2">
        <v>42.031225075471802</v>
      </c>
      <c r="K106" s="2">
        <v>0</v>
      </c>
      <c r="L106" s="3">
        <v>0</v>
      </c>
    </row>
    <row r="107" spans="1:12" x14ac:dyDescent="0.2">
      <c r="A107" s="5" t="s">
        <v>3233</v>
      </c>
      <c r="B107" s="4" t="s">
        <v>3232</v>
      </c>
      <c r="C107" s="1" t="s">
        <v>3231</v>
      </c>
      <c r="D107" s="1" t="s">
        <v>3230</v>
      </c>
      <c r="E107" s="1">
        <v>8</v>
      </c>
      <c r="F107" s="1">
        <v>48641801</v>
      </c>
      <c r="G107" s="1">
        <v>48652071</v>
      </c>
      <c r="H107" s="3">
        <v>1.98609260837289</v>
      </c>
      <c r="I107" s="3">
        <f t="shared" si="1"/>
        <v>1.98609260837289</v>
      </c>
      <c r="J107" s="2">
        <v>273.69379049158101</v>
      </c>
      <c r="K107" s="2">
        <v>0</v>
      </c>
      <c r="L107" s="3">
        <v>0</v>
      </c>
    </row>
    <row r="108" spans="1:12" x14ac:dyDescent="0.2">
      <c r="A108" s="5" t="s">
        <v>3229</v>
      </c>
      <c r="B108" s="4" t="s">
        <v>3228</v>
      </c>
      <c r="C108" s="1" t="s">
        <v>3227</v>
      </c>
      <c r="D108" s="1" t="s">
        <v>3226</v>
      </c>
      <c r="E108" s="1">
        <v>9</v>
      </c>
      <c r="F108" s="1">
        <v>9721105</v>
      </c>
      <c r="G108" s="1">
        <v>9747167</v>
      </c>
      <c r="H108" s="3">
        <v>-1.59943083317943</v>
      </c>
      <c r="I108" s="3">
        <f t="shared" si="1"/>
        <v>1.59943083317943</v>
      </c>
      <c r="J108" s="2">
        <v>61.059398263566003</v>
      </c>
      <c r="K108" s="2">
        <v>0</v>
      </c>
      <c r="L108" s="3">
        <v>0</v>
      </c>
    </row>
    <row r="109" spans="1:12" x14ac:dyDescent="0.2">
      <c r="A109" s="5" t="s">
        <v>3225</v>
      </c>
      <c r="B109" s="4" t="s">
        <v>3224</v>
      </c>
      <c r="C109" s="1" t="s">
        <v>3223</v>
      </c>
      <c r="D109" s="1" t="s">
        <v>3222</v>
      </c>
      <c r="E109" s="1">
        <v>18</v>
      </c>
      <c r="F109" s="1">
        <v>4084228</v>
      </c>
      <c r="G109" s="1">
        <v>4095936</v>
      </c>
      <c r="H109" s="3">
        <v>1.4219702795937601</v>
      </c>
      <c r="I109" s="3">
        <f t="shared" si="1"/>
        <v>1.4219702795937601</v>
      </c>
      <c r="J109" s="2">
        <v>56.644241025776303</v>
      </c>
      <c r="K109" s="2">
        <v>0</v>
      </c>
      <c r="L109" s="3">
        <v>0</v>
      </c>
    </row>
    <row r="110" spans="1:12" x14ac:dyDescent="0.2">
      <c r="A110" s="5" t="s">
        <v>3221</v>
      </c>
      <c r="B110" s="4" t="s">
        <v>3220</v>
      </c>
      <c r="C110" s="1" t="s">
        <v>3219</v>
      </c>
      <c r="D110" s="1" t="s">
        <v>3218</v>
      </c>
      <c r="E110" s="1">
        <v>16</v>
      </c>
      <c r="F110" s="1">
        <v>6112150</v>
      </c>
      <c r="G110" s="1">
        <v>6405117</v>
      </c>
      <c r="H110" s="3">
        <v>-1.3131196281376301</v>
      </c>
      <c r="I110" s="3">
        <f t="shared" si="1"/>
        <v>1.3131196281376301</v>
      </c>
      <c r="J110" s="2">
        <v>34.120309413050101</v>
      </c>
      <c r="K110" s="2">
        <v>0</v>
      </c>
      <c r="L110" s="3">
        <v>0</v>
      </c>
    </row>
    <row r="111" spans="1:12" x14ac:dyDescent="0.2">
      <c r="A111" s="5" t="s">
        <v>3217</v>
      </c>
      <c r="B111" s="4" t="s">
        <v>3214</v>
      </c>
      <c r="C111" s="1" t="s">
        <v>3213</v>
      </c>
      <c r="D111" s="1" t="s">
        <v>3212</v>
      </c>
      <c r="E111" s="1">
        <v>13</v>
      </c>
      <c r="F111" s="1">
        <v>71906702</v>
      </c>
      <c r="G111" s="1">
        <v>72367980</v>
      </c>
      <c r="H111" s="3">
        <v>-1.5258038642473</v>
      </c>
      <c r="I111" s="3">
        <f t="shared" si="1"/>
        <v>1.5258038642473</v>
      </c>
      <c r="J111" s="2">
        <v>119.652841720777</v>
      </c>
      <c r="K111" s="2">
        <v>0</v>
      </c>
      <c r="L111" s="3">
        <v>0</v>
      </c>
    </row>
    <row r="112" spans="1:12" x14ac:dyDescent="0.2">
      <c r="A112" s="5" t="s">
        <v>3216</v>
      </c>
      <c r="B112" s="4" t="s">
        <v>3214</v>
      </c>
      <c r="C112" s="1" t="s">
        <v>3213</v>
      </c>
      <c r="D112" s="1" t="s">
        <v>3212</v>
      </c>
      <c r="E112" s="1">
        <v>13</v>
      </c>
      <c r="F112" s="1">
        <v>71906702</v>
      </c>
      <c r="G112" s="1">
        <v>72367980</v>
      </c>
      <c r="H112" s="3">
        <v>1.3451618903470699</v>
      </c>
      <c r="I112" s="3">
        <f t="shared" si="1"/>
        <v>1.3451618903470699</v>
      </c>
      <c r="J112" s="2">
        <v>49.046498491015797</v>
      </c>
      <c r="K112" s="2">
        <v>0</v>
      </c>
      <c r="L112" s="3">
        <v>0</v>
      </c>
    </row>
    <row r="113" spans="1:12" x14ac:dyDescent="0.2">
      <c r="A113" s="5" t="s">
        <v>3215</v>
      </c>
      <c r="B113" s="4" t="s">
        <v>3214</v>
      </c>
      <c r="C113" s="1" t="s">
        <v>3213</v>
      </c>
      <c r="D113" s="1" t="s">
        <v>3212</v>
      </c>
      <c r="E113" s="1">
        <v>13</v>
      </c>
      <c r="F113" s="1">
        <v>71906702</v>
      </c>
      <c r="G113" s="1">
        <v>72367980</v>
      </c>
      <c r="H113" s="3">
        <v>-1.32702106458194</v>
      </c>
      <c r="I113" s="3">
        <f t="shared" si="1"/>
        <v>1.32702106458194</v>
      </c>
      <c r="J113" s="2">
        <v>41.598891734474698</v>
      </c>
      <c r="K113" s="2">
        <v>0</v>
      </c>
      <c r="L113" s="3">
        <v>0</v>
      </c>
    </row>
    <row r="114" spans="1:12" x14ac:dyDescent="0.2">
      <c r="A114" s="5" t="s">
        <v>3211</v>
      </c>
      <c r="B114" s="4" t="s">
        <v>3210</v>
      </c>
      <c r="C114" s="1" t="s">
        <v>3209</v>
      </c>
      <c r="D114" s="1" t="s">
        <v>3208</v>
      </c>
      <c r="E114" s="1">
        <v>3</v>
      </c>
      <c r="F114" s="1">
        <v>37955069</v>
      </c>
      <c r="G114" s="1">
        <v>38090526</v>
      </c>
      <c r="H114" s="3">
        <v>-1.39375020925122</v>
      </c>
      <c r="I114" s="3">
        <f t="shared" si="1"/>
        <v>1.39375020925122</v>
      </c>
      <c r="J114" s="2">
        <v>24.1615940412726</v>
      </c>
      <c r="K114" s="2">
        <v>1.1316697787585601E-6</v>
      </c>
      <c r="L114" s="3">
        <v>6.72670385330998E-6</v>
      </c>
    </row>
    <row r="115" spans="1:12" x14ac:dyDescent="0.2">
      <c r="A115" s="5" t="s">
        <v>3207</v>
      </c>
      <c r="B115" s="4" t="s">
        <v>3206</v>
      </c>
      <c r="C115" s="1" t="s">
        <v>3205</v>
      </c>
      <c r="D115" s="1" t="s">
        <v>3204</v>
      </c>
      <c r="E115" s="1">
        <v>8</v>
      </c>
      <c r="F115" s="1">
        <v>52127399</v>
      </c>
      <c r="G115" s="1">
        <v>52189722</v>
      </c>
      <c r="H115" s="3">
        <v>-1.5872499747414599</v>
      </c>
      <c r="I115" s="3">
        <f t="shared" si="1"/>
        <v>1.5872499747414599</v>
      </c>
      <c r="J115" s="2">
        <v>146.166523558954</v>
      </c>
      <c r="K115" s="2">
        <v>0</v>
      </c>
      <c r="L115" s="3">
        <v>0</v>
      </c>
    </row>
    <row r="116" spans="1:12" x14ac:dyDescent="0.2">
      <c r="A116" s="5" t="s">
        <v>3203</v>
      </c>
      <c r="B116" s="4" t="s">
        <v>3202</v>
      </c>
      <c r="C116" s="1" t="s">
        <v>3201</v>
      </c>
      <c r="D116" s="1" t="s">
        <v>3200</v>
      </c>
      <c r="E116" s="1">
        <v>8</v>
      </c>
      <c r="F116" s="1">
        <v>67753279</v>
      </c>
      <c r="G116" s="1">
        <v>67765358</v>
      </c>
      <c r="H116" s="3">
        <v>-1.3956864381988201</v>
      </c>
      <c r="I116" s="3">
        <f t="shared" si="1"/>
        <v>1.3956864381988201</v>
      </c>
      <c r="J116" s="2">
        <v>19.7339114574775</v>
      </c>
      <c r="K116" s="2">
        <v>1.3353703389351E-5</v>
      </c>
      <c r="L116" s="3">
        <v>6.3871401697306805E-5</v>
      </c>
    </row>
    <row r="117" spans="1:12" x14ac:dyDescent="0.2">
      <c r="A117" s="5" t="s">
        <v>3199</v>
      </c>
      <c r="B117" s="4" t="s">
        <v>3198</v>
      </c>
      <c r="C117" s="1" t="s">
        <v>3197</v>
      </c>
      <c r="D117" s="1" t="s">
        <v>3196</v>
      </c>
      <c r="E117" s="1">
        <v>12</v>
      </c>
      <c r="F117" s="1">
        <v>39253409</v>
      </c>
      <c r="G117" s="1">
        <v>39302601</v>
      </c>
      <c r="H117" s="3">
        <v>1.60002041368973</v>
      </c>
      <c r="I117" s="3">
        <f t="shared" si="1"/>
        <v>1.60002041368973</v>
      </c>
      <c r="J117" s="2">
        <v>212.73344383794799</v>
      </c>
      <c r="K117" s="2">
        <v>0</v>
      </c>
      <c r="L117" s="3">
        <v>0</v>
      </c>
    </row>
    <row r="118" spans="1:12" x14ac:dyDescent="0.2">
      <c r="A118" s="5" t="s">
        <v>3195</v>
      </c>
      <c r="B118" s="4" t="s">
        <v>3194</v>
      </c>
      <c r="C118" s="1" t="s">
        <v>3193</v>
      </c>
      <c r="D118" s="1" t="s">
        <v>3192</v>
      </c>
      <c r="E118" s="1">
        <v>6</v>
      </c>
      <c r="F118" s="1">
        <v>8669722</v>
      </c>
      <c r="G118" s="1">
        <v>8729771</v>
      </c>
      <c r="H118" s="3">
        <v>1.61863699912923</v>
      </c>
      <c r="I118" s="3">
        <f t="shared" si="1"/>
        <v>1.61863699912923</v>
      </c>
      <c r="J118" s="2">
        <v>132.99785306177699</v>
      </c>
      <c r="K118" s="2">
        <v>0</v>
      </c>
      <c r="L118" s="3">
        <v>0</v>
      </c>
    </row>
    <row r="119" spans="1:12" x14ac:dyDescent="0.2">
      <c r="A119" s="5" t="s">
        <v>3191</v>
      </c>
      <c r="B119" s="4" t="s">
        <v>3190</v>
      </c>
      <c r="C119" s="1" t="s">
        <v>3189</v>
      </c>
      <c r="D119" s="1" t="s">
        <v>3188</v>
      </c>
      <c r="E119" s="1">
        <v>5</v>
      </c>
      <c r="F119" s="1">
        <v>140559206</v>
      </c>
      <c r="G119" s="1">
        <v>140585408</v>
      </c>
      <c r="H119" s="3">
        <v>-1.4358206200489001</v>
      </c>
      <c r="I119" s="3">
        <f t="shared" si="1"/>
        <v>1.4358206200489001</v>
      </c>
      <c r="J119" s="2">
        <v>42.612794155490903</v>
      </c>
      <c r="K119" s="2">
        <v>0</v>
      </c>
      <c r="L119" s="3">
        <v>0</v>
      </c>
    </row>
    <row r="120" spans="1:12" x14ac:dyDescent="0.2">
      <c r="A120" s="5" t="s">
        <v>3187</v>
      </c>
      <c r="B120" s="4" t="s">
        <v>3186</v>
      </c>
      <c r="C120" s="1" t="s">
        <v>3185</v>
      </c>
      <c r="D120" s="1" t="s">
        <v>3184</v>
      </c>
      <c r="E120" s="1">
        <v>1</v>
      </c>
      <c r="F120" s="1">
        <v>91058529</v>
      </c>
      <c r="G120" s="1">
        <v>91063928</v>
      </c>
      <c r="H120" s="3">
        <v>-1.55367251019832</v>
      </c>
      <c r="I120" s="3">
        <f t="shared" si="1"/>
        <v>1.55367251019832</v>
      </c>
      <c r="J120" s="2">
        <v>270.60858371451297</v>
      </c>
      <c r="K120" s="2">
        <v>0</v>
      </c>
      <c r="L120" s="3">
        <v>0</v>
      </c>
    </row>
    <row r="121" spans="1:12" x14ac:dyDescent="0.2">
      <c r="A121" s="5" t="s">
        <v>3183</v>
      </c>
      <c r="B121" s="4" t="s">
        <v>3182</v>
      </c>
      <c r="C121" s="1" t="s">
        <v>3181</v>
      </c>
      <c r="D121" s="1" t="s">
        <v>3180</v>
      </c>
      <c r="E121" s="1">
        <v>3</v>
      </c>
      <c r="F121" s="1">
        <v>93702487</v>
      </c>
      <c r="G121" s="1">
        <v>93789617</v>
      </c>
      <c r="H121" s="3">
        <v>-1.35265040626108</v>
      </c>
      <c r="I121" s="3">
        <f t="shared" si="1"/>
        <v>1.35265040626108</v>
      </c>
      <c r="J121" s="2">
        <v>21.2751133018083</v>
      </c>
      <c r="K121" s="2">
        <v>6.1110168052962103E-6</v>
      </c>
      <c r="L121" s="3">
        <v>3.1641830956941098E-5</v>
      </c>
    </row>
    <row r="122" spans="1:12" x14ac:dyDescent="0.2">
      <c r="A122" s="5" t="s">
        <v>3179</v>
      </c>
      <c r="B122" s="4" t="s">
        <v>3178</v>
      </c>
      <c r="C122" s="1" t="s">
        <v>3177</v>
      </c>
      <c r="D122" s="1" t="s">
        <v>3176</v>
      </c>
      <c r="E122" s="1">
        <v>16</v>
      </c>
      <c r="F122" s="1">
        <v>48845012</v>
      </c>
      <c r="G122" s="1">
        <v>48863204</v>
      </c>
      <c r="H122" s="3">
        <v>-1.37633510190035</v>
      </c>
      <c r="I122" s="3">
        <f t="shared" si="1"/>
        <v>1.37633510190035</v>
      </c>
      <c r="J122" s="2">
        <v>36.635707412098498</v>
      </c>
      <c r="K122" s="2">
        <v>0</v>
      </c>
      <c r="L122" s="3">
        <v>0</v>
      </c>
    </row>
    <row r="123" spans="1:12" x14ac:dyDescent="0.2">
      <c r="A123" s="5" t="s">
        <v>3175</v>
      </c>
      <c r="B123" s="4" t="s">
        <v>3174</v>
      </c>
      <c r="C123" s="1" t="s">
        <v>3173</v>
      </c>
      <c r="D123" s="1" t="s">
        <v>3172</v>
      </c>
      <c r="E123" s="1">
        <v>18</v>
      </c>
      <c r="F123" s="1">
        <v>83777665</v>
      </c>
      <c r="G123" s="1">
        <v>83782930</v>
      </c>
      <c r="H123" s="3">
        <v>1.3281002599973999</v>
      </c>
      <c r="I123" s="3">
        <f t="shared" si="1"/>
        <v>1.3281002599973999</v>
      </c>
      <c r="J123" s="2">
        <v>20.277261609431999</v>
      </c>
      <c r="K123" s="2">
        <v>9.2231086968822492E-6</v>
      </c>
      <c r="L123" s="3">
        <v>4.5157078307045298E-5</v>
      </c>
    </row>
    <row r="124" spans="1:12" x14ac:dyDescent="0.2">
      <c r="A124" s="5" t="s">
        <v>3171</v>
      </c>
      <c r="B124" s="4" t="s">
        <v>3170</v>
      </c>
      <c r="C124" s="1" t="s">
        <v>3169</v>
      </c>
      <c r="D124" s="1" t="s">
        <v>3168</v>
      </c>
      <c r="E124" s="1">
        <v>11</v>
      </c>
      <c r="F124" s="1">
        <v>33812989</v>
      </c>
      <c r="G124" s="1">
        <v>33815418</v>
      </c>
      <c r="H124" s="3">
        <v>-1.72073908057973</v>
      </c>
      <c r="I124" s="3">
        <f t="shared" si="1"/>
        <v>1.72073908057973</v>
      </c>
      <c r="J124" s="2">
        <v>308.756244218566</v>
      </c>
      <c r="K124" s="2">
        <v>0</v>
      </c>
      <c r="L124" s="3">
        <v>0</v>
      </c>
    </row>
    <row r="125" spans="1:12" x14ac:dyDescent="0.2">
      <c r="A125" s="5" t="s">
        <v>3167</v>
      </c>
      <c r="B125" s="4" t="s">
        <v>3166</v>
      </c>
      <c r="C125" s="1" t="s">
        <v>3165</v>
      </c>
      <c r="D125" s="1" t="s">
        <v>3164</v>
      </c>
      <c r="E125" s="1">
        <v>1</v>
      </c>
      <c r="F125" s="1">
        <v>31539215</v>
      </c>
      <c r="G125" s="1">
        <v>31545559</v>
      </c>
      <c r="H125" s="3">
        <v>-1.3102434119530499</v>
      </c>
      <c r="I125" s="3">
        <f t="shared" si="1"/>
        <v>1.3102434119530499</v>
      </c>
      <c r="J125" s="2">
        <v>23.880735820705802</v>
      </c>
      <c r="K125" s="2">
        <v>1.2448367566344099E-6</v>
      </c>
      <c r="L125" s="3">
        <v>7.24083574368672E-6</v>
      </c>
    </row>
    <row r="126" spans="1:12" x14ac:dyDescent="0.2">
      <c r="A126" s="5" t="s">
        <v>3163</v>
      </c>
      <c r="B126" s="4" t="s">
        <v>3162</v>
      </c>
      <c r="C126" s="1" t="s">
        <v>3161</v>
      </c>
      <c r="D126" s="1" t="s">
        <v>3160</v>
      </c>
      <c r="E126" s="1">
        <v>10</v>
      </c>
      <c r="F126" s="1">
        <v>109630099</v>
      </c>
      <c r="G126" s="1">
        <v>109636480</v>
      </c>
      <c r="H126" s="3">
        <v>1.4977267054335801</v>
      </c>
      <c r="I126" s="3">
        <f t="shared" si="1"/>
        <v>1.4977267054335801</v>
      </c>
      <c r="J126" s="2">
        <v>107.61741774082699</v>
      </c>
      <c r="K126" s="2">
        <v>0</v>
      </c>
      <c r="L126" s="3">
        <v>0</v>
      </c>
    </row>
    <row r="127" spans="1:12" x14ac:dyDescent="0.2">
      <c r="A127" s="5" t="s">
        <v>3159</v>
      </c>
      <c r="B127" s="4" t="s">
        <v>3158</v>
      </c>
      <c r="C127" s="1" t="s">
        <v>3157</v>
      </c>
      <c r="D127" s="1" t="s">
        <v>3156</v>
      </c>
      <c r="E127" s="1">
        <v>4</v>
      </c>
      <c r="F127" s="1">
        <v>123760743</v>
      </c>
      <c r="G127" s="1">
        <v>123787528</v>
      </c>
      <c r="H127" s="3">
        <v>1.5059997825504501</v>
      </c>
      <c r="I127" s="3">
        <f t="shared" si="1"/>
        <v>1.5059997825504501</v>
      </c>
      <c r="J127" s="2">
        <v>96.042262421241702</v>
      </c>
      <c r="K127" s="2">
        <v>0</v>
      </c>
      <c r="L127" s="3">
        <v>0</v>
      </c>
    </row>
    <row r="128" spans="1:12" x14ac:dyDescent="0.2">
      <c r="A128" s="5" t="s">
        <v>3155</v>
      </c>
      <c r="B128" s="4" t="s">
        <v>3154</v>
      </c>
      <c r="C128" s="1" t="s">
        <v>3153</v>
      </c>
      <c r="D128" s="1" t="s">
        <v>3152</v>
      </c>
      <c r="E128" s="1">
        <v>5</v>
      </c>
      <c r="F128" s="1">
        <v>138364167</v>
      </c>
      <c r="G128" s="1">
        <v>138462864</v>
      </c>
      <c r="H128" s="3">
        <v>-1.46840373412112</v>
      </c>
      <c r="I128" s="3">
        <f t="shared" si="1"/>
        <v>1.46840373412112</v>
      </c>
      <c r="J128" s="2">
        <v>87.886350544689705</v>
      </c>
      <c r="K128" s="2">
        <v>0</v>
      </c>
      <c r="L128" s="3">
        <v>0</v>
      </c>
    </row>
    <row r="129" spans="1:12" x14ac:dyDescent="0.2">
      <c r="A129" s="5" t="s">
        <v>3151</v>
      </c>
      <c r="B129" s="4" t="s">
        <v>3149</v>
      </c>
      <c r="C129" s="1" t="s">
        <v>3148</v>
      </c>
      <c r="D129" s="1" t="s">
        <v>3147</v>
      </c>
      <c r="E129" s="1">
        <v>4</v>
      </c>
      <c r="F129" s="1">
        <v>152860675</v>
      </c>
      <c r="G129" s="1">
        <v>152883210</v>
      </c>
      <c r="H129" s="3">
        <v>2.2613536722564702</v>
      </c>
      <c r="I129" s="3">
        <f t="shared" si="1"/>
        <v>2.2613536722564702</v>
      </c>
      <c r="J129" s="2">
        <v>719.18001154383001</v>
      </c>
      <c r="K129" s="2">
        <v>0</v>
      </c>
      <c r="L129" s="3">
        <v>0</v>
      </c>
    </row>
    <row r="130" spans="1:12" x14ac:dyDescent="0.2">
      <c r="A130" s="5" t="s">
        <v>3150</v>
      </c>
      <c r="B130" s="4" t="s">
        <v>3149</v>
      </c>
      <c r="C130" s="1" t="s">
        <v>3148</v>
      </c>
      <c r="D130" s="1" t="s">
        <v>3147</v>
      </c>
      <c r="E130" s="1">
        <v>4</v>
      </c>
      <c r="F130" s="1">
        <v>152860675</v>
      </c>
      <c r="G130" s="1">
        <v>152883210</v>
      </c>
      <c r="H130" s="3">
        <v>1.99467768673221</v>
      </c>
      <c r="I130" s="3">
        <f t="shared" si="1"/>
        <v>1.99467768673221</v>
      </c>
      <c r="J130" s="2">
        <v>546.48122167457404</v>
      </c>
      <c r="K130" s="2">
        <v>0</v>
      </c>
      <c r="L130" s="3">
        <v>0</v>
      </c>
    </row>
    <row r="131" spans="1:12" x14ac:dyDescent="0.2">
      <c r="A131" s="5" t="s">
        <v>3146</v>
      </c>
      <c r="B131" s="4" t="s">
        <v>3145</v>
      </c>
      <c r="C131" s="1" t="s">
        <v>3144</v>
      </c>
      <c r="D131" s="1" t="s">
        <v>3143</v>
      </c>
      <c r="E131" s="1">
        <v>14</v>
      </c>
      <c r="F131" s="1">
        <v>79443543</v>
      </c>
      <c r="G131" s="1">
        <v>79445471</v>
      </c>
      <c r="H131" s="3">
        <v>1.53115736285186</v>
      </c>
      <c r="I131" s="3">
        <f t="shared" ref="I131:I194" si="2">ABS(H131)</f>
        <v>1.53115736285186</v>
      </c>
      <c r="J131" s="2">
        <v>93.067667621224501</v>
      </c>
      <c r="K131" s="2">
        <v>0</v>
      </c>
      <c r="L131" s="3">
        <v>0</v>
      </c>
    </row>
    <row r="132" spans="1:12" x14ac:dyDescent="0.2">
      <c r="A132" s="5" t="s">
        <v>3142</v>
      </c>
      <c r="B132" s="4" t="s">
        <v>3141</v>
      </c>
      <c r="C132" s="1" t="s">
        <v>3140</v>
      </c>
      <c r="D132" s="1" t="s">
        <v>3139</v>
      </c>
      <c r="E132" s="1">
        <v>20</v>
      </c>
      <c r="F132" s="1">
        <v>3730955</v>
      </c>
      <c r="G132" s="1">
        <v>3740009</v>
      </c>
      <c r="H132" s="3">
        <v>1.42350113662768</v>
      </c>
      <c r="I132" s="3">
        <f t="shared" si="2"/>
        <v>1.42350113662768</v>
      </c>
      <c r="J132" s="2">
        <v>54.644300699462399</v>
      </c>
      <c r="K132" s="2">
        <v>0</v>
      </c>
      <c r="L132" s="3">
        <v>0</v>
      </c>
    </row>
    <row r="133" spans="1:12" x14ac:dyDescent="0.2">
      <c r="A133" s="5" t="s">
        <v>3138</v>
      </c>
      <c r="B133" s="4" t="s">
        <v>3137</v>
      </c>
      <c r="C133" s="1" t="s">
        <v>3136</v>
      </c>
      <c r="D133" s="1" t="s">
        <v>3135</v>
      </c>
      <c r="E133" s="1">
        <v>3</v>
      </c>
      <c r="F133" s="1">
        <v>112950890</v>
      </c>
      <c r="G133" s="1">
        <v>112961614</v>
      </c>
      <c r="H133" s="3">
        <v>1.57935863650233</v>
      </c>
      <c r="I133" s="3">
        <f t="shared" si="2"/>
        <v>1.57935863650233</v>
      </c>
      <c r="J133" s="2">
        <v>160.14227469650899</v>
      </c>
      <c r="K133" s="2">
        <v>0</v>
      </c>
      <c r="L133" s="3">
        <v>0</v>
      </c>
    </row>
    <row r="134" spans="1:12" x14ac:dyDescent="0.2">
      <c r="A134" s="5" t="s">
        <v>3134</v>
      </c>
      <c r="B134" s="4" t="s">
        <v>3132</v>
      </c>
      <c r="C134" s="1" t="s">
        <v>3131</v>
      </c>
      <c r="D134" s="1" t="s">
        <v>3130</v>
      </c>
      <c r="E134" s="1">
        <v>12</v>
      </c>
      <c r="F134" s="1">
        <v>30491416</v>
      </c>
      <c r="G134" s="1">
        <v>30501860</v>
      </c>
      <c r="H134" s="3">
        <v>-3.4766371934845299</v>
      </c>
      <c r="I134" s="3">
        <f t="shared" si="2"/>
        <v>3.4766371934845299</v>
      </c>
      <c r="J134" s="2">
        <v>410.66585247162902</v>
      </c>
      <c r="K134" s="2">
        <v>0</v>
      </c>
      <c r="L134" s="3">
        <v>0</v>
      </c>
    </row>
    <row r="135" spans="1:12" x14ac:dyDescent="0.2">
      <c r="A135" s="5" t="s">
        <v>3133</v>
      </c>
      <c r="B135" s="4" t="s">
        <v>3132</v>
      </c>
      <c r="C135" s="1" t="s">
        <v>3131</v>
      </c>
      <c r="D135" s="1" t="s">
        <v>3130</v>
      </c>
      <c r="E135" s="1">
        <v>12</v>
      </c>
      <c r="F135" s="1">
        <v>30491416</v>
      </c>
      <c r="G135" s="1">
        <v>30501860</v>
      </c>
      <c r="H135" s="3">
        <v>-1.5053564134643</v>
      </c>
      <c r="I135" s="3">
        <f t="shared" si="2"/>
        <v>1.5053564134643</v>
      </c>
      <c r="J135" s="2">
        <v>155.561897253871</v>
      </c>
      <c r="K135" s="2">
        <v>0</v>
      </c>
      <c r="L135" s="3">
        <v>0</v>
      </c>
    </row>
    <row r="136" spans="1:12" x14ac:dyDescent="0.2">
      <c r="A136" s="5" t="s">
        <v>3129</v>
      </c>
      <c r="B136" s="4" t="s">
        <v>3128</v>
      </c>
      <c r="C136" s="1" t="s">
        <v>3127</v>
      </c>
      <c r="D136" s="1" t="s">
        <v>3126</v>
      </c>
      <c r="E136" s="1">
        <v>1</v>
      </c>
      <c r="F136" s="1">
        <v>247519939</v>
      </c>
      <c r="G136" s="1">
        <v>247537943</v>
      </c>
      <c r="H136" s="3">
        <v>-1.3492478187257599</v>
      </c>
      <c r="I136" s="3">
        <f t="shared" si="2"/>
        <v>1.3492478187257599</v>
      </c>
      <c r="J136" s="2">
        <v>101.176011227952</v>
      </c>
      <c r="K136" s="2">
        <v>0</v>
      </c>
      <c r="L136" s="3">
        <v>0</v>
      </c>
    </row>
    <row r="137" spans="1:12" x14ac:dyDescent="0.2">
      <c r="A137" s="5" t="s">
        <v>3125</v>
      </c>
      <c r="B137" s="4" t="s">
        <v>3124</v>
      </c>
      <c r="C137" s="1" t="s">
        <v>3123</v>
      </c>
      <c r="D137" s="1" t="s">
        <v>3122</v>
      </c>
      <c r="E137" s="1">
        <v>3</v>
      </c>
      <c r="F137" s="1">
        <v>92696313</v>
      </c>
      <c r="G137" s="1">
        <v>92783658</v>
      </c>
      <c r="H137" s="3">
        <v>1.5958647578712599</v>
      </c>
      <c r="I137" s="3">
        <f t="shared" si="2"/>
        <v>1.5958647578712599</v>
      </c>
      <c r="J137" s="2">
        <v>93.031058893703303</v>
      </c>
      <c r="K137" s="2">
        <v>0</v>
      </c>
      <c r="L137" s="3">
        <v>0</v>
      </c>
    </row>
    <row r="138" spans="1:12" x14ac:dyDescent="0.2">
      <c r="A138" s="5" t="s">
        <v>3121</v>
      </c>
      <c r="B138" s="4" t="s">
        <v>3120</v>
      </c>
      <c r="C138" s="1" t="s">
        <v>3119</v>
      </c>
      <c r="D138" s="1" t="s">
        <v>3118</v>
      </c>
      <c r="E138" s="1">
        <v>13</v>
      </c>
      <c r="F138" s="1">
        <v>90116843</v>
      </c>
      <c r="G138" s="1">
        <v>90140371</v>
      </c>
      <c r="H138" s="3">
        <v>-2.1182756739889199</v>
      </c>
      <c r="I138" s="3">
        <f t="shared" si="2"/>
        <v>2.1182756739889199</v>
      </c>
      <c r="J138" s="2">
        <v>198.65430426436799</v>
      </c>
      <c r="K138" s="2">
        <v>0</v>
      </c>
      <c r="L138" s="3">
        <v>0</v>
      </c>
    </row>
    <row r="139" spans="1:12" x14ac:dyDescent="0.2">
      <c r="A139" s="5" t="s">
        <v>3117</v>
      </c>
      <c r="B139" s="4" t="s">
        <v>3116</v>
      </c>
      <c r="C139" s="1" t="s">
        <v>3115</v>
      </c>
      <c r="D139" s="1" t="s">
        <v>3114</v>
      </c>
      <c r="E139" s="1">
        <v>18</v>
      </c>
      <c r="F139" s="1">
        <v>56071478</v>
      </c>
      <c r="G139" s="1">
        <v>56080849</v>
      </c>
      <c r="H139" s="3">
        <v>-1.75655106941409</v>
      </c>
      <c r="I139" s="3">
        <f t="shared" si="2"/>
        <v>1.75655106941409</v>
      </c>
      <c r="J139" s="2">
        <v>53.892301961485899</v>
      </c>
      <c r="K139" s="2">
        <v>0</v>
      </c>
      <c r="L139" s="3">
        <v>0</v>
      </c>
    </row>
    <row r="140" spans="1:12" x14ac:dyDescent="0.2">
      <c r="A140" s="5" t="s">
        <v>3113</v>
      </c>
      <c r="B140" s="4" t="s">
        <v>3112</v>
      </c>
      <c r="C140" s="1" t="s">
        <v>3111</v>
      </c>
      <c r="D140" s="1" t="s">
        <v>3110</v>
      </c>
      <c r="E140" s="1">
        <v>18</v>
      </c>
      <c r="F140" s="1">
        <v>27430905</v>
      </c>
      <c r="G140" s="1">
        <v>27452420</v>
      </c>
      <c r="H140" s="3">
        <v>-1.3445643981180999</v>
      </c>
      <c r="I140" s="3">
        <f t="shared" si="2"/>
        <v>1.3445643981180999</v>
      </c>
      <c r="J140" s="2">
        <v>19.0656570976798</v>
      </c>
      <c r="K140" s="2">
        <v>1.78237990154473E-5</v>
      </c>
      <c r="L140" s="3">
        <v>8.2326153268358994E-5</v>
      </c>
    </row>
    <row r="141" spans="1:12" x14ac:dyDescent="0.2">
      <c r="A141" s="5" t="s">
        <v>3109</v>
      </c>
      <c r="B141" s="4" t="s">
        <v>3107</v>
      </c>
      <c r="C141" s="1" t="s">
        <v>3106</v>
      </c>
      <c r="D141" s="1" t="s">
        <v>3105</v>
      </c>
      <c r="E141" s="1">
        <v>6</v>
      </c>
      <c r="F141" s="1">
        <v>3234090</v>
      </c>
      <c r="G141" s="1">
        <v>3254779</v>
      </c>
      <c r="H141" s="3">
        <v>1.34907960370328</v>
      </c>
      <c r="I141" s="3">
        <f t="shared" si="2"/>
        <v>1.34907960370328</v>
      </c>
      <c r="J141" s="2">
        <v>16.203226089740902</v>
      </c>
      <c r="K141" s="2">
        <v>7.38980365529339E-5</v>
      </c>
      <c r="L141" s="3">
        <v>2.9428002390854898E-4</v>
      </c>
    </row>
    <row r="142" spans="1:12" x14ac:dyDescent="0.2">
      <c r="A142" s="5" t="s">
        <v>3108</v>
      </c>
      <c r="B142" s="4" t="s">
        <v>3107</v>
      </c>
      <c r="C142" s="1" t="s">
        <v>3106</v>
      </c>
      <c r="D142" s="1" t="s">
        <v>3105</v>
      </c>
      <c r="E142" s="1">
        <v>6</v>
      </c>
      <c r="F142" s="1">
        <v>3234090</v>
      </c>
      <c r="G142" s="1">
        <v>3254779</v>
      </c>
      <c r="H142" s="3">
        <v>1.3373560811612999</v>
      </c>
      <c r="I142" s="3">
        <f t="shared" si="2"/>
        <v>1.3373560811612999</v>
      </c>
      <c r="J142" s="2">
        <v>17.449316445065801</v>
      </c>
      <c r="K142" s="2">
        <v>4.1815198325128698E-5</v>
      </c>
      <c r="L142" s="3">
        <v>1.77374319194262E-4</v>
      </c>
    </row>
    <row r="143" spans="1:12" x14ac:dyDescent="0.2">
      <c r="A143" s="5" t="s">
        <v>3104</v>
      </c>
      <c r="B143" s="4" t="s">
        <v>3103</v>
      </c>
      <c r="C143" s="1" t="s">
        <v>3102</v>
      </c>
      <c r="D143" s="1" t="s">
        <v>3101</v>
      </c>
      <c r="E143" s="1">
        <v>10</v>
      </c>
      <c r="F143" s="1">
        <v>37422647</v>
      </c>
      <c r="G143" s="1">
        <v>37432081</v>
      </c>
      <c r="H143" s="3">
        <v>1.4377135165868999</v>
      </c>
      <c r="I143" s="3">
        <f t="shared" si="2"/>
        <v>1.4377135165868999</v>
      </c>
      <c r="J143" s="2">
        <v>71.858422231401306</v>
      </c>
      <c r="K143" s="2">
        <v>0</v>
      </c>
      <c r="L143" s="3">
        <v>0</v>
      </c>
    </row>
    <row r="144" spans="1:12" x14ac:dyDescent="0.2">
      <c r="A144" s="5" t="s">
        <v>3100</v>
      </c>
      <c r="B144" s="4" t="s">
        <v>3099</v>
      </c>
      <c r="C144" s="1" t="s">
        <v>3098</v>
      </c>
      <c r="D144" s="1" t="s">
        <v>3097</v>
      </c>
      <c r="E144" s="1">
        <v>11</v>
      </c>
      <c r="F144" s="1">
        <v>89008008</v>
      </c>
      <c r="G144" s="1">
        <v>89009146</v>
      </c>
      <c r="H144" s="3">
        <v>-1.3344091671335401</v>
      </c>
      <c r="I144" s="3">
        <f t="shared" si="2"/>
        <v>1.3344091671335401</v>
      </c>
      <c r="J144" s="2">
        <v>21.295829866665699</v>
      </c>
      <c r="K144" s="2">
        <v>6.1110168052962103E-6</v>
      </c>
      <c r="L144" s="3">
        <v>3.1641830956941098E-5</v>
      </c>
    </row>
    <row r="145" spans="1:12" x14ac:dyDescent="0.2">
      <c r="A145" s="5" t="s">
        <v>3096</v>
      </c>
      <c r="B145" s="4" t="s">
        <v>3095</v>
      </c>
      <c r="C145" s="1" t="s">
        <v>3094</v>
      </c>
      <c r="D145" s="1" t="s">
        <v>3093</v>
      </c>
      <c r="E145" s="1">
        <v>17</v>
      </c>
      <c r="F145" s="1">
        <v>75352389</v>
      </c>
      <c r="G145" s="1">
        <v>75654951</v>
      </c>
      <c r="H145" s="3">
        <v>-1.3443144174500601</v>
      </c>
      <c r="I145" s="3">
        <f t="shared" si="2"/>
        <v>1.3443144174500601</v>
      </c>
      <c r="J145" s="2">
        <v>62.1704416114409</v>
      </c>
      <c r="K145" s="2">
        <v>0</v>
      </c>
      <c r="L145" s="3">
        <v>0</v>
      </c>
    </row>
    <row r="146" spans="1:12" x14ac:dyDescent="0.2">
      <c r="A146" s="5" t="s">
        <v>3092</v>
      </c>
      <c r="B146" s="4" t="s">
        <v>3091</v>
      </c>
      <c r="C146" s="1" t="s">
        <v>3090</v>
      </c>
      <c r="D146" s="1" t="s">
        <v>3089</v>
      </c>
      <c r="E146" s="1">
        <v>10</v>
      </c>
      <c r="F146" s="1">
        <v>94988362</v>
      </c>
      <c r="G146" s="1">
        <v>95016344</v>
      </c>
      <c r="H146" s="3">
        <v>-1.42289210720613</v>
      </c>
      <c r="I146" s="3">
        <f t="shared" si="2"/>
        <v>1.42289210720613</v>
      </c>
      <c r="J146" s="2">
        <v>62.2573081942556</v>
      </c>
      <c r="K146" s="2">
        <v>0</v>
      </c>
      <c r="L146" s="3">
        <v>0</v>
      </c>
    </row>
    <row r="147" spans="1:12" x14ac:dyDescent="0.2">
      <c r="A147" s="5" t="s">
        <v>3088</v>
      </c>
      <c r="B147" s="4" t="s">
        <v>3087</v>
      </c>
      <c r="C147" s="1" t="s">
        <v>3086</v>
      </c>
      <c r="D147" s="1" t="s">
        <v>3085</v>
      </c>
      <c r="E147" s="1">
        <v>5</v>
      </c>
      <c r="F147" s="1">
        <v>16845631</v>
      </c>
      <c r="G147" s="1">
        <v>16847776</v>
      </c>
      <c r="H147" s="3">
        <v>-1.72772400358487</v>
      </c>
      <c r="I147" s="3">
        <f t="shared" si="2"/>
        <v>1.72772400358487</v>
      </c>
      <c r="J147" s="2">
        <v>227.79489304576799</v>
      </c>
      <c r="K147" s="2">
        <v>0</v>
      </c>
      <c r="L147" s="3">
        <v>0</v>
      </c>
    </row>
    <row r="148" spans="1:12" x14ac:dyDescent="0.2">
      <c r="A148" s="5" t="s">
        <v>3084</v>
      </c>
      <c r="B148" s="4" t="s">
        <v>3083</v>
      </c>
      <c r="C148" s="1" t="s">
        <v>3082</v>
      </c>
      <c r="D148" s="1" t="s">
        <v>3081</v>
      </c>
      <c r="E148" s="1">
        <v>13</v>
      </c>
      <c r="F148" s="1">
        <v>51022681</v>
      </c>
      <c r="G148" s="1">
        <v>51030802</v>
      </c>
      <c r="H148" s="3">
        <v>-4.32710767695509</v>
      </c>
      <c r="I148" s="3">
        <f t="shared" si="2"/>
        <v>4.32710767695509</v>
      </c>
      <c r="J148" s="2">
        <v>1942.80247000741</v>
      </c>
      <c r="K148" s="2">
        <v>0</v>
      </c>
      <c r="L148" s="3">
        <v>0</v>
      </c>
    </row>
    <row r="149" spans="1:12" x14ac:dyDescent="0.2">
      <c r="A149" s="5" t="s">
        <v>3080</v>
      </c>
      <c r="B149" s="4" t="s">
        <v>3078</v>
      </c>
      <c r="H149" s="3">
        <v>1.9623954740952001</v>
      </c>
      <c r="I149" s="3">
        <f t="shared" si="2"/>
        <v>1.9623954740952001</v>
      </c>
      <c r="J149" s="2">
        <v>212.840660420738</v>
      </c>
      <c r="K149" s="2">
        <v>0</v>
      </c>
      <c r="L149" s="3">
        <v>0</v>
      </c>
    </row>
    <row r="150" spans="1:12" x14ac:dyDescent="0.2">
      <c r="A150" s="5" t="s">
        <v>3079</v>
      </c>
      <c r="B150" s="4" t="s">
        <v>3078</v>
      </c>
      <c r="H150" s="3">
        <v>-1.4652369839942101</v>
      </c>
      <c r="I150" s="3">
        <f t="shared" si="2"/>
        <v>1.4652369839942101</v>
      </c>
      <c r="J150" s="2">
        <v>104.313343951215</v>
      </c>
      <c r="K150" s="2">
        <v>0</v>
      </c>
      <c r="L150" s="3">
        <v>0</v>
      </c>
    </row>
    <row r="151" spans="1:12" x14ac:dyDescent="0.2">
      <c r="A151" s="5" t="s">
        <v>3077</v>
      </c>
      <c r="B151" s="4" t="s">
        <v>3075</v>
      </c>
      <c r="C151" s="1" t="s">
        <v>3074</v>
      </c>
      <c r="D151" s="1" t="s">
        <v>3073</v>
      </c>
      <c r="E151" s="1">
        <v>1</v>
      </c>
      <c r="F151" s="1">
        <v>90542096</v>
      </c>
      <c r="G151" s="1">
        <v>90685257</v>
      </c>
      <c r="H151" s="3">
        <v>1.3280555364422499</v>
      </c>
      <c r="I151" s="3">
        <f t="shared" si="2"/>
        <v>1.3280555364422499</v>
      </c>
      <c r="J151" s="2">
        <v>56.700194964960502</v>
      </c>
      <c r="K151" s="2">
        <v>0</v>
      </c>
      <c r="L151" s="3">
        <v>0</v>
      </c>
    </row>
    <row r="152" spans="1:12" x14ac:dyDescent="0.2">
      <c r="A152" s="5" t="s">
        <v>3076</v>
      </c>
      <c r="B152" s="4" t="s">
        <v>3075</v>
      </c>
      <c r="C152" s="1" t="s">
        <v>3074</v>
      </c>
      <c r="D152" s="1" t="s">
        <v>3073</v>
      </c>
      <c r="E152" s="1">
        <v>1</v>
      </c>
      <c r="F152" s="1">
        <v>90542096</v>
      </c>
      <c r="G152" s="1">
        <v>90685257</v>
      </c>
      <c r="H152" s="3">
        <v>1.3203662296338099</v>
      </c>
      <c r="I152" s="3">
        <f t="shared" si="2"/>
        <v>1.3203662296338099</v>
      </c>
      <c r="J152" s="2">
        <v>74.798157400194796</v>
      </c>
      <c r="K152" s="2">
        <v>0</v>
      </c>
      <c r="L152" s="3">
        <v>0</v>
      </c>
    </row>
    <row r="153" spans="1:12" x14ac:dyDescent="0.2">
      <c r="A153" s="5" t="s">
        <v>3072</v>
      </c>
      <c r="B153" s="4" t="s">
        <v>3071</v>
      </c>
      <c r="C153" s="1" t="s">
        <v>3070</v>
      </c>
      <c r="D153" s="1" t="s">
        <v>3069</v>
      </c>
      <c r="E153" s="1">
        <v>2</v>
      </c>
      <c r="F153" s="1">
        <v>189887857</v>
      </c>
      <c r="G153" s="1">
        <v>189899325</v>
      </c>
      <c r="H153" s="3">
        <v>-1.67288557836319</v>
      </c>
      <c r="I153" s="3">
        <f t="shared" si="2"/>
        <v>1.67288557836319</v>
      </c>
      <c r="J153" s="2">
        <v>436.22895251849002</v>
      </c>
      <c r="K153" s="2">
        <v>0</v>
      </c>
      <c r="L153" s="3">
        <v>0</v>
      </c>
    </row>
    <row r="154" spans="1:12" x14ac:dyDescent="0.2">
      <c r="A154" s="5" t="s">
        <v>3068</v>
      </c>
      <c r="B154" s="4" t="s">
        <v>3067</v>
      </c>
      <c r="C154" s="1" t="s">
        <v>3066</v>
      </c>
      <c r="D154" s="1" t="s">
        <v>3065</v>
      </c>
      <c r="E154" s="1">
        <v>8</v>
      </c>
      <c r="F154" s="1">
        <v>59123079</v>
      </c>
      <c r="G154" s="1">
        <v>59139946</v>
      </c>
      <c r="H154" s="3">
        <v>-1.6857375448652101</v>
      </c>
      <c r="I154" s="3">
        <f t="shared" si="2"/>
        <v>1.6857375448652101</v>
      </c>
      <c r="J154" s="2">
        <v>177.29806199686999</v>
      </c>
      <c r="K154" s="2">
        <v>0</v>
      </c>
      <c r="L154" s="3">
        <v>0</v>
      </c>
    </row>
    <row r="155" spans="1:12" x14ac:dyDescent="0.2">
      <c r="A155" s="5" t="s">
        <v>3064</v>
      </c>
      <c r="B155" s="4" t="s">
        <v>3063</v>
      </c>
      <c r="C155" s="1" t="s">
        <v>3062</v>
      </c>
      <c r="D155" s="1" t="s">
        <v>3061</v>
      </c>
      <c r="E155" s="1">
        <v>7</v>
      </c>
      <c r="F155" s="1">
        <v>12401207</v>
      </c>
      <c r="G155" s="1">
        <v>12405022</v>
      </c>
      <c r="H155" s="3">
        <v>-1.3316581462874999</v>
      </c>
      <c r="I155" s="3">
        <f t="shared" si="2"/>
        <v>1.3316581462874999</v>
      </c>
      <c r="J155" s="2">
        <v>27.7041470306925</v>
      </c>
      <c r="K155" s="2">
        <v>3.9608442256549501E-7</v>
      </c>
      <c r="L155" s="3">
        <v>2.6905364441744401E-6</v>
      </c>
    </row>
    <row r="156" spans="1:12" x14ac:dyDescent="0.2">
      <c r="A156" s="5" t="s">
        <v>3060</v>
      </c>
      <c r="B156" s="4" t="s">
        <v>3059</v>
      </c>
      <c r="C156" s="1" t="s">
        <v>3058</v>
      </c>
      <c r="D156" s="1" t="s">
        <v>3057</v>
      </c>
      <c r="E156" s="1">
        <v>2</v>
      </c>
      <c r="F156" s="1">
        <v>240586754</v>
      </c>
      <c r="G156" s="1">
        <v>240611560</v>
      </c>
      <c r="H156" s="3">
        <v>1.7175362655758999</v>
      </c>
      <c r="I156" s="3">
        <f t="shared" si="2"/>
        <v>1.7175362655758999</v>
      </c>
      <c r="J156" s="2">
        <v>189.51463785880699</v>
      </c>
      <c r="K156" s="2">
        <v>0</v>
      </c>
      <c r="L156" s="3">
        <v>0</v>
      </c>
    </row>
    <row r="157" spans="1:12" x14ac:dyDescent="0.2">
      <c r="A157" s="5" t="s">
        <v>3056</v>
      </c>
      <c r="B157" s="4" t="s">
        <v>3055</v>
      </c>
      <c r="C157" s="1" t="s">
        <v>3054</v>
      </c>
      <c r="D157" s="1" t="s">
        <v>3053</v>
      </c>
      <c r="E157" s="1">
        <v>1</v>
      </c>
      <c r="F157" s="1">
        <v>12823363</v>
      </c>
      <c r="G157" s="1">
        <v>12825786</v>
      </c>
      <c r="H157" s="3">
        <v>-1.39955322628903</v>
      </c>
      <c r="I157" s="3">
        <f t="shared" si="2"/>
        <v>1.39955322628903</v>
      </c>
      <c r="J157" s="2">
        <v>68.600034007940494</v>
      </c>
      <c r="K157" s="2">
        <v>0</v>
      </c>
      <c r="L157" s="3">
        <v>0</v>
      </c>
    </row>
    <row r="158" spans="1:12" x14ac:dyDescent="0.2">
      <c r="A158" s="5" t="s">
        <v>3052</v>
      </c>
      <c r="B158" s="4" t="s">
        <v>3051</v>
      </c>
      <c r="C158" s="1" t="s">
        <v>3050</v>
      </c>
      <c r="D158" s="1" t="s">
        <v>3049</v>
      </c>
      <c r="E158" s="1">
        <v>2</v>
      </c>
      <c r="F158" s="1">
        <v>188740573</v>
      </c>
      <c r="G158" s="1">
        <v>188745144</v>
      </c>
      <c r="H158" s="3">
        <v>-1.38912204334444</v>
      </c>
      <c r="I158" s="3">
        <f t="shared" si="2"/>
        <v>1.38912204334444</v>
      </c>
      <c r="J158" s="2">
        <v>48.459901932405401</v>
      </c>
      <c r="K158" s="2">
        <v>0</v>
      </c>
      <c r="L158" s="3">
        <v>0</v>
      </c>
    </row>
    <row r="159" spans="1:12" x14ac:dyDescent="0.2">
      <c r="A159" s="5" t="s">
        <v>3048</v>
      </c>
      <c r="B159" s="4" t="s">
        <v>3047</v>
      </c>
      <c r="C159" s="1" t="s">
        <v>3046</v>
      </c>
      <c r="D159" s="1" t="s">
        <v>3045</v>
      </c>
      <c r="E159" s="1">
        <v>2</v>
      </c>
      <c r="F159" s="1">
        <v>250897969</v>
      </c>
      <c r="G159" s="1">
        <v>250923744</v>
      </c>
      <c r="H159" s="3">
        <v>-1.34242828760417</v>
      </c>
      <c r="I159" s="3">
        <f t="shared" si="2"/>
        <v>1.34242828760417</v>
      </c>
      <c r="J159" s="2">
        <v>72.433413856739094</v>
      </c>
      <c r="K159" s="2">
        <v>0</v>
      </c>
      <c r="L159" s="3">
        <v>0</v>
      </c>
    </row>
    <row r="160" spans="1:12" x14ac:dyDescent="0.2">
      <c r="A160" s="5" t="s">
        <v>3044</v>
      </c>
      <c r="B160" s="4" t="s">
        <v>3043</v>
      </c>
      <c r="C160" s="1" t="s">
        <v>3042</v>
      </c>
      <c r="D160" s="1" t="s">
        <v>3041</v>
      </c>
      <c r="E160" s="1">
        <v>20</v>
      </c>
      <c r="F160" s="1">
        <v>295250</v>
      </c>
      <c r="G160" s="1">
        <v>310380</v>
      </c>
      <c r="H160" s="3">
        <v>-1.87521056744013</v>
      </c>
      <c r="I160" s="3">
        <f t="shared" si="2"/>
        <v>1.87521056744013</v>
      </c>
      <c r="J160" s="2">
        <v>162.46945982266899</v>
      </c>
      <c r="K160" s="2">
        <v>0</v>
      </c>
      <c r="L160" s="3">
        <v>0</v>
      </c>
    </row>
    <row r="161" spans="1:12" x14ac:dyDescent="0.2">
      <c r="A161" s="5" t="s">
        <v>3040</v>
      </c>
      <c r="B161" s="4" t="s">
        <v>3039</v>
      </c>
      <c r="C161" s="1" t="s">
        <v>3038</v>
      </c>
      <c r="D161" s="1" t="s">
        <v>3037</v>
      </c>
      <c r="E161" s="1">
        <v>11</v>
      </c>
      <c r="F161" s="1">
        <v>32655616</v>
      </c>
      <c r="G161" s="1">
        <v>32699382</v>
      </c>
      <c r="H161" s="3">
        <v>-1.98847191845717</v>
      </c>
      <c r="I161" s="3">
        <f t="shared" si="2"/>
        <v>1.98847191845717</v>
      </c>
      <c r="J161" s="2">
        <v>11.058015028181099</v>
      </c>
      <c r="K161" s="2">
        <v>1.01273128501103E-3</v>
      </c>
      <c r="L161" s="3">
        <v>2.8409509282537799E-3</v>
      </c>
    </row>
    <row r="162" spans="1:12" x14ac:dyDescent="0.2">
      <c r="A162" s="5" t="s">
        <v>3036</v>
      </c>
      <c r="B162" s="4" t="s">
        <v>3035</v>
      </c>
      <c r="C162" s="1" t="s">
        <v>3034</v>
      </c>
      <c r="D162" s="1" t="s">
        <v>3033</v>
      </c>
      <c r="E162" s="1">
        <v>8</v>
      </c>
      <c r="F162" s="1">
        <v>105323837</v>
      </c>
      <c r="G162" s="1">
        <v>105462168</v>
      </c>
      <c r="H162" s="3">
        <v>-1.3261101414587799</v>
      </c>
      <c r="I162" s="3">
        <f t="shared" si="2"/>
        <v>1.3261101414587799</v>
      </c>
      <c r="J162" s="2">
        <v>31.725688876881499</v>
      </c>
      <c r="K162" s="2">
        <v>5.6583488937927902E-8</v>
      </c>
      <c r="L162" s="3">
        <v>4.1691713868549699E-7</v>
      </c>
    </row>
    <row r="163" spans="1:12" x14ac:dyDescent="0.2">
      <c r="A163" s="5" t="s">
        <v>3032</v>
      </c>
      <c r="B163" s="4" t="s">
        <v>3031</v>
      </c>
      <c r="C163" s="1" t="s">
        <v>3030</v>
      </c>
      <c r="D163" s="1" t="s">
        <v>3029</v>
      </c>
      <c r="E163" s="1">
        <v>2</v>
      </c>
      <c r="F163" s="1">
        <v>84645084</v>
      </c>
      <c r="G163" s="1">
        <v>84666835</v>
      </c>
      <c r="H163" s="3">
        <v>1.3451904841029001</v>
      </c>
      <c r="I163" s="3">
        <f t="shared" si="2"/>
        <v>1.3451904841029001</v>
      </c>
      <c r="J163" s="2">
        <v>63.1430364487004</v>
      </c>
      <c r="K163" s="2">
        <v>0</v>
      </c>
      <c r="L163" s="3">
        <v>0</v>
      </c>
    </row>
    <row r="164" spans="1:12" x14ac:dyDescent="0.2">
      <c r="A164" s="5" t="s">
        <v>3028</v>
      </c>
      <c r="B164" s="4" t="s">
        <v>3027</v>
      </c>
      <c r="C164" s="1" t="s">
        <v>3026</v>
      </c>
      <c r="D164" s="1" t="s">
        <v>3025</v>
      </c>
      <c r="E164" s="1">
        <v>8</v>
      </c>
      <c r="F164" s="1">
        <v>126437345</v>
      </c>
      <c r="G164" s="1">
        <v>126495347</v>
      </c>
      <c r="H164" s="3">
        <v>2.8400092822706</v>
      </c>
      <c r="I164" s="3">
        <f t="shared" si="2"/>
        <v>2.8400092822706</v>
      </c>
      <c r="J164" s="2">
        <v>764.03241729371098</v>
      </c>
      <c r="K164" s="2">
        <v>0</v>
      </c>
      <c r="L164" s="3">
        <v>0</v>
      </c>
    </row>
    <row r="165" spans="1:12" x14ac:dyDescent="0.2">
      <c r="A165" s="5" t="s">
        <v>3024</v>
      </c>
      <c r="B165" s="4" t="s">
        <v>3023</v>
      </c>
      <c r="H165" s="3">
        <v>-1.51216390332262</v>
      </c>
      <c r="I165" s="3">
        <f t="shared" si="2"/>
        <v>1.51216390332262</v>
      </c>
      <c r="J165" s="2">
        <v>85.198463126754206</v>
      </c>
      <c r="K165" s="2">
        <v>0</v>
      </c>
      <c r="L165" s="3">
        <v>0</v>
      </c>
    </row>
    <row r="166" spans="1:12" x14ac:dyDescent="0.2">
      <c r="A166" s="5" t="s">
        <v>3022</v>
      </c>
      <c r="B166" s="4" t="s">
        <v>3021</v>
      </c>
      <c r="H166" s="3">
        <v>-2.2979726142260199</v>
      </c>
      <c r="I166" s="3">
        <f t="shared" si="2"/>
        <v>2.2979726142260199</v>
      </c>
      <c r="J166" s="2">
        <v>94.296757205374007</v>
      </c>
      <c r="K166" s="2">
        <v>0</v>
      </c>
      <c r="L166" s="3">
        <v>0</v>
      </c>
    </row>
    <row r="167" spans="1:12" x14ac:dyDescent="0.2">
      <c r="A167" s="5" t="s">
        <v>3020</v>
      </c>
      <c r="B167" s="4" t="s">
        <v>3019</v>
      </c>
      <c r="H167" s="3">
        <v>-1.5025061939153299</v>
      </c>
      <c r="I167" s="3">
        <f t="shared" si="2"/>
        <v>1.5025061939153299</v>
      </c>
      <c r="J167" s="2">
        <v>55.944449850786398</v>
      </c>
      <c r="K167" s="2">
        <v>0</v>
      </c>
      <c r="L167" s="3">
        <v>0</v>
      </c>
    </row>
    <row r="168" spans="1:12" x14ac:dyDescent="0.2">
      <c r="A168" s="5" t="s">
        <v>3018</v>
      </c>
      <c r="B168" s="4" t="s">
        <v>3017</v>
      </c>
      <c r="C168" s="1" t="s">
        <v>3016</v>
      </c>
      <c r="D168" s="1" t="s">
        <v>3015</v>
      </c>
      <c r="E168" s="1">
        <v>1</v>
      </c>
      <c r="F168" s="1">
        <v>43789791</v>
      </c>
      <c r="G168" s="1">
        <v>43884267</v>
      </c>
      <c r="H168" s="3">
        <v>1.3794942835594199</v>
      </c>
      <c r="I168" s="3">
        <f t="shared" si="2"/>
        <v>1.3794942835594199</v>
      </c>
      <c r="J168" s="2">
        <v>53.483710805712001</v>
      </c>
      <c r="K168" s="2">
        <v>0</v>
      </c>
      <c r="L168" s="3">
        <v>0</v>
      </c>
    </row>
    <row r="169" spans="1:12" x14ac:dyDescent="0.2">
      <c r="A169" s="5" t="s">
        <v>3014</v>
      </c>
      <c r="B169" s="4" t="s">
        <v>3013</v>
      </c>
      <c r="C169" s="1" t="s">
        <v>3012</v>
      </c>
      <c r="D169" s="1" t="s">
        <v>3011</v>
      </c>
      <c r="E169" s="1">
        <v>7</v>
      </c>
      <c r="F169" s="1">
        <v>133400485</v>
      </c>
      <c r="G169" s="1">
        <v>133586677</v>
      </c>
      <c r="H169" s="3">
        <v>-1.32442128787737</v>
      </c>
      <c r="I169" s="3">
        <f t="shared" si="2"/>
        <v>1.32442128787737</v>
      </c>
      <c r="J169" s="2">
        <v>21.8224044905574</v>
      </c>
      <c r="K169" s="2">
        <v>4.35692864822045E-6</v>
      </c>
      <c r="L169" s="3">
        <v>2.3216006177177601E-5</v>
      </c>
    </row>
    <row r="170" spans="1:12" x14ac:dyDescent="0.2">
      <c r="A170" s="5" t="s">
        <v>3010</v>
      </c>
      <c r="B170" s="4" t="s">
        <v>3009</v>
      </c>
      <c r="C170" s="1" t="s">
        <v>3008</v>
      </c>
      <c r="D170" s="1" t="s">
        <v>3007</v>
      </c>
      <c r="E170" s="1">
        <v>4</v>
      </c>
      <c r="F170" s="1">
        <v>134784668</v>
      </c>
      <c r="G170" s="1">
        <v>135069970</v>
      </c>
      <c r="H170" s="3">
        <v>-1.3449483514442799</v>
      </c>
      <c r="I170" s="3">
        <f t="shared" si="2"/>
        <v>1.3449483514442799</v>
      </c>
      <c r="J170" s="2">
        <v>23.972909350394801</v>
      </c>
      <c r="K170" s="2">
        <v>1.1882532676964899E-6</v>
      </c>
      <c r="L170" s="3">
        <v>6.9813397137272497E-6</v>
      </c>
    </row>
    <row r="171" spans="1:12" x14ac:dyDescent="0.2">
      <c r="A171" s="5" t="s">
        <v>3006</v>
      </c>
      <c r="B171" s="4" t="s">
        <v>3005</v>
      </c>
      <c r="C171" s="1" t="s">
        <v>3004</v>
      </c>
      <c r="D171" s="1" t="s">
        <v>3003</v>
      </c>
      <c r="E171" s="1">
        <v>14</v>
      </c>
      <c r="F171" s="1">
        <v>92342957</v>
      </c>
      <c r="G171" s="1">
        <v>92577936</v>
      </c>
      <c r="H171" s="3">
        <v>1.41889219333255</v>
      </c>
      <c r="I171" s="3">
        <f t="shared" si="2"/>
        <v>1.41889219333255</v>
      </c>
      <c r="J171" s="2">
        <v>49.982808012015703</v>
      </c>
      <c r="K171" s="2">
        <v>0</v>
      </c>
      <c r="L171" s="3">
        <v>0</v>
      </c>
    </row>
    <row r="172" spans="1:12" x14ac:dyDescent="0.2">
      <c r="A172" s="5" t="s">
        <v>3002</v>
      </c>
      <c r="B172" s="4" t="s">
        <v>3001</v>
      </c>
      <c r="C172" s="1" t="s">
        <v>3000</v>
      </c>
      <c r="D172" s="1" t="s">
        <v>2999</v>
      </c>
      <c r="E172" s="1">
        <v>20</v>
      </c>
      <c r="F172" s="1">
        <v>12658065</v>
      </c>
      <c r="G172" s="1">
        <v>12675561</v>
      </c>
      <c r="H172" s="3">
        <v>-2.2170089663374002</v>
      </c>
      <c r="I172" s="3">
        <f t="shared" si="2"/>
        <v>2.2170089663374002</v>
      </c>
      <c r="J172" s="2">
        <v>604.172082620369</v>
      </c>
      <c r="K172" s="2">
        <v>0</v>
      </c>
      <c r="L172" s="3">
        <v>0</v>
      </c>
    </row>
    <row r="173" spans="1:12" x14ac:dyDescent="0.2">
      <c r="A173" s="5" t="s">
        <v>2998</v>
      </c>
      <c r="B173" s="4" t="s">
        <v>2997</v>
      </c>
      <c r="C173" s="1" t="s">
        <v>2996</v>
      </c>
      <c r="D173" s="1" t="s">
        <v>2995</v>
      </c>
      <c r="E173" s="1">
        <v>5</v>
      </c>
      <c r="F173" s="1">
        <v>144308611</v>
      </c>
      <c r="G173" s="1">
        <v>144335172</v>
      </c>
      <c r="H173" s="3">
        <v>-1.32729887957315</v>
      </c>
      <c r="I173" s="3">
        <f t="shared" si="2"/>
        <v>1.32729887957315</v>
      </c>
      <c r="J173" s="2">
        <v>5.76780651140621</v>
      </c>
      <c r="K173" s="2">
        <v>1.7404741696372999E-2</v>
      </c>
      <c r="L173" s="3">
        <v>3.0258525619138599E-2</v>
      </c>
    </row>
    <row r="174" spans="1:12" x14ac:dyDescent="0.2">
      <c r="A174" s="5" t="s">
        <v>2994</v>
      </c>
      <c r="B174" s="4" t="s">
        <v>2993</v>
      </c>
      <c r="C174" s="1" t="s">
        <v>2992</v>
      </c>
      <c r="D174" s="1" t="s">
        <v>2991</v>
      </c>
      <c r="E174" s="1">
        <v>16</v>
      </c>
      <c r="F174" s="1">
        <v>7627603</v>
      </c>
      <c r="G174" s="1">
        <v>7681576</v>
      </c>
      <c r="H174" s="3">
        <v>1.4382721066597901</v>
      </c>
      <c r="I174" s="3">
        <f t="shared" si="2"/>
        <v>1.4382721066597901</v>
      </c>
      <c r="J174" s="2">
        <v>59.593757417725499</v>
      </c>
      <c r="K174" s="2">
        <v>0</v>
      </c>
      <c r="L174" s="3">
        <v>0</v>
      </c>
    </row>
    <row r="175" spans="1:12" x14ac:dyDescent="0.2">
      <c r="A175" s="5" t="s">
        <v>2990</v>
      </c>
      <c r="B175" s="4" t="s">
        <v>2989</v>
      </c>
      <c r="C175" s="1" t="s">
        <v>2988</v>
      </c>
      <c r="D175" s="1" t="s">
        <v>2987</v>
      </c>
      <c r="E175" s="1">
        <v>11</v>
      </c>
      <c r="F175" s="1">
        <v>86715981</v>
      </c>
      <c r="G175" s="1">
        <v>86735622</v>
      </c>
      <c r="H175" s="3">
        <v>2.77475131801764</v>
      </c>
      <c r="I175" s="3">
        <f t="shared" si="2"/>
        <v>2.77475131801764</v>
      </c>
      <c r="J175" s="2">
        <v>96.682527112573595</v>
      </c>
      <c r="K175" s="2">
        <v>0</v>
      </c>
      <c r="L175" s="3">
        <v>0</v>
      </c>
    </row>
    <row r="176" spans="1:12" x14ac:dyDescent="0.2">
      <c r="A176" s="5" t="s">
        <v>2986</v>
      </c>
      <c r="B176" s="4" t="s">
        <v>2985</v>
      </c>
      <c r="C176" s="1" t="s">
        <v>2984</v>
      </c>
      <c r="D176" s="1" t="s">
        <v>2983</v>
      </c>
      <c r="E176" s="1">
        <v>14</v>
      </c>
      <c r="F176" s="1">
        <v>10718844</v>
      </c>
      <c r="G176" s="1">
        <v>10749120</v>
      </c>
      <c r="H176" s="3">
        <v>-1.3409726116898</v>
      </c>
      <c r="I176" s="3">
        <f t="shared" si="2"/>
        <v>1.3409726116898</v>
      </c>
      <c r="J176" s="2">
        <v>47.137970679399999</v>
      </c>
      <c r="K176" s="2">
        <v>0</v>
      </c>
      <c r="L176" s="3">
        <v>0</v>
      </c>
    </row>
    <row r="177" spans="1:12" x14ac:dyDescent="0.2">
      <c r="A177" s="5" t="s">
        <v>2982</v>
      </c>
      <c r="B177" s="4" t="s">
        <v>2981</v>
      </c>
      <c r="C177" s="1" t="s">
        <v>2980</v>
      </c>
      <c r="D177" s="1" t="s">
        <v>2979</v>
      </c>
      <c r="E177" s="1">
        <v>19</v>
      </c>
      <c r="F177" s="1">
        <v>10583857</v>
      </c>
      <c r="G177" s="1">
        <v>10596851</v>
      </c>
      <c r="H177" s="3">
        <v>-1.5606622543826201</v>
      </c>
      <c r="I177" s="3">
        <f t="shared" si="2"/>
        <v>1.5606622543826201</v>
      </c>
      <c r="J177" s="2">
        <v>92.480843436094204</v>
      </c>
      <c r="K177" s="2">
        <v>0</v>
      </c>
      <c r="L177" s="3">
        <v>0</v>
      </c>
    </row>
    <row r="178" spans="1:12" x14ac:dyDescent="0.2">
      <c r="A178" s="5" t="s">
        <v>2978</v>
      </c>
      <c r="B178" s="4" t="s">
        <v>2977</v>
      </c>
      <c r="C178" s="1" t="s">
        <v>2976</v>
      </c>
      <c r="D178" s="1" t="s">
        <v>2975</v>
      </c>
      <c r="E178" s="1">
        <v>12</v>
      </c>
      <c r="F178" s="1">
        <v>48481750</v>
      </c>
      <c r="G178" s="1">
        <v>48554052</v>
      </c>
      <c r="H178" s="3">
        <v>1.31191263150084</v>
      </c>
      <c r="I178" s="3">
        <f t="shared" si="2"/>
        <v>1.31191263150084</v>
      </c>
      <c r="J178" s="2">
        <v>51.449892649524102</v>
      </c>
      <c r="K178" s="2">
        <v>0</v>
      </c>
      <c r="L178" s="3">
        <v>0</v>
      </c>
    </row>
    <row r="179" spans="1:12" x14ac:dyDescent="0.2">
      <c r="A179" s="5" t="s">
        <v>2974</v>
      </c>
      <c r="B179" s="4" t="s">
        <v>2973</v>
      </c>
      <c r="C179" s="1" t="s">
        <v>2972</v>
      </c>
      <c r="D179" s="1" t="s">
        <v>2971</v>
      </c>
      <c r="E179" s="1">
        <v>14</v>
      </c>
      <c r="F179" s="1">
        <v>72331705</v>
      </c>
      <c r="G179" s="1">
        <v>72380330</v>
      </c>
      <c r="H179" s="3">
        <v>1.30607242035038</v>
      </c>
      <c r="I179" s="3">
        <f t="shared" si="2"/>
        <v>1.30607242035038</v>
      </c>
      <c r="J179" s="2">
        <v>7.5635112141612</v>
      </c>
      <c r="K179" s="2">
        <v>6.5314887115939602E-3</v>
      </c>
      <c r="L179" s="3">
        <v>1.36062585475548E-2</v>
      </c>
    </row>
    <row r="180" spans="1:12" x14ac:dyDescent="0.2">
      <c r="A180" s="5" t="s">
        <v>2970</v>
      </c>
      <c r="B180" s="4" t="s">
        <v>2969</v>
      </c>
      <c r="C180" s="1" t="s">
        <v>2968</v>
      </c>
      <c r="D180" s="1" t="s">
        <v>2967</v>
      </c>
      <c r="E180" s="1">
        <v>17</v>
      </c>
      <c r="F180" s="1">
        <v>10756285</v>
      </c>
      <c r="G180" s="1">
        <v>10818835</v>
      </c>
      <c r="H180" s="3">
        <v>-1.75492862419442</v>
      </c>
      <c r="I180" s="3">
        <f t="shared" si="2"/>
        <v>1.75492862419442</v>
      </c>
      <c r="J180" s="2">
        <v>118.954703804033</v>
      </c>
      <c r="K180" s="2">
        <v>0</v>
      </c>
      <c r="L180" s="3">
        <v>0</v>
      </c>
    </row>
    <row r="181" spans="1:12" x14ac:dyDescent="0.2">
      <c r="A181" s="5" t="s">
        <v>2966</v>
      </c>
      <c r="B181" s="4" t="s">
        <v>2965</v>
      </c>
      <c r="C181" s="1" t="s">
        <v>2964</v>
      </c>
      <c r="D181" s="1" t="s">
        <v>2963</v>
      </c>
      <c r="E181" s="1">
        <v>7</v>
      </c>
      <c r="F181" s="1">
        <v>131623181</v>
      </c>
      <c r="G181" s="1">
        <v>131798236</v>
      </c>
      <c r="H181" s="3">
        <v>1.8041697212483401</v>
      </c>
      <c r="I181" s="3">
        <f t="shared" si="2"/>
        <v>1.8041697212483401</v>
      </c>
      <c r="J181" s="2">
        <v>89.250955909751397</v>
      </c>
      <c r="K181" s="2">
        <v>0</v>
      </c>
      <c r="L181" s="3">
        <v>0</v>
      </c>
    </row>
    <row r="182" spans="1:12" x14ac:dyDescent="0.2">
      <c r="A182" s="5" t="s">
        <v>2962</v>
      </c>
      <c r="B182" s="4" t="s">
        <v>2961</v>
      </c>
      <c r="C182" s="1" t="s">
        <v>2960</v>
      </c>
      <c r="D182" s="1" t="s">
        <v>2959</v>
      </c>
      <c r="E182" s="1">
        <v>10</v>
      </c>
      <c r="F182" s="1">
        <v>3655038</v>
      </c>
      <c r="G182" s="1">
        <v>3774884</v>
      </c>
      <c r="H182" s="3">
        <v>-1.4461165738044199</v>
      </c>
      <c r="I182" s="3">
        <f t="shared" si="2"/>
        <v>1.4461165738044199</v>
      </c>
      <c r="J182" s="2">
        <v>56.111338373484301</v>
      </c>
      <c r="K182" s="2">
        <v>0</v>
      </c>
      <c r="L182" s="3">
        <v>0</v>
      </c>
    </row>
    <row r="183" spans="1:12" x14ac:dyDescent="0.2">
      <c r="A183" s="5" t="s">
        <v>2958</v>
      </c>
      <c r="B183" s="4" t="s">
        <v>2957</v>
      </c>
      <c r="C183" s="1" t="s">
        <v>2956</v>
      </c>
      <c r="D183" s="1" t="s">
        <v>2955</v>
      </c>
      <c r="E183" s="1">
        <v>8</v>
      </c>
      <c r="F183" s="1">
        <v>59344083</v>
      </c>
      <c r="G183" s="1">
        <v>59352132</v>
      </c>
      <c r="H183" s="3">
        <v>1.64671168029601</v>
      </c>
      <c r="I183" s="3">
        <f t="shared" si="2"/>
        <v>1.64671168029601</v>
      </c>
      <c r="J183" s="2">
        <v>144.95513006516001</v>
      </c>
      <c r="K183" s="2">
        <v>0</v>
      </c>
      <c r="L183" s="3">
        <v>0</v>
      </c>
    </row>
    <row r="184" spans="1:12" x14ac:dyDescent="0.2">
      <c r="A184" s="5" t="s">
        <v>2954</v>
      </c>
      <c r="B184" s="4" t="s">
        <v>2953</v>
      </c>
      <c r="C184" s="1" t="s">
        <v>2952</v>
      </c>
      <c r="D184" s="1" t="s">
        <v>2951</v>
      </c>
      <c r="E184" s="1">
        <v>9</v>
      </c>
      <c r="F184" s="1">
        <v>71230108</v>
      </c>
      <c r="G184" s="1">
        <v>71293435</v>
      </c>
      <c r="H184" s="3">
        <v>-1.4155378785047299</v>
      </c>
      <c r="I184" s="3">
        <f t="shared" si="2"/>
        <v>1.4155378785047299</v>
      </c>
      <c r="J184" s="2">
        <v>83.275642075131501</v>
      </c>
      <c r="K184" s="2">
        <v>0</v>
      </c>
      <c r="L184" s="3">
        <v>0</v>
      </c>
    </row>
    <row r="185" spans="1:12" x14ac:dyDescent="0.2">
      <c r="A185" s="5" t="s">
        <v>2950</v>
      </c>
      <c r="B185" s="4" t="s">
        <v>2948</v>
      </c>
      <c r="C185" s="1" t="s">
        <v>2947</v>
      </c>
      <c r="D185" s="1" t="s">
        <v>2946</v>
      </c>
      <c r="E185" s="1">
        <v>13</v>
      </c>
      <c r="F185" s="1">
        <v>83972212</v>
      </c>
      <c r="G185" s="1">
        <v>83984675</v>
      </c>
      <c r="H185" s="3">
        <v>-2.0632342179249599</v>
      </c>
      <c r="I185" s="3">
        <f t="shared" si="2"/>
        <v>2.0632342179249599</v>
      </c>
      <c r="J185" s="2">
        <v>310.14089775603702</v>
      </c>
      <c r="K185" s="2">
        <v>0</v>
      </c>
      <c r="L185" s="3">
        <v>0</v>
      </c>
    </row>
    <row r="186" spans="1:12" x14ac:dyDescent="0.2">
      <c r="A186" s="5" t="s">
        <v>2949</v>
      </c>
      <c r="B186" s="4" t="s">
        <v>2948</v>
      </c>
      <c r="C186" s="1" t="s">
        <v>2947</v>
      </c>
      <c r="D186" s="1" t="s">
        <v>2946</v>
      </c>
      <c r="E186" s="1">
        <v>13</v>
      </c>
      <c r="F186" s="1">
        <v>83972212</v>
      </c>
      <c r="G186" s="1">
        <v>83984675</v>
      </c>
      <c r="H186" s="3">
        <v>-1.50443603873196</v>
      </c>
      <c r="I186" s="3">
        <f t="shared" si="2"/>
        <v>1.50443603873196</v>
      </c>
      <c r="J186" s="2">
        <v>116.89328702131</v>
      </c>
      <c r="K186" s="2">
        <v>0</v>
      </c>
      <c r="L186" s="3">
        <v>0</v>
      </c>
    </row>
    <row r="187" spans="1:12" x14ac:dyDescent="0.2">
      <c r="A187" s="5" t="s">
        <v>2945</v>
      </c>
      <c r="B187" s="4" t="s">
        <v>2944</v>
      </c>
      <c r="C187" s="1" t="s">
        <v>2943</v>
      </c>
      <c r="D187" s="1" t="s">
        <v>2942</v>
      </c>
      <c r="E187" s="1">
        <v>9</v>
      </c>
      <c r="F187" s="1">
        <v>46360061</v>
      </c>
      <c r="G187" s="1">
        <v>46401911</v>
      </c>
      <c r="H187" s="3">
        <v>7.7101498245474298</v>
      </c>
      <c r="I187" s="3">
        <f t="shared" si="2"/>
        <v>7.7101498245474298</v>
      </c>
      <c r="J187" s="2">
        <v>1680.2918863963901</v>
      </c>
      <c r="K187" s="2">
        <v>0</v>
      </c>
      <c r="L187" s="3">
        <v>0</v>
      </c>
    </row>
    <row r="188" spans="1:12" x14ac:dyDescent="0.2">
      <c r="A188" s="5" t="s">
        <v>2941</v>
      </c>
      <c r="B188" s="4" t="s">
        <v>2940</v>
      </c>
      <c r="C188" s="1" t="s">
        <v>2939</v>
      </c>
      <c r="D188" s="1" t="s">
        <v>2938</v>
      </c>
      <c r="E188" s="1">
        <v>10</v>
      </c>
      <c r="F188" s="1">
        <v>63829807</v>
      </c>
      <c r="G188" s="1">
        <v>63852780</v>
      </c>
      <c r="H188" s="3">
        <v>-1.4858981922646299</v>
      </c>
      <c r="I188" s="3">
        <f t="shared" si="2"/>
        <v>1.4858981922646299</v>
      </c>
      <c r="J188" s="2">
        <v>50.788482223403697</v>
      </c>
      <c r="K188" s="2">
        <v>0</v>
      </c>
      <c r="L188" s="3">
        <v>0</v>
      </c>
    </row>
    <row r="189" spans="1:12" x14ac:dyDescent="0.2">
      <c r="A189" s="5" t="s">
        <v>2937</v>
      </c>
      <c r="B189" s="4" t="s">
        <v>2935</v>
      </c>
      <c r="C189" s="1" t="s">
        <v>2934</v>
      </c>
      <c r="D189" s="1" t="s">
        <v>2933</v>
      </c>
      <c r="E189" s="1">
        <v>16</v>
      </c>
      <c r="F189" s="1">
        <v>20675042</v>
      </c>
      <c r="G189" s="1">
        <v>20686317</v>
      </c>
      <c r="H189" s="3">
        <v>-1.5704652511891399</v>
      </c>
      <c r="I189" s="3">
        <f t="shared" si="2"/>
        <v>1.5704652511891399</v>
      </c>
      <c r="J189" s="2">
        <v>59.869746381304203</v>
      </c>
      <c r="K189" s="2">
        <v>0</v>
      </c>
      <c r="L189" s="3">
        <v>0</v>
      </c>
    </row>
    <row r="190" spans="1:12" x14ac:dyDescent="0.2">
      <c r="A190" s="5" t="s">
        <v>2936</v>
      </c>
      <c r="B190" s="4" t="s">
        <v>2935</v>
      </c>
      <c r="C190" s="1" t="s">
        <v>2934</v>
      </c>
      <c r="D190" s="1" t="s">
        <v>2933</v>
      </c>
      <c r="E190" s="1">
        <v>16</v>
      </c>
      <c r="F190" s="1">
        <v>20675042</v>
      </c>
      <c r="G190" s="1">
        <v>20686317</v>
      </c>
      <c r="H190" s="3">
        <v>-1.471792058208</v>
      </c>
      <c r="I190" s="3">
        <f t="shared" si="2"/>
        <v>1.471792058208</v>
      </c>
      <c r="J190" s="2">
        <v>91.983377210890495</v>
      </c>
      <c r="K190" s="2">
        <v>0</v>
      </c>
      <c r="L190" s="3">
        <v>0</v>
      </c>
    </row>
    <row r="191" spans="1:12" x14ac:dyDescent="0.2">
      <c r="A191" s="5" t="s">
        <v>2932</v>
      </c>
      <c r="B191" s="4" t="s">
        <v>2931</v>
      </c>
      <c r="C191" s="1" t="s">
        <v>2930</v>
      </c>
      <c r="D191" s="1" t="s">
        <v>2929</v>
      </c>
      <c r="E191" s="1">
        <v>8</v>
      </c>
      <c r="F191" s="1">
        <v>55178289</v>
      </c>
      <c r="G191" s="1">
        <v>55182545</v>
      </c>
      <c r="H191" s="3">
        <v>-1.31930032969433</v>
      </c>
      <c r="I191" s="3">
        <f t="shared" si="2"/>
        <v>1.31930032969433</v>
      </c>
      <c r="J191" s="2">
        <v>23.198914941449001</v>
      </c>
      <c r="K191" s="2">
        <v>2.0370056017654002E-6</v>
      </c>
      <c r="L191" s="3">
        <v>1.1604294252298399E-5</v>
      </c>
    </row>
    <row r="192" spans="1:12" x14ac:dyDescent="0.2">
      <c r="A192" s="5" t="s">
        <v>2928</v>
      </c>
      <c r="B192" s="4" t="s">
        <v>2927</v>
      </c>
      <c r="C192" s="1" t="s">
        <v>2926</v>
      </c>
      <c r="D192" s="1" t="s">
        <v>2925</v>
      </c>
      <c r="E192" s="1">
        <v>7</v>
      </c>
      <c r="F192" s="1">
        <v>123168811</v>
      </c>
      <c r="G192" s="1">
        <v>123183335</v>
      </c>
      <c r="H192" s="3">
        <v>1.4453323038513399</v>
      </c>
      <c r="I192" s="3">
        <f t="shared" si="2"/>
        <v>1.4453323038513399</v>
      </c>
      <c r="J192" s="2">
        <v>116.221964281239</v>
      </c>
      <c r="K192" s="2">
        <v>0</v>
      </c>
      <c r="L192" s="3">
        <v>0</v>
      </c>
    </row>
    <row r="193" spans="1:12" x14ac:dyDescent="0.2">
      <c r="A193" s="5" t="s">
        <v>2924</v>
      </c>
      <c r="B193" s="4" t="s">
        <v>2923</v>
      </c>
      <c r="C193" s="1" t="s">
        <v>2922</v>
      </c>
      <c r="D193" s="1" t="s">
        <v>2921</v>
      </c>
      <c r="E193" s="1">
        <v>18</v>
      </c>
      <c r="F193" s="1">
        <v>56414488</v>
      </c>
      <c r="G193" s="1">
        <v>56458300</v>
      </c>
      <c r="H193" s="3">
        <v>-1.47198794359732</v>
      </c>
      <c r="I193" s="3">
        <f t="shared" si="2"/>
        <v>1.47198794359732</v>
      </c>
      <c r="J193" s="2">
        <v>37.893433901648102</v>
      </c>
      <c r="K193" s="2">
        <v>0</v>
      </c>
      <c r="L193" s="3">
        <v>0</v>
      </c>
    </row>
    <row r="194" spans="1:12" x14ac:dyDescent="0.2">
      <c r="A194" s="5" t="s">
        <v>2920</v>
      </c>
      <c r="B194" s="4" t="s">
        <v>2919</v>
      </c>
      <c r="C194" s="1" t="s">
        <v>2918</v>
      </c>
      <c r="D194" s="1" t="s">
        <v>2917</v>
      </c>
      <c r="E194" s="1">
        <v>19</v>
      </c>
      <c r="F194" s="1">
        <v>9972537</v>
      </c>
      <c r="G194" s="1">
        <v>10012043</v>
      </c>
      <c r="H194" s="3">
        <v>1.4108668217514799</v>
      </c>
      <c r="I194" s="3">
        <f t="shared" si="2"/>
        <v>1.4108668217514799</v>
      </c>
      <c r="J194" s="2">
        <v>89.228096327234496</v>
      </c>
      <c r="K194" s="2">
        <v>0</v>
      </c>
      <c r="L194" s="3">
        <v>0</v>
      </c>
    </row>
    <row r="195" spans="1:12" x14ac:dyDescent="0.2">
      <c r="A195" s="5" t="s">
        <v>2916</v>
      </c>
      <c r="B195" s="4" t="s">
        <v>2915</v>
      </c>
      <c r="H195" s="3">
        <v>1.60218757671496</v>
      </c>
      <c r="I195" s="3">
        <f t="shared" ref="I195:I258" si="3">ABS(H195)</f>
        <v>1.60218757671496</v>
      </c>
      <c r="J195" s="2">
        <v>85.301399264892595</v>
      </c>
      <c r="K195" s="2">
        <v>0</v>
      </c>
      <c r="L195" s="3">
        <v>0</v>
      </c>
    </row>
    <row r="196" spans="1:12" x14ac:dyDescent="0.2">
      <c r="A196" s="5" t="s">
        <v>2914</v>
      </c>
      <c r="B196" s="4" t="s">
        <v>2913</v>
      </c>
      <c r="C196" s="1" t="s">
        <v>2912</v>
      </c>
      <c r="D196" s="1" t="s">
        <v>2911</v>
      </c>
      <c r="E196" s="1">
        <v>5</v>
      </c>
      <c r="F196" s="1">
        <v>139475934</v>
      </c>
      <c r="G196" s="1">
        <v>139505065</v>
      </c>
      <c r="H196" s="3">
        <v>-1.3044712109883101</v>
      </c>
      <c r="I196" s="3">
        <f t="shared" si="3"/>
        <v>1.3044712109883101</v>
      </c>
      <c r="J196" s="2">
        <v>87.690374720033702</v>
      </c>
      <c r="K196" s="2">
        <v>0</v>
      </c>
      <c r="L196" s="3">
        <v>0</v>
      </c>
    </row>
    <row r="197" spans="1:12" x14ac:dyDescent="0.2">
      <c r="A197" s="5" t="s">
        <v>2910</v>
      </c>
      <c r="B197" s="4" t="s">
        <v>2909</v>
      </c>
      <c r="C197" s="1" t="s">
        <v>2908</v>
      </c>
      <c r="D197" s="1" t="s">
        <v>2907</v>
      </c>
      <c r="E197" s="1">
        <v>19</v>
      </c>
      <c r="F197" s="1">
        <v>37905864</v>
      </c>
      <c r="G197" s="1">
        <v>37907714</v>
      </c>
      <c r="H197" s="3">
        <v>1.30992471188296</v>
      </c>
      <c r="I197" s="3">
        <f t="shared" si="3"/>
        <v>1.30992471188296</v>
      </c>
      <c r="J197" s="2">
        <v>53.144360405115798</v>
      </c>
      <c r="K197" s="2">
        <v>0</v>
      </c>
      <c r="L197" s="3">
        <v>0</v>
      </c>
    </row>
    <row r="198" spans="1:12" x14ac:dyDescent="0.2">
      <c r="A198" s="5" t="s">
        <v>2906</v>
      </c>
      <c r="B198" s="4" t="s">
        <v>2905</v>
      </c>
      <c r="C198" s="1" t="s">
        <v>2904</v>
      </c>
      <c r="D198" s="1" t="s">
        <v>2903</v>
      </c>
      <c r="E198" s="1">
        <v>10</v>
      </c>
      <c r="F198" s="1">
        <v>85684898</v>
      </c>
      <c r="G198" s="1">
        <v>85709568</v>
      </c>
      <c r="H198" s="3">
        <v>1.78235615046207</v>
      </c>
      <c r="I198" s="3">
        <f t="shared" si="3"/>
        <v>1.78235615046207</v>
      </c>
      <c r="J198" s="2">
        <v>134.137583273991</v>
      </c>
      <c r="K198" s="2">
        <v>0</v>
      </c>
      <c r="L198" s="3">
        <v>0</v>
      </c>
    </row>
    <row r="199" spans="1:12" x14ac:dyDescent="0.2">
      <c r="A199" s="5" t="s">
        <v>2902</v>
      </c>
      <c r="B199" s="4" t="s">
        <v>2900</v>
      </c>
      <c r="C199" s="1" t="s">
        <v>2899</v>
      </c>
      <c r="D199" s="1" t="s">
        <v>2898</v>
      </c>
      <c r="E199" s="1">
        <v>4</v>
      </c>
      <c r="F199" s="1">
        <v>149261044</v>
      </c>
      <c r="G199" s="1">
        <v>149273891</v>
      </c>
      <c r="H199" s="3">
        <v>1.42548322487417</v>
      </c>
      <c r="I199" s="3">
        <f t="shared" si="3"/>
        <v>1.42548322487417</v>
      </c>
      <c r="J199" s="2">
        <v>64.096407937482695</v>
      </c>
      <c r="K199" s="2">
        <v>0</v>
      </c>
      <c r="L199" s="3">
        <v>0</v>
      </c>
    </row>
    <row r="200" spans="1:12" x14ac:dyDescent="0.2">
      <c r="A200" s="5" t="s">
        <v>2901</v>
      </c>
      <c r="B200" s="4" t="s">
        <v>2900</v>
      </c>
      <c r="C200" s="1" t="s">
        <v>2899</v>
      </c>
      <c r="D200" s="1" t="s">
        <v>2898</v>
      </c>
      <c r="E200" s="1">
        <v>4</v>
      </c>
      <c r="F200" s="1">
        <v>149261044</v>
      </c>
      <c r="G200" s="1">
        <v>149273891</v>
      </c>
      <c r="H200" s="3">
        <v>-1.31335349069966</v>
      </c>
      <c r="I200" s="3">
        <f t="shared" si="3"/>
        <v>1.31335349069966</v>
      </c>
      <c r="J200" s="2">
        <v>16.303174853799</v>
      </c>
      <c r="K200" s="2">
        <v>7.03898602387823E-5</v>
      </c>
      <c r="L200" s="3">
        <v>2.8166307373860401E-4</v>
      </c>
    </row>
    <row r="201" spans="1:12" x14ac:dyDescent="0.2">
      <c r="A201" s="5" t="s">
        <v>2897</v>
      </c>
      <c r="B201" s="4" t="s">
        <v>2896</v>
      </c>
      <c r="C201" s="1" t="s">
        <v>2895</v>
      </c>
      <c r="D201" s="1" t="s">
        <v>2894</v>
      </c>
      <c r="E201" s="1">
        <v>9</v>
      </c>
      <c r="F201" s="1">
        <v>81466332</v>
      </c>
      <c r="G201" s="1">
        <v>81469274</v>
      </c>
      <c r="H201" s="3">
        <v>1.3697375384158901</v>
      </c>
      <c r="I201" s="3">
        <f t="shared" si="3"/>
        <v>1.3697375384158901</v>
      </c>
      <c r="J201" s="2">
        <v>46.4299591935983</v>
      </c>
      <c r="K201" s="2">
        <v>0</v>
      </c>
      <c r="L201" s="3">
        <v>0</v>
      </c>
    </row>
    <row r="202" spans="1:12" x14ac:dyDescent="0.2">
      <c r="A202" s="5" t="s">
        <v>2893</v>
      </c>
      <c r="B202" s="4" t="s">
        <v>2892</v>
      </c>
      <c r="C202" s="1" t="s">
        <v>2891</v>
      </c>
      <c r="D202" s="1" t="s">
        <v>2890</v>
      </c>
      <c r="E202" s="1">
        <v>2</v>
      </c>
      <c r="F202" s="1">
        <v>239415046</v>
      </c>
      <c r="G202" s="1">
        <v>239439568</v>
      </c>
      <c r="H202" s="3">
        <v>1.3159190366001501</v>
      </c>
      <c r="I202" s="3">
        <f t="shared" si="3"/>
        <v>1.3159190366001501</v>
      </c>
      <c r="J202" s="2">
        <v>24.0668789890188</v>
      </c>
      <c r="K202" s="2">
        <v>1.1882532676964899E-6</v>
      </c>
      <c r="L202" s="3">
        <v>6.9813397137272497E-6</v>
      </c>
    </row>
    <row r="203" spans="1:12" x14ac:dyDescent="0.2">
      <c r="A203" s="5" t="s">
        <v>2889</v>
      </c>
      <c r="B203" s="4" t="s">
        <v>2888</v>
      </c>
      <c r="C203" s="1" t="s">
        <v>2887</v>
      </c>
      <c r="D203" s="1" t="s">
        <v>2886</v>
      </c>
      <c r="E203" s="1">
        <v>1</v>
      </c>
      <c r="F203" s="1">
        <v>226634009</v>
      </c>
      <c r="G203" s="1">
        <v>226642243</v>
      </c>
      <c r="H203" s="3">
        <v>1.7850232864951101</v>
      </c>
      <c r="I203" s="3">
        <f t="shared" si="3"/>
        <v>1.7850232864951101</v>
      </c>
      <c r="J203" s="2">
        <v>209.70122174148099</v>
      </c>
      <c r="K203" s="2">
        <v>0</v>
      </c>
      <c r="L203" s="3">
        <v>0</v>
      </c>
    </row>
    <row r="204" spans="1:12" x14ac:dyDescent="0.2">
      <c r="A204" s="5" t="s">
        <v>2885</v>
      </c>
      <c r="B204" s="4" t="s">
        <v>2884</v>
      </c>
      <c r="C204" s="1" t="s">
        <v>2883</v>
      </c>
      <c r="D204" s="1" t="s">
        <v>2882</v>
      </c>
      <c r="E204" s="1">
        <v>6</v>
      </c>
      <c r="F204" s="1">
        <v>2307808</v>
      </c>
      <c r="G204" s="1">
        <v>2316722</v>
      </c>
      <c r="H204" s="3">
        <v>1.45172327789827</v>
      </c>
      <c r="I204" s="3">
        <f t="shared" si="3"/>
        <v>1.45172327789827</v>
      </c>
      <c r="J204" s="2">
        <v>70.851817290064901</v>
      </c>
      <c r="K204" s="2">
        <v>0</v>
      </c>
      <c r="L204" s="3">
        <v>0</v>
      </c>
    </row>
    <row r="205" spans="1:12" x14ac:dyDescent="0.2">
      <c r="A205" s="5" t="s">
        <v>2881</v>
      </c>
      <c r="B205" s="4" t="s">
        <v>2880</v>
      </c>
      <c r="C205" s="1" t="s">
        <v>2879</v>
      </c>
      <c r="D205" s="1" t="s">
        <v>2878</v>
      </c>
      <c r="E205" s="1">
        <v>7</v>
      </c>
      <c r="F205" s="1">
        <v>123599266</v>
      </c>
      <c r="G205" s="1">
        <v>123608436</v>
      </c>
      <c r="H205" s="3">
        <v>1.3050196033212</v>
      </c>
      <c r="I205" s="3">
        <f t="shared" si="3"/>
        <v>1.3050196033212</v>
      </c>
      <c r="J205" s="2">
        <v>70.707622333508198</v>
      </c>
      <c r="K205" s="2">
        <v>0</v>
      </c>
      <c r="L205" s="3">
        <v>0</v>
      </c>
    </row>
    <row r="206" spans="1:12" x14ac:dyDescent="0.2">
      <c r="A206" s="5" t="s">
        <v>2877</v>
      </c>
      <c r="B206" s="4" t="s">
        <v>2876</v>
      </c>
      <c r="H206" s="3">
        <v>-3.4026694810083198</v>
      </c>
      <c r="I206" s="3">
        <f t="shared" si="3"/>
        <v>3.4026694810083198</v>
      </c>
      <c r="J206" s="2">
        <v>594.11628787127302</v>
      </c>
      <c r="K206" s="2">
        <v>0</v>
      </c>
      <c r="L206" s="3">
        <v>0</v>
      </c>
    </row>
    <row r="207" spans="1:12" x14ac:dyDescent="0.2">
      <c r="A207" s="5" t="s">
        <v>2875</v>
      </c>
      <c r="B207" s="4" t="s">
        <v>2874</v>
      </c>
      <c r="H207" s="3">
        <v>1.45402171141199</v>
      </c>
      <c r="I207" s="3">
        <f t="shared" si="3"/>
        <v>1.45402171141199</v>
      </c>
      <c r="J207" s="2">
        <v>244.99579974873299</v>
      </c>
      <c r="K207" s="2">
        <v>0</v>
      </c>
      <c r="L207" s="3">
        <v>0</v>
      </c>
    </row>
    <row r="208" spans="1:12" x14ac:dyDescent="0.2">
      <c r="A208" s="5" t="s">
        <v>2873</v>
      </c>
      <c r="B208" s="4" t="s">
        <v>2872</v>
      </c>
      <c r="C208" s="1" t="s">
        <v>2871</v>
      </c>
      <c r="D208" s="1" t="s">
        <v>2870</v>
      </c>
      <c r="E208" s="1">
        <v>12</v>
      </c>
      <c r="F208" s="1">
        <v>11655402</v>
      </c>
      <c r="G208" s="1">
        <v>11733136</v>
      </c>
      <c r="H208" s="3">
        <v>-1.3535833131783499</v>
      </c>
      <c r="I208" s="3">
        <f t="shared" si="3"/>
        <v>1.3535833131783499</v>
      </c>
      <c r="J208" s="2">
        <v>21.249276877845599</v>
      </c>
      <c r="K208" s="2">
        <v>6.2241837831720703E-6</v>
      </c>
      <c r="L208" s="3">
        <v>3.2164329435772802E-5</v>
      </c>
    </row>
    <row r="209" spans="1:12" x14ac:dyDescent="0.2">
      <c r="A209" s="5" t="s">
        <v>2869</v>
      </c>
      <c r="B209" s="4" t="s">
        <v>2868</v>
      </c>
      <c r="C209" s="1" t="s">
        <v>2867</v>
      </c>
      <c r="D209" s="1" t="s">
        <v>2866</v>
      </c>
      <c r="E209" s="1">
        <v>16</v>
      </c>
      <c r="F209" s="1">
        <v>50111306</v>
      </c>
      <c r="G209" s="1">
        <v>50136727</v>
      </c>
      <c r="H209" s="3">
        <v>2.32084508739552</v>
      </c>
      <c r="I209" s="3">
        <f t="shared" si="3"/>
        <v>2.32084508739552</v>
      </c>
      <c r="J209" s="2">
        <v>487.93865695775702</v>
      </c>
      <c r="K209" s="2">
        <v>0</v>
      </c>
      <c r="L209" s="3">
        <v>0</v>
      </c>
    </row>
    <row r="210" spans="1:12" x14ac:dyDescent="0.2">
      <c r="A210" s="5" t="s">
        <v>2865</v>
      </c>
      <c r="B210" s="4" t="s">
        <v>2864</v>
      </c>
      <c r="C210" s="1" t="s">
        <v>2863</v>
      </c>
      <c r="D210" s="1" t="s">
        <v>2862</v>
      </c>
      <c r="E210" s="1">
        <v>2</v>
      </c>
      <c r="F210" s="1">
        <v>102701903</v>
      </c>
      <c r="G210" s="1">
        <v>102871257</v>
      </c>
      <c r="H210" s="3">
        <v>-1.3032855275295201</v>
      </c>
      <c r="I210" s="3">
        <f t="shared" si="3"/>
        <v>1.3032855275295201</v>
      </c>
      <c r="J210" s="2">
        <v>50.385236448199699</v>
      </c>
      <c r="K210" s="2">
        <v>0</v>
      </c>
      <c r="L210" s="3">
        <v>0</v>
      </c>
    </row>
    <row r="211" spans="1:12" x14ac:dyDescent="0.2">
      <c r="A211" s="5" t="s">
        <v>2861</v>
      </c>
      <c r="B211" s="4" t="s">
        <v>2860</v>
      </c>
      <c r="C211" s="1" t="s">
        <v>2859</v>
      </c>
      <c r="D211" s="1" t="s">
        <v>2858</v>
      </c>
      <c r="E211" s="1">
        <v>2</v>
      </c>
      <c r="F211" s="1">
        <v>55747318</v>
      </c>
      <c r="G211" s="1">
        <v>55768270</v>
      </c>
      <c r="H211" s="3">
        <v>-1.32264122254665</v>
      </c>
      <c r="I211" s="3">
        <f t="shared" si="3"/>
        <v>1.32264122254665</v>
      </c>
      <c r="J211" s="2">
        <v>20.710824099057199</v>
      </c>
      <c r="K211" s="2">
        <v>7.9216884513098993E-6</v>
      </c>
      <c r="L211" s="3">
        <v>3.9774639525486898E-5</v>
      </c>
    </row>
    <row r="212" spans="1:12" x14ac:dyDescent="0.2">
      <c r="A212" s="5" t="s">
        <v>2857</v>
      </c>
      <c r="B212" s="4" t="s">
        <v>2856</v>
      </c>
      <c r="C212" s="1" t="s">
        <v>2855</v>
      </c>
      <c r="D212" s="1" t="s">
        <v>2854</v>
      </c>
      <c r="E212" s="1">
        <v>13</v>
      </c>
      <c r="F212" s="1">
        <v>83579036</v>
      </c>
      <c r="G212" s="1">
        <v>83680207</v>
      </c>
      <c r="H212" s="3">
        <v>-2.1063738582509801</v>
      </c>
      <c r="I212" s="3">
        <f t="shared" si="3"/>
        <v>2.1063738582509801</v>
      </c>
      <c r="J212" s="2">
        <v>382.44652238863199</v>
      </c>
      <c r="K212" s="2">
        <v>0</v>
      </c>
      <c r="L212" s="3">
        <v>0</v>
      </c>
    </row>
    <row r="213" spans="1:12" x14ac:dyDescent="0.2">
      <c r="A213" s="5" t="s">
        <v>2853</v>
      </c>
      <c r="B213" s="4" t="s">
        <v>2852</v>
      </c>
      <c r="C213" s="1" t="s">
        <v>2851</v>
      </c>
      <c r="D213" s="1" t="s">
        <v>2850</v>
      </c>
      <c r="E213" s="1">
        <v>2</v>
      </c>
      <c r="F213" s="1">
        <v>186116624</v>
      </c>
      <c r="G213" s="1">
        <v>186245771</v>
      </c>
      <c r="H213" s="3">
        <v>1.9615533331046699</v>
      </c>
      <c r="I213" s="3">
        <f t="shared" si="3"/>
        <v>1.9615533331046699</v>
      </c>
      <c r="J213" s="2">
        <v>214.108128000123</v>
      </c>
      <c r="K213" s="2">
        <v>0</v>
      </c>
      <c r="L213" s="3">
        <v>0</v>
      </c>
    </row>
    <row r="214" spans="1:12" x14ac:dyDescent="0.2">
      <c r="A214" s="5" t="s">
        <v>2849</v>
      </c>
      <c r="B214" s="4" t="s">
        <v>2848</v>
      </c>
      <c r="C214" s="1" t="s">
        <v>2847</v>
      </c>
      <c r="D214" s="1" t="s">
        <v>2846</v>
      </c>
      <c r="E214" s="1">
        <v>1</v>
      </c>
      <c r="F214" s="1">
        <v>189627972</v>
      </c>
      <c r="G214" s="1">
        <v>189666440</v>
      </c>
      <c r="H214" s="3">
        <v>1.3791356782802799</v>
      </c>
      <c r="I214" s="3">
        <f t="shared" si="3"/>
        <v>1.3791356782802799</v>
      </c>
      <c r="J214" s="2">
        <v>64.345592196102203</v>
      </c>
      <c r="K214" s="2">
        <v>0</v>
      </c>
      <c r="L214" s="3">
        <v>0</v>
      </c>
    </row>
    <row r="215" spans="1:12" x14ac:dyDescent="0.2">
      <c r="A215" s="5" t="s">
        <v>2845</v>
      </c>
      <c r="B215" s="4" t="s">
        <v>2844</v>
      </c>
      <c r="C215" s="1" t="s">
        <v>2843</v>
      </c>
      <c r="D215" s="1" t="s">
        <v>2842</v>
      </c>
      <c r="E215" s="1">
        <v>15</v>
      </c>
      <c r="F215" s="1">
        <v>19965187</v>
      </c>
      <c r="G215" s="1">
        <v>20032191</v>
      </c>
      <c r="H215" s="3">
        <v>1.30992153398964</v>
      </c>
      <c r="I215" s="3">
        <f t="shared" si="3"/>
        <v>1.30992153398964</v>
      </c>
      <c r="J215" s="2">
        <v>93.460588223325004</v>
      </c>
      <c r="K215" s="2">
        <v>0</v>
      </c>
      <c r="L215" s="3">
        <v>0</v>
      </c>
    </row>
    <row r="216" spans="1:12" x14ac:dyDescent="0.2">
      <c r="A216" s="5" t="s">
        <v>2841</v>
      </c>
      <c r="B216" s="4" t="s">
        <v>2840</v>
      </c>
      <c r="H216" s="3">
        <v>-1.5107727722501301</v>
      </c>
      <c r="I216" s="3">
        <f t="shared" si="3"/>
        <v>1.5107727722501301</v>
      </c>
      <c r="J216" s="2">
        <v>137.898044494722</v>
      </c>
      <c r="K216" s="2">
        <v>0</v>
      </c>
      <c r="L216" s="3">
        <v>0</v>
      </c>
    </row>
    <row r="217" spans="1:12" x14ac:dyDescent="0.2">
      <c r="A217" s="5" t="s">
        <v>2839</v>
      </c>
      <c r="B217" s="4" t="s">
        <v>2838</v>
      </c>
      <c r="C217" s="1" t="s">
        <v>2837</v>
      </c>
      <c r="D217" s="1" t="s">
        <v>2836</v>
      </c>
      <c r="E217" s="1">
        <v>7</v>
      </c>
      <c r="F217" s="1">
        <v>120761826</v>
      </c>
      <c r="G217" s="1">
        <v>120780641</v>
      </c>
      <c r="H217" s="3">
        <v>-1.3883676822356299</v>
      </c>
      <c r="I217" s="3">
        <f t="shared" si="3"/>
        <v>1.3883676822356299</v>
      </c>
      <c r="J217" s="2">
        <v>22.660695453867199</v>
      </c>
      <c r="K217" s="2">
        <v>2.7160074690205399E-6</v>
      </c>
      <c r="L217" s="3">
        <v>1.4979226766306E-5</v>
      </c>
    </row>
    <row r="218" spans="1:12" x14ac:dyDescent="0.2">
      <c r="A218" s="5" t="s">
        <v>2835</v>
      </c>
      <c r="B218" s="4" t="s">
        <v>2834</v>
      </c>
      <c r="C218" s="1" t="s">
        <v>2833</v>
      </c>
      <c r="D218" s="1" t="s">
        <v>2832</v>
      </c>
      <c r="E218" s="1">
        <v>19</v>
      </c>
      <c r="F218" s="1">
        <v>43217161</v>
      </c>
      <c r="G218" s="1">
        <v>43275287</v>
      </c>
      <c r="H218" s="3">
        <v>-1.33850816383649</v>
      </c>
      <c r="I218" s="3">
        <f t="shared" si="3"/>
        <v>1.33850816383649</v>
      </c>
      <c r="J218" s="2">
        <v>52.687270806473798</v>
      </c>
      <c r="K218" s="2">
        <v>0</v>
      </c>
      <c r="L218" s="3">
        <v>0</v>
      </c>
    </row>
    <row r="219" spans="1:12" x14ac:dyDescent="0.2">
      <c r="A219" s="5" t="s">
        <v>2831</v>
      </c>
      <c r="B219" s="4" t="s">
        <v>2829</v>
      </c>
      <c r="C219" s="1" t="s">
        <v>2828</v>
      </c>
      <c r="D219" s="1" t="s">
        <v>2827</v>
      </c>
      <c r="E219" s="1">
        <v>13</v>
      </c>
      <c r="F219" s="1">
        <v>100666075</v>
      </c>
      <c r="G219" s="1">
        <v>100672731</v>
      </c>
      <c r="H219" s="3">
        <v>-1.8205123422466001</v>
      </c>
      <c r="I219" s="3">
        <f t="shared" si="3"/>
        <v>1.8205123422466001</v>
      </c>
      <c r="J219" s="2">
        <v>222.19755779474499</v>
      </c>
      <c r="K219" s="2">
        <v>0</v>
      </c>
      <c r="L219" s="3">
        <v>0</v>
      </c>
    </row>
    <row r="220" spans="1:12" x14ac:dyDescent="0.2">
      <c r="A220" s="5" t="s">
        <v>2830</v>
      </c>
      <c r="B220" s="4" t="s">
        <v>2829</v>
      </c>
      <c r="C220" s="1" t="s">
        <v>2828</v>
      </c>
      <c r="D220" s="1" t="s">
        <v>2827</v>
      </c>
      <c r="E220" s="1">
        <v>13</v>
      </c>
      <c r="F220" s="1">
        <v>100666075</v>
      </c>
      <c r="G220" s="1">
        <v>100672731</v>
      </c>
      <c r="H220" s="3">
        <v>-1.64648412851586</v>
      </c>
      <c r="I220" s="3">
        <f t="shared" si="3"/>
        <v>1.64648412851586</v>
      </c>
      <c r="J220" s="2">
        <v>228.01389685169099</v>
      </c>
      <c r="K220" s="2">
        <v>0</v>
      </c>
      <c r="L220" s="3">
        <v>0</v>
      </c>
    </row>
    <row r="221" spans="1:12" x14ac:dyDescent="0.2">
      <c r="A221" s="5" t="s">
        <v>2826</v>
      </c>
      <c r="B221" s="4" t="s">
        <v>2825</v>
      </c>
      <c r="C221" s="1" t="s">
        <v>2824</v>
      </c>
      <c r="D221" s="1" t="s">
        <v>2823</v>
      </c>
      <c r="E221" s="1">
        <v>13</v>
      </c>
      <c r="F221" s="1">
        <v>56015901</v>
      </c>
      <c r="G221" s="1">
        <v>56236677</v>
      </c>
      <c r="H221" s="3">
        <v>1.9860181557046599</v>
      </c>
      <c r="I221" s="3">
        <f t="shared" si="3"/>
        <v>1.9860181557046599</v>
      </c>
      <c r="J221" s="2">
        <v>305.00082779928999</v>
      </c>
      <c r="K221" s="2">
        <v>0</v>
      </c>
      <c r="L221" s="3">
        <v>0</v>
      </c>
    </row>
    <row r="222" spans="1:12" x14ac:dyDescent="0.2">
      <c r="A222" s="5" t="s">
        <v>2822</v>
      </c>
      <c r="B222" s="4" t="s">
        <v>2821</v>
      </c>
      <c r="C222" s="1" t="s">
        <v>2820</v>
      </c>
      <c r="D222" s="1" t="s">
        <v>2819</v>
      </c>
      <c r="E222" s="1">
        <v>7</v>
      </c>
      <c r="F222" s="1">
        <v>94795214</v>
      </c>
      <c r="G222" s="1">
        <v>94995809</v>
      </c>
      <c r="H222" s="3">
        <v>-1.3025988471671199</v>
      </c>
      <c r="I222" s="3">
        <f t="shared" si="3"/>
        <v>1.3025988471671199</v>
      </c>
      <c r="J222" s="2">
        <v>31.962448852554601</v>
      </c>
      <c r="K222" s="2">
        <v>0</v>
      </c>
      <c r="L222" s="3">
        <v>0</v>
      </c>
    </row>
    <row r="223" spans="1:12" x14ac:dyDescent="0.2">
      <c r="A223" s="5" t="s">
        <v>2818</v>
      </c>
      <c r="B223" s="4" t="s">
        <v>2817</v>
      </c>
      <c r="C223" s="1" t="s">
        <v>2816</v>
      </c>
      <c r="D223" s="1" t="s">
        <v>2815</v>
      </c>
      <c r="E223" s="1">
        <v>4</v>
      </c>
      <c r="F223" s="1">
        <v>171748273</v>
      </c>
      <c r="G223" s="1">
        <v>171826409</v>
      </c>
      <c r="H223" s="3">
        <v>-1.3329263076873299</v>
      </c>
      <c r="I223" s="3">
        <f t="shared" si="3"/>
        <v>1.3329263076873299</v>
      </c>
      <c r="J223" s="2">
        <v>32.072638946447498</v>
      </c>
      <c r="K223" s="2">
        <v>0</v>
      </c>
      <c r="L223" s="3">
        <v>0</v>
      </c>
    </row>
    <row r="224" spans="1:12" x14ac:dyDescent="0.2">
      <c r="A224" s="5" t="s">
        <v>2814</v>
      </c>
      <c r="B224" s="4" t="s">
        <v>2813</v>
      </c>
      <c r="C224" s="1" t="s">
        <v>2812</v>
      </c>
      <c r="D224" s="1" t="s">
        <v>2811</v>
      </c>
      <c r="E224" s="1">
        <v>3</v>
      </c>
      <c r="F224" s="1">
        <v>155297566</v>
      </c>
      <c r="G224" s="1">
        <v>155356462</v>
      </c>
      <c r="H224" s="3">
        <v>-1.5138498343787199</v>
      </c>
      <c r="I224" s="3">
        <f t="shared" si="3"/>
        <v>1.5138498343787199</v>
      </c>
      <c r="J224" s="2">
        <v>77.223252386271696</v>
      </c>
      <c r="K224" s="2">
        <v>0</v>
      </c>
      <c r="L224" s="3">
        <v>0</v>
      </c>
    </row>
    <row r="225" spans="1:12" x14ac:dyDescent="0.2">
      <c r="A225" s="5" t="s">
        <v>2810</v>
      </c>
      <c r="B225" s="4" t="s">
        <v>2809</v>
      </c>
      <c r="C225" s="1" t="s">
        <v>2808</v>
      </c>
      <c r="D225" s="1" t="s">
        <v>2807</v>
      </c>
      <c r="E225" s="1">
        <v>2</v>
      </c>
      <c r="F225" s="1">
        <v>152785844</v>
      </c>
      <c r="G225" s="1">
        <v>152824547</v>
      </c>
      <c r="H225" s="3">
        <v>2.1580040340205402</v>
      </c>
      <c r="I225" s="3">
        <f t="shared" si="3"/>
        <v>2.1580040340205402</v>
      </c>
      <c r="J225" s="2">
        <v>258.43124200458698</v>
      </c>
      <c r="K225" s="2">
        <v>0</v>
      </c>
      <c r="L225" s="3">
        <v>0</v>
      </c>
    </row>
    <row r="226" spans="1:12" x14ac:dyDescent="0.2">
      <c r="A226" s="5" t="s">
        <v>2806</v>
      </c>
      <c r="B226" s="4" t="s">
        <v>2804</v>
      </c>
      <c r="C226" s="1" t="s">
        <v>2803</v>
      </c>
      <c r="D226" s="1" t="s">
        <v>2802</v>
      </c>
      <c r="E226" s="1">
        <v>17</v>
      </c>
      <c r="F226" s="1">
        <v>12762752</v>
      </c>
      <c r="G226" s="1">
        <v>12763952</v>
      </c>
      <c r="H226" s="3">
        <v>-1.7977293711654601</v>
      </c>
      <c r="I226" s="3">
        <f t="shared" si="3"/>
        <v>1.7977293711654601</v>
      </c>
      <c r="J226" s="2">
        <v>121.178966913929</v>
      </c>
      <c r="K226" s="2">
        <v>0</v>
      </c>
      <c r="L226" s="3">
        <v>0</v>
      </c>
    </row>
    <row r="227" spans="1:12" x14ac:dyDescent="0.2">
      <c r="A227" s="5" t="s">
        <v>2805</v>
      </c>
      <c r="B227" s="4" t="s">
        <v>2804</v>
      </c>
      <c r="C227" s="1" t="s">
        <v>2803</v>
      </c>
      <c r="D227" s="1" t="s">
        <v>2802</v>
      </c>
      <c r="E227" s="1">
        <v>17</v>
      </c>
      <c r="F227" s="1">
        <v>12762752</v>
      </c>
      <c r="G227" s="1">
        <v>12763952</v>
      </c>
      <c r="H227" s="3">
        <v>-1.7897825963492</v>
      </c>
      <c r="I227" s="3">
        <f t="shared" si="3"/>
        <v>1.7897825963492</v>
      </c>
      <c r="J227" s="2">
        <v>214.47142948537601</v>
      </c>
      <c r="K227" s="2">
        <v>0</v>
      </c>
      <c r="L227" s="3">
        <v>0</v>
      </c>
    </row>
    <row r="228" spans="1:12" x14ac:dyDescent="0.2">
      <c r="A228" s="5" t="s">
        <v>2801</v>
      </c>
      <c r="B228" s="4" t="s">
        <v>2800</v>
      </c>
      <c r="C228" s="1" t="s">
        <v>2799</v>
      </c>
      <c r="D228" s="1" t="s">
        <v>2798</v>
      </c>
      <c r="E228" s="1" t="s">
        <v>50</v>
      </c>
      <c r="F228" s="1">
        <v>70596576</v>
      </c>
      <c r="G228" s="1">
        <v>70648532</v>
      </c>
      <c r="H228" s="3">
        <v>-1.3762457465392399</v>
      </c>
      <c r="I228" s="3">
        <f t="shared" si="3"/>
        <v>1.3762457465392399</v>
      </c>
      <c r="J228" s="2">
        <v>34.6831650858215</v>
      </c>
      <c r="K228" s="2">
        <v>0</v>
      </c>
      <c r="L228" s="3">
        <v>0</v>
      </c>
    </row>
    <row r="229" spans="1:12" x14ac:dyDescent="0.2">
      <c r="A229" s="5" t="s">
        <v>2797</v>
      </c>
      <c r="B229" s="4" t="s">
        <v>2796</v>
      </c>
      <c r="C229" s="1" t="s">
        <v>2795</v>
      </c>
      <c r="D229" s="1" t="s">
        <v>2794</v>
      </c>
      <c r="E229" s="1">
        <v>3</v>
      </c>
      <c r="F229" s="1">
        <v>152752091</v>
      </c>
      <c r="G229" s="1">
        <v>152846118</v>
      </c>
      <c r="H229" s="3">
        <v>-1.45801647500164</v>
      </c>
      <c r="I229" s="3">
        <f t="shared" si="3"/>
        <v>1.45801647500164</v>
      </c>
      <c r="J229" s="2">
        <v>198.73912197905801</v>
      </c>
      <c r="K229" s="2">
        <v>0</v>
      </c>
      <c r="L229" s="3">
        <v>0</v>
      </c>
    </row>
    <row r="230" spans="1:12" x14ac:dyDescent="0.2">
      <c r="A230" s="5" t="s">
        <v>2793</v>
      </c>
      <c r="B230" s="4" t="s">
        <v>2792</v>
      </c>
      <c r="C230" s="1" t="s">
        <v>2791</v>
      </c>
      <c r="D230" s="1" t="s">
        <v>2790</v>
      </c>
      <c r="E230" s="1">
        <v>1</v>
      </c>
      <c r="F230" s="1">
        <v>165515726</v>
      </c>
      <c r="G230" s="1">
        <v>165530095</v>
      </c>
      <c r="H230" s="3">
        <v>-1.5533150126594</v>
      </c>
      <c r="I230" s="3">
        <f t="shared" si="3"/>
        <v>1.5533150126594</v>
      </c>
      <c r="J230" s="2">
        <v>140.07532457725199</v>
      </c>
      <c r="K230" s="2">
        <v>0</v>
      </c>
      <c r="L230" s="3">
        <v>0</v>
      </c>
    </row>
    <row r="231" spans="1:12" x14ac:dyDescent="0.2">
      <c r="A231" s="5" t="s">
        <v>2789</v>
      </c>
      <c r="B231" s="4" t="s">
        <v>2788</v>
      </c>
      <c r="C231" s="1" t="s">
        <v>2787</v>
      </c>
      <c r="D231" s="1" t="s">
        <v>2786</v>
      </c>
      <c r="E231" s="1">
        <v>4</v>
      </c>
      <c r="F231" s="1">
        <v>2711385</v>
      </c>
      <c r="G231" s="1">
        <v>2774890</v>
      </c>
      <c r="H231" s="3">
        <v>-1.7803585959666499</v>
      </c>
      <c r="I231" s="3">
        <f t="shared" si="3"/>
        <v>1.7803585959666499</v>
      </c>
      <c r="J231" s="2">
        <v>190.68655448039499</v>
      </c>
      <c r="K231" s="2">
        <v>0</v>
      </c>
      <c r="L231" s="3">
        <v>0</v>
      </c>
    </row>
    <row r="232" spans="1:12" x14ac:dyDescent="0.2">
      <c r="A232" s="5" t="s">
        <v>2785</v>
      </c>
      <c r="B232" s="4" t="s">
        <v>2784</v>
      </c>
      <c r="C232" s="1" t="s">
        <v>2783</v>
      </c>
      <c r="D232" s="1" t="s">
        <v>2782</v>
      </c>
      <c r="E232" s="1">
        <v>12</v>
      </c>
      <c r="F232" s="1">
        <v>24668398</v>
      </c>
      <c r="G232" s="1">
        <v>24669464</v>
      </c>
      <c r="H232" s="3">
        <v>-1.32440231562304</v>
      </c>
      <c r="I232" s="3">
        <f t="shared" si="3"/>
        <v>1.32440231562304</v>
      </c>
      <c r="J232" s="2">
        <v>45.232679488002503</v>
      </c>
      <c r="K232" s="2">
        <v>0</v>
      </c>
      <c r="L232" s="3">
        <v>0</v>
      </c>
    </row>
    <row r="233" spans="1:12" x14ac:dyDescent="0.2">
      <c r="A233" s="5" t="s">
        <v>2781</v>
      </c>
      <c r="B233" s="4" t="s">
        <v>2779</v>
      </c>
      <c r="C233" s="1" t="s">
        <v>2778</v>
      </c>
      <c r="D233" s="1" t="s">
        <v>2777</v>
      </c>
      <c r="E233" s="1">
        <v>6</v>
      </c>
      <c r="F233" s="1">
        <v>107596782</v>
      </c>
      <c r="G233" s="1">
        <v>107625214</v>
      </c>
      <c r="H233" s="3">
        <v>-1.4057753098110399</v>
      </c>
      <c r="I233" s="3">
        <f t="shared" si="3"/>
        <v>1.4057753098110399</v>
      </c>
      <c r="J233" s="2">
        <v>31.2455760915635</v>
      </c>
      <c r="K233" s="2">
        <v>5.6583488937927902E-8</v>
      </c>
      <c r="L233" s="3">
        <v>4.1691713868549699E-7</v>
      </c>
    </row>
    <row r="234" spans="1:12" x14ac:dyDescent="0.2">
      <c r="A234" s="5" t="s">
        <v>2780</v>
      </c>
      <c r="B234" s="4" t="s">
        <v>2779</v>
      </c>
      <c r="C234" s="1" t="s">
        <v>2778</v>
      </c>
      <c r="D234" s="1" t="s">
        <v>2777</v>
      </c>
      <c r="E234" s="1">
        <v>6</v>
      </c>
      <c r="F234" s="1">
        <v>107596782</v>
      </c>
      <c r="G234" s="1">
        <v>107625214</v>
      </c>
      <c r="H234" s="3">
        <v>-1.38420074688215</v>
      </c>
      <c r="I234" s="3">
        <f t="shared" si="3"/>
        <v>1.38420074688215</v>
      </c>
      <c r="J234" s="2">
        <v>34.510046286147499</v>
      </c>
      <c r="K234" s="2">
        <v>0</v>
      </c>
      <c r="L234" s="3">
        <v>0</v>
      </c>
    </row>
    <row r="235" spans="1:12" x14ac:dyDescent="0.2">
      <c r="A235" s="5" t="s">
        <v>2776</v>
      </c>
      <c r="B235" s="4" t="s">
        <v>2774</v>
      </c>
      <c r="C235" s="1" t="s">
        <v>2773</v>
      </c>
      <c r="D235" s="1" t="s">
        <v>2772</v>
      </c>
      <c r="E235" s="1">
        <v>13</v>
      </c>
      <c r="F235" s="1">
        <v>79910382</v>
      </c>
      <c r="G235" s="1">
        <v>80379929</v>
      </c>
      <c r="H235" s="3">
        <v>-1.64584096629669</v>
      </c>
      <c r="I235" s="3">
        <f t="shared" si="3"/>
        <v>1.64584096629669</v>
      </c>
      <c r="J235" s="2">
        <v>38.709943476931002</v>
      </c>
      <c r="K235" s="2">
        <v>0</v>
      </c>
      <c r="L235" s="3">
        <v>0</v>
      </c>
    </row>
    <row r="236" spans="1:12" x14ac:dyDescent="0.2">
      <c r="A236" s="5" t="s">
        <v>2775</v>
      </c>
      <c r="B236" s="4" t="s">
        <v>2774</v>
      </c>
      <c r="C236" s="1" t="s">
        <v>2773</v>
      </c>
      <c r="D236" s="1" t="s">
        <v>2772</v>
      </c>
      <c r="E236" s="1">
        <v>13</v>
      </c>
      <c r="F236" s="1">
        <v>79910382</v>
      </c>
      <c r="G236" s="1">
        <v>80379929</v>
      </c>
      <c r="H236" s="3">
        <v>1.4814331868300801</v>
      </c>
      <c r="I236" s="3">
        <f t="shared" si="3"/>
        <v>1.4814331868300801</v>
      </c>
      <c r="J236" s="2">
        <v>35.116414394096701</v>
      </c>
      <c r="K236" s="2">
        <v>0</v>
      </c>
      <c r="L236" s="3">
        <v>0</v>
      </c>
    </row>
    <row r="237" spans="1:12" x14ac:dyDescent="0.2">
      <c r="A237" s="5" t="s">
        <v>2771</v>
      </c>
      <c r="B237" s="4" t="s">
        <v>2770</v>
      </c>
      <c r="C237" s="1" t="s">
        <v>2769</v>
      </c>
      <c r="D237" s="1" t="s">
        <v>2768</v>
      </c>
      <c r="E237" s="1" t="s">
        <v>50</v>
      </c>
      <c r="F237" s="1">
        <v>122507374</v>
      </c>
      <c r="G237" s="1">
        <v>122690465</v>
      </c>
      <c r="H237" s="3">
        <v>-1.34785154588161</v>
      </c>
      <c r="I237" s="3">
        <f t="shared" si="3"/>
        <v>1.34785154588161</v>
      </c>
      <c r="J237" s="2">
        <v>43.541620950102697</v>
      </c>
      <c r="K237" s="2">
        <v>0</v>
      </c>
      <c r="L237" s="3">
        <v>0</v>
      </c>
    </row>
    <row r="238" spans="1:12" x14ac:dyDescent="0.2">
      <c r="A238" s="5" t="s">
        <v>2767</v>
      </c>
      <c r="B238" s="4" t="s">
        <v>2766</v>
      </c>
      <c r="C238" s="1" t="s">
        <v>2765</v>
      </c>
      <c r="D238" s="1" t="s">
        <v>2764</v>
      </c>
      <c r="E238" s="1">
        <v>15</v>
      </c>
      <c r="F238" s="1">
        <v>107945664</v>
      </c>
      <c r="G238" s="1">
        <v>108210826</v>
      </c>
      <c r="H238" s="3">
        <v>-1.5539609730434101</v>
      </c>
      <c r="I238" s="3">
        <f t="shared" si="3"/>
        <v>1.5539609730434101</v>
      </c>
      <c r="J238" s="2">
        <v>118.569267306672</v>
      </c>
      <c r="K238" s="2">
        <v>0</v>
      </c>
      <c r="L238" s="3">
        <v>0</v>
      </c>
    </row>
    <row r="239" spans="1:12" x14ac:dyDescent="0.2">
      <c r="A239" s="5" t="s">
        <v>2763</v>
      </c>
      <c r="B239" s="4" t="s">
        <v>2762</v>
      </c>
      <c r="C239" s="1" t="s">
        <v>2761</v>
      </c>
      <c r="D239" s="1" t="s">
        <v>2760</v>
      </c>
      <c r="E239" s="1">
        <v>3</v>
      </c>
      <c r="F239" s="1">
        <v>168345152</v>
      </c>
      <c r="G239" s="1">
        <v>168482441</v>
      </c>
      <c r="H239" s="3">
        <v>1.35371486608009</v>
      </c>
      <c r="I239" s="3">
        <f t="shared" si="3"/>
        <v>1.35371486608009</v>
      </c>
      <c r="J239" s="2">
        <v>45.925162519435702</v>
      </c>
      <c r="K239" s="2">
        <v>0</v>
      </c>
      <c r="L239" s="3">
        <v>0</v>
      </c>
    </row>
    <row r="240" spans="1:12" x14ac:dyDescent="0.2">
      <c r="A240" s="5" t="s">
        <v>2759</v>
      </c>
      <c r="B240" s="4" t="s">
        <v>2758</v>
      </c>
      <c r="C240" s="1" t="s">
        <v>2757</v>
      </c>
      <c r="D240" s="1" t="s">
        <v>2756</v>
      </c>
      <c r="E240" s="1">
        <v>10</v>
      </c>
      <c r="F240" s="1">
        <v>62019379</v>
      </c>
      <c r="G240" s="1">
        <v>62032407</v>
      </c>
      <c r="H240" s="3">
        <v>-1.3095009487737499</v>
      </c>
      <c r="I240" s="3">
        <f t="shared" si="3"/>
        <v>1.3095009487737499</v>
      </c>
      <c r="J240" s="2">
        <v>99.3657300926386</v>
      </c>
      <c r="K240" s="2">
        <v>0</v>
      </c>
      <c r="L240" s="3">
        <v>0</v>
      </c>
    </row>
    <row r="241" spans="1:12" x14ac:dyDescent="0.2">
      <c r="A241" s="5" t="s">
        <v>2755</v>
      </c>
      <c r="B241" s="4" t="s">
        <v>2754</v>
      </c>
      <c r="C241" s="1" t="s">
        <v>2753</v>
      </c>
      <c r="D241" s="1" t="s">
        <v>2752</v>
      </c>
      <c r="E241" s="1">
        <v>2</v>
      </c>
      <c r="F241" s="1">
        <v>221823687</v>
      </c>
      <c r="G241" s="1">
        <v>222694627</v>
      </c>
      <c r="H241" s="3">
        <v>-1.6490908209028901</v>
      </c>
      <c r="I241" s="3">
        <f t="shared" si="3"/>
        <v>1.6490908209028901</v>
      </c>
      <c r="J241" s="2">
        <v>93.827163237487994</v>
      </c>
      <c r="K241" s="2">
        <v>0</v>
      </c>
      <c r="L241" s="3">
        <v>0</v>
      </c>
    </row>
    <row r="242" spans="1:12" x14ac:dyDescent="0.2">
      <c r="A242" s="5" t="s">
        <v>2751</v>
      </c>
      <c r="B242" s="4" t="s">
        <v>2750</v>
      </c>
      <c r="C242" s="1" t="s">
        <v>2749</v>
      </c>
      <c r="D242" s="1" t="s">
        <v>2748</v>
      </c>
      <c r="E242" s="1">
        <v>14</v>
      </c>
      <c r="F242" s="1">
        <v>83460540</v>
      </c>
      <c r="G242" s="1">
        <v>83476568</v>
      </c>
      <c r="H242" s="3">
        <v>5.1732920719900202</v>
      </c>
      <c r="I242" s="3">
        <f t="shared" si="3"/>
        <v>5.1732920719900202</v>
      </c>
      <c r="J242" s="2">
        <v>1104.9393405094099</v>
      </c>
      <c r="K242" s="2">
        <v>0</v>
      </c>
      <c r="L242" s="3">
        <v>0</v>
      </c>
    </row>
    <row r="243" spans="1:12" x14ac:dyDescent="0.2">
      <c r="A243" s="5" t="s">
        <v>2747</v>
      </c>
      <c r="B243" s="4" t="s">
        <v>2746</v>
      </c>
      <c r="C243" s="1" t="s">
        <v>2745</v>
      </c>
      <c r="D243" s="1" t="s">
        <v>2744</v>
      </c>
      <c r="E243" s="1">
        <v>17</v>
      </c>
      <c r="F243" s="1">
        <v>27286796</v>
      </c>
      <c r="G243" s="1">
        <v>27334379</v>
      </c>
      <c r="H243" s="3">
        <v>-1.4206765263863499</v>
      </c>
      <c r="I243" s="3">
        <f t="shared" si="3"/>
        <v>1.4206765263863499</v>
      </c>
      <c r="J243" s="2">
        <v>102.827810314168</v>
      </c>
      <c r="K243" s="2">
        <v>0</v>
      </c>
      <c r="L243" s="3">
        <v>0</v>
      </c>
    </row>
    <row r="244" spans="1:12" x14ac:dyDescent="0.2">
      <c r="A244" s="5" t="s">
        <v>2743</v>
      </c>
      <c r="B244" s="4" t="s">
        <v>2742</v>
      </c>
      <c r="C244" s="1" t="s">
        <v>2741</v>
      </c>
      <c r="D244" s="1" t="s">
        <v>2740</v>
      </c>
      <c r="E244" s="1">
        <v>6</v>
      </c>
      <c r="F244" s="1">
        <v>27975417</v>
      </c>
      <c r="G244" s="1">
        <v>28177214</v>
      </c>
      <c r="H244" s="3">
        <v>-1.42598653093883</v>
      </c>
      <c r="I244" s="3">
        <f t="shared" si="3"/>
        <v>1.42598653093883</v>
      </c>
      <c r="J244" s="2">
        <v>26.9218999349143</v>
      </c>
      <c r="K244" s="2">
        <v>5.09251400441351E-7</v>
      </c>
      <c r="L244" s="3">
        <v>3.3790844198643699E-6</v>
      </c>
    </row>
    <row r="245" spans="1:12" x14ac:dyDescent="0.2">
      <c r="A245" s="5" t="s">
        <v>2739</v>
      </c>
      <c r="B245" s="4" t="s">
        <v>2738</v>
      </c>
      <c r="C245" s="1" t="s">
        <v>2737</v>
      </c>
      <c r="D245" s="1" t="s">
        <v>2736</v>
      </c>
      <c r="E245" s="1">
        <v>18</v>
      </c>
      <c r="F245" s="1">
        <v>43857970</v>
      </c>
      <c r="G245" s="1">
        <v>43945273</v>
      </c>
      <c r="H245" s="3">
        <v>1.3161864685843001</v>
      </c>
      <c r="I245" s="3">
        <f t="shared" si="3"/>
        <v>1.3161864685843001</v>
      </c>
      <c r="J245" s="2">
        <v>23.8368951198897</v>
      </c>
      <c r="K245" s="2">
        <v>1.2448367566344099E-6</v>
      </c>
      <c r="L245" s="3">
        <v>7.24083574368672E-6</v>
      </c>
    </row>
    <row r="246" spans="1:12" x14ac:dyDescent="0.2">
      <c r="A246" s="5" t="s">
        <v>2735</v>
      </c>
      <c r="B246" s="4" t="s">
        <v>2734</v>
      </c>
      <c r="C246" s="1" t="s">
        <v>2733</v>
      </c>
      <c r="D246" s="1" t="s">
        <v>2732</v>
      </c>
      <c r="E246" s="1">
        <v>4</v>
      </c>
      <c r="F246" s="1">
        <v>117800628</v>
      </c>
      <c r="G246" s="1">
        <v>117814658</v>
      </c>
      <c r="H246" s="3">
        <v>1.5911764308960299</v>
      </c>
      <c r="I246" s="3">
        <f t="shared" si="3"/>
        <v>1.5911764308960299</v>
      </c>
      <c r="J246" s="2">
        <v>114.049098376549</v>
      </c>
      <c r="K246" s="2">
        <v>0</v>
      </c>
      <c r="L246" s="3">
        <v>0</v>
      </c>
    </row>
    <row r="247" spans="1:12" x14ac:dyDescent="0.2">
      <c r="A247" s="5" t="s">
        <v>2731</v>
      </c>
      <c r="B247" s="4" t="s">
        <v>2730</v>
      </c>
      <c r="C247" s="1" t="s">
        <v>2729</v>
      </c>
      <c r="D247" s="1" t="s">
        <v>2728</v>
      </c>
      <c r="E247" s="1">
        <v>3</v>
      </c>
      <c r="F247" s="1">
        <v>67849966</v>
      </c>
      <c r="G247" s="1">
        <v>67862475</v>
      </c>
      <c r="H247" s="3">
        <v>1.30992493887563</v>
      </c>
      <c r="I247" s="3">
        <f t="shared" si="3"/>
        <v>1.30992493887563</v>
      </c>
      <c r="J247" s="2">
        <v>27.365163423886301</v>
      </c>
      <c r="K247" s="2">
        <v>3.9608442256549501E-7</v>
      </c>
      <c r="L247" s="3">
        <v>2.6905364441744401E-6</v>
      </c>
    </row>
    <row r="248" spans="1:12" x14ac:dyDescent="0.2">
      <c r="A248" s="5" t="s">
        <v>2727</v>
      </c>
      <c r="B248" s="4" t="s">
        <v>2726</v>
      </c>
      <c r="C248" s="1" t="s">
        <v>2725</v>
      </c>
      <c r="D248" s="1" t="s">
        <v>2724</v>
      </c>
      <c r="E248" s="1">
        <v>3</v>
      </c>
      <c r="F248" s="1">
        <v>117514444</v>
      </c>
      <c r="G248" s="1">
        <v>117525446</v>
      </c>
      <c r="H248" s="3">
        <v>-2.1502561351548799</v>
      </c>
      <c r="I248" s="3">
        <f t="shared" si="3"/>
        <v>2.1502561351548799</v>
      </c>
      <c r="J248" s="2">
        <v>116.209756679096</v>
      </c>
      <c r="K248" s="2">
        <v>0</v>
      </c>
      <c r="L248" s="3">
        <v>0</v>
      </c>
    </row>
    <row r="249" spans="1:12" x14ac:dyDescent="0.2">
      <c r="A249" s="5" t="s">
        <v>2723</v>
      </c>
      <c r="B249" s="4" t="s">
        <v>2722</v>
      </c>
      <c r="C249" s="1" t="s">
        <v>2721</v>
      </c>
      <c r="D249" s="1" t="s">
        <v>2720</v>
      </c>
      <c r="E249" s="1">
        <v>7</v>
      </c>
      <c r="F249" s="1">
        <v>61786309</v>
      </c>
      <c r="G249" s="1">
        <v>61798729</v>
      </c>
      <c r="H249" s="3">
        <v>1.44640883482575</v>
      </c>
      <c r="I249" s="3">
        <f t="shared" si="3"/>
        <v>1.44640883482575</v>
      </c>
      <c r="J249" s="2">
        <v>62.370155714255901</v>
      </c>
      <c r="K249" s="2">
        <v>0</v>
      </c>
      <c r="L249" s="3">
        <v>0</v>
      </c>
    </row>
    <row r="250" spans="1:12" x14ac:dyDescent="0.2">
      <c r="A250" s="5" t="s">
        <v>2719</v>
      </c>
      <c r="B250" s="4" t="s">
        <v>2718</v>
      </c>
      <c r="C250" s="1" t="s">
        <v>2717</v>
      </c>
      <c r="D250" s="1" t="s">
        <v>2716</v>
      </c>
      <c r="E250" s="1">
        <v>5</v>
      </c>
      <c r="F250" s="1">
        <v>154522119</v>
      </c>
      <c r="G250" s="1">
        <v>154540265</v>
      </c>
      <c r="H250" s="3">
        <v>-1.8373845529239401</v>
      </c>
      <c r="I250" s="3">
        <f t="shared" si="3"/>
        <v>1.8373845529239401</v>
      </c>
      <c r="J250" s="2">
        <v>173.88921428179501</v>
      </c>
      <c r="K250" s="2">
        <v>0</v>
      </c>
      <c r="L250" s="3">
        <v>0</v>
      </c>
    </row>
    <row r="251" spans="1:12" x14ac:dyDescent="0.2">
      <c r="A251" s="5" t="s">
        <v>2715</v>
      </c>
      <c r="B251" s="4" t="s">
        <v>2714</v>
      </c>
      <c r="C251" s="1" t="s">
        <v>2713</v>
      </c>
      <c r="D251" s="1" t="s">
        <v>2712</v>
      </c>
      <c r="E251" s="1">
        <v>15</v>
      </c>
      <c r="F251" s="1">
        <v>88006977</v>
      </c>
      <c r="G251" s="1">
        <v>88036354</v>
      </c>
      <c r="H251" s="3">
        <v>1.67453397212766</v>
      </c>
      <c r="I251" s="3">
        <f t="shared" si="3"/>
        <v>1.67453397212766</v>
      </c>
      <c r="J251" s="2">
        <v>114.95851936874</v>
      </c>
      <c r="K251" s="2">
        <v>0</v>
      </c>
      <c r="L251" s="3">
        <v>0</v>
      </c>
    </row>
    <row r="252" spans="1:12" x14ac:dyDescent="0.2">
      <c r="A252" s="5" t="s">
        <v>2711</v>
      </c>
      <c r="B252" s="4" t="s">
        <v>2710</v>
      </c>
      <c r="C252" s="1" t="s">
        <v>2709</v>
      </c>
      <c r="D252" s="1" t="s">
        <v>2708</v>
      </c>
      <c r="E252" s="1">
        <v>5</v>
      </c>
      <c r="F252" s="1">
        <v>118541979</v>
      </c>
      <c r="G252" s="1">
        <v>118724581</v>
      </c>
      <c r="H252" s="3">
        <v>-1.32417283407393</v>
      </c>
      <c r="I252" s="3">
        <f t="shared" si="3"/>
        <v>1.32417283407393</v>
      </c>
      <c r="J252" s="2">
        <v>37.982649805950103</v>
      </c>
      <c r="K252" s="2">
        <v>0</v>
      </c>
      <c r="L252" s="3">
        <v>0</v>
      </c>
    </row>
    <row r="253" spans="1:12" x14ac:dyDescent="0.2">
      <c r="A253" s="5" t="s">
        <v>2707</v>
      </c>
      <c r="B253" s="4" t="s">
        <v>2706</v>
      </c>
      <c r="C253" s="1" t="s">
        <v>2705</v>
      </c>
      <c r="D253" s="1" t="s">
        <v>2704</v>
      </c>
      <c r="E253" s="1" t="s">
        <v>50</v>
      </c>
      <c r="F253" s="1">
        <v>29430831</v>
      </c>
      <c r="G253" s="1">
        <v>29488739</v>
      </c>
      <c r="H253" s="3">
        <v>1.43914651754167</v>
      </c>
      <c r="I253" s="3">
        <f t="shared" si="3"/>
        <v>1.43914651754167</v>
      </c>
      <c r="J253" s="2">
        <v>67.4046443354611</v>
      </c>
      <c r="K253" s="2">
        <v>0</v>
      </c>
      <c r="L253" s="3">
        <v>0</v>
      </c>
    </row>
    <row r="254" spans="1:12" x14ac:dyDescent="0.2">
      <c r="A254" s="5" t="s">
        <v>2703</v>
      </c>
      <c r="B254" s="4" t="s">
        <v>2702</v>
      </c>
      <c r="C254" s="1" t="s">
        <v>2701</v>
      </c>
      <c r="D254" s="1" t="s">
        <v>2700</v>
      </c>
      <c r="E254" s="1">
        <v>20</v>
      </c>
      <c r="F254" s="1">
        <v>4378206</v>
      </c>
      <c r="G254" s="1">
        <v>4380600</v>
      </c>
      <c r="H254" s="3">
        <v>1.60340538917271</v>
      </c>
      <c r="I254" s="3">
        <f t="shared" si="3"/>
        <v>1.60340538917271</v>
      </c>
      <c r="J254" s="2">
        <v>105.077164947989</v>
      </c>
      <c r="K254" s="2">
        <v>0</v>
      </c>
      <c r="L254" s="3">
        <v>0</v>
      </c>
    </row>
    <row r="255" spans="1:12" x14ac:dyDescent="0.2">
      <c r="A255" s="5" t="s">
        <v>2699</v>
      </c>
      <c r="B255" s="4" t="s">
        <v>2697</v>
      </c>
      <c r="C255" s="1" t="s">
        <v>2696</v>
      </c>
      <c r="D255" s="1" t="s">
        <v>2695</v>
      </c>
      <c r="E255" s="1">
        <v>14</v>
      </c>
      <c r="F255" s="1">
        <v>99919485</v>
      </c>
      <c r="G255" s="1">
        <v>100098796</v>
      </c>
      <c r="H255" s="3">
        <v>2.4995721051367301</v>
      </c>
      <c r="I255" s="3">
        <f t="shared" si="3"/>
        <v>2.4995721051367301</v>
      </c>
      <c r="J255" s="2">
        <v>394.10009460113002</v>
      </c>
      <c r="K255" s="2">
        <v>0</v>
      </c>
      <c r="L255" s="3">
        <v>0</v>
      </c>
    </row>
    <row r="256" spans="1:12" x14ac:dyDescent="0.2">
      <c r="A256" s="5" t="s">
        <v>2698</v>
      </c>
      <c r="B256" s="4" t="s">
        <v>2697</v>
      </c>
      <c r="C256" s="1" t="s">
        <v>2696</v>
      </c>
      <c r="D256" s="1" t="s">
        <v>2695</v>
      </c>
      <c r="E256" s="1">
        <v>14</v>
      </c>
      <c r="F256" s="1">
        <v>99919485</v>
      </c>
      <c r="G256" s="1">
        <v>100098796</v>
      </c>
      <c r="H256" s="3">
        <v>1.6452702306379201</v>
      </c>
      <c r="I256" s="3">
        <f t="shared" si="3"/>
        <v>1.6452702306379201</v>
      </c>
      <c r="J256" s="2">
        <v>78.926908688418806</v>
      </c>
      <c r="K256" s="2">
        <v>0</v>
      </c>
      <c r="L256" s="3">
        <v>0</v>
      </c>
    </row>
    <row r="257" spans="1:12" ht="16" x14ac:dyDescent="0.2">
      <c r="A257" s="5" t="s">
        <v>2694</v>
      </c>
      <c r="B257" t="s">
        <v>2693</v>
      </c>
      <c r="C257" t="s">
        <v>2692</v>
      </c>
      <c r="D257" t="s">
        <v>2691</v>
      </c>
      <c r="E257" s="1" t="s">
        <v>50</v>
      </c>
      <c r="F257" s="1">
        <v>37579957</v>
      </c>
      <c r="G257" s="1">
        <v>37595486</v>
      </c>
      <c r="H257" s="3">
        <v>-1.3107296873646801</v>
      </c>
      <c r="I257" s="3">
        <f t="shared" si="3"/>
        <v>1.3107296873646801</v>
      </c>
      <c r="J257" s="2">
        <v>53.223845119181803</v>
      </c>
      <c r="K257" s="2">
        <v>0</v>
      </c>
      <c r="L257" s="3">
        <v>0</v>
      </c>
    </row>
    <row r="258" spans="1:12" x14ac:dyDescent="0.2">
      <c r="A258" s="5" t="s">
        <v>2690</v>
      </c>
      <c r="B258" s="4" t="s">
        <v>2689</v>
      </c>
      <c r="C258" s="1" t="s">
        <v>2688</v>
      </c>
      <c r="D258" s="1" t="s">
        <v>2687</v>
      </c>
      <c r="E258" s="1">
        <v>12</v>
      </c>
      <c r="F258" s="1">
        <v>37444072</v>
      </c>
      <c r="G258" s="1">
        <v>37465398</v>
      </c>
      <c r="H258" s="3">
        <v>-1.54865203363394</v>
      </c>
      <c r="I258" s="3">
        <f t="shared" si="3"/>
        <v>1.54865203363394</v>
      </c>
      <c r="J258" s="2">
        <v>247.272986264666</v>
      </c>
      <c r="K258" s="2">
        <v>0</v>
      </c>
      <c r="L258" s="3">
        <v>0</v>
      </c>
    </row>
    <row r="259" spans="1:12" x14ac:dyDescent="0.2">
      <c r="A259" s="5" t="s">
        <v>2686</v>
      </c>
      <c r="B259" s="4" t="s">
        <v>2685</v>
      </c>
      <c r="C259" s="1" t="s">
        <v>2684</v>
      </c>
      <c r="D259" s="1" t="s">
        <v>2683</v>
      </c>
      <c r="E259" s="1">
        <v>11</v>
      </c>
      <c r="F259" s="1">
        <v>81373048</v>
      </c>
      <c r="G259" s="1">
        <v>81379871</v>
      </c>
      <c r="H259" s="3">
        <v>-1.48987635368656</v>
      </c>
      <c r="I259" s="3">
        <f t="shared" ref="I259:I322" si="4">ABS(H259)</f>
        <v>1.48987635368656</v>
      </c>
      <c r="J259" s="2">
        <v>46.621361999754399</v>
      </c>
      <c r="K259" s="2">
        <v>0</v>
      </c>
      <c r="L259" s="3">
        <v>0</v>
      </c>
    </row>
    <row r="260" spans="1:12" ht="16" x14ac:dyDescent="0.2">
      <c r="A260" s="5" t="s">
        <v>2682</v>
      </c>
      <c r="B260" t="s">
        <v>2681</v>
      </c>
      <c r="C260" t="s">
        <v>2680</v>
      </c>
      <c r="D260" t="s">
        <v>2679</v>
      </c>
      <c r="E260" s="1">
        <v>6</v>
      </c>
      <c r="F260" s="1">
        <v>132383337</v>
      </c>
      <c r="G260" s="1">
        <v>132450393</v>
      </c>
      <c r="H260" s="3">
        <v>-1.4134989109574301</v>
      </c>
      <c r="I260" s="3">
        <f t="shared" si="4"/>
        <v>1.4134989109574301</v>
      </c>
      <c r="J260" s="2">
        <v>85.031773834478102</v>
      </c>
      <c r="K260" s="2">
        <v>0</v>
      </c>
      <c r="L260" s="3">
        <v>0</v>
      </c>
    </row>
    <row r="261" spans="1:12" x14ac:dyDescent="0.2">
      <c r="A261" s="5" t="s">
        <v>2678</v>
      </c>
      <c r="B261" s="4" t="s">
        <v>2677</v>
      </c>
      <c r="C261" s="1" t="s">
        <v>2676</v>
      </c>
      <c r="D261" s="1" t="s">
        <v>2675</v>
      </c>
      <c r="E261" s="1">
        <v>8</v>
      </c>
      <c r="F261" s="1">
        <v>12900830</v>
      </c>
      <c r="G261" s="1">
        <v>12902262</v>
      </c>
      <c r="H261" s="3">
        <v>1.44789340599962</v>
      </c>
      <c r="I261" s="3">
        <f t="shared" si="4"/>
        <v>1.44789340599962</v>
      </c>
      <c r="J261" s="2">
        <v>163.14117763073801</v>
      </c>
      <c r="K261" s="2">
        <v>0</v>
      </c>
      <c r="L261" s="3">
        <v>0</v>
      </c>
    </row>
    <row r="262" spans="1:12" x14ac:dyDescent="0.2">
      <c r="A262" s="5" t="s">
        <v>2674</v>
      </c>
      <c r="B262" s="4" t="s">
        <v>2673</v>
      </c>
      <c r="C262" s="1" t="s">
        <v>2672</v>
      </c>
      <c r="D262" s="1" t="s">
        <v>2671</v>
      </c>
      <c r="E262" s="1">
        <v>9</v>
      </c>
      <c r="F262" s="1">
        <v>117538009</v>
      </c>
      <c r="G262" s="1">
        <v>117666410</v>
      </c>
      <c r="H262" s="3">
        <v>1.36327400740669</v>
      </c>
      <c r="I262" s="3">
        <f t="shared" si="4"/>
        <v>1.36327400740669</v>
      </c>
      <c r="J262" s="2">
        <v>93.900564445603294</v>
      </c>
      <c r="K262" s="2">
        <v>0</v>
      </c>
      <c r="L262" s="3">
        <v>0</v>
      </c>
    </row>
    <row r="263" spans="1:12" x14ac:dyDescent="0.2">
      <c r="A263" s="5" t="s">
        <v>2670</v>
      </c>
      <c r="B263" s="4" t="s">
        <v>2669</v>
      </c>
      <c r="C263" s="1" t="s">
        <v>2668</v>
      </c>
      <c r="D263" s="1" t="s">
        <v>2667</v>
      </c>
      <c r="E263" s="1">
        <v>11</v>
      </c>
      <c r="F263" s="1">
        <v>42259761</v>
      </c>
      <c r="G263" s="1">
        <v>42843865</v>
      </c>
      <c r="H263" s="3">
        <v>-1.599904200523</v>
      </c>
      <c r="I263" s="3">
        <f t="shared" si="4"/>
        <v>1.599904200523</v>
      </c>
      <c r="J263" s="2">
        <v>118.127025502113</v>
      </c>
      <c r="K263" s="2">
        <v>0</v>
      </c>
      <c r="L263" s="3">
        <v>0</v>
      </c>
    </row>
    <row r="264" spans="1:12" x14ac:dyDescent="0.2">
      <c r="A264" s="5" t="s">
        <v>2666</v>
      </c>
      <c r="B264" s="4" t="s">
        <v>2665</v>
      </c>
      <c r="C264" s="1" t="s">
        <v>2664</v>
      </c>
      <c r="D264" s="1" t="s">
        <v>2663</v>
      </c>
      <c r="E264" s="1">
        <v>15</v>
      </c>
      <c r="F264" s="1">
        <v>42757235</v>
      </c>
      <c r="G264" s="1">
        <v>42794279</v>
      </c>
      <c r="H264" s="3">
        <v>-4.2911250328748904</v>
      </c>
      <c r="I264" s="3">
        <f t="shared" si="4"/>
        <v>4.2911250328748904</v>
      </c>
      <c r="J264" s="2">
        <v>1058.06515199605</v>
      </c>
      <c r="K264" s="2">
        <v>0</v>
      </c>
      <c r="L264" s="3">
        <v>0</v>
      </c>
    </row>
    <row r="265" spans="1:12" x14ac:dyDescent="0.2">
      <c r="A265" s="5" t="s">
        <v>2662</v>
      </c>
      <c r="B265" s="4" t="s">
        <v>2661</v>
      </c>
      <c r="C265" s="1" t="s">
        <v>2660</v>
      </c>
      <c r="D265" s="1" t="s">
        <v>2659</v>
      </c>
      <c r="E265" s="1">
        <v>4</v>
      </c>
      <c r="F265" s="1">
        <v>171475567</v>
      </c>
      <c r="G265" s="1">
        <v>171591882</v>
      </c>
      <c r="H265" s="3">
        <v>-1.33748745053709</v>
      </c>
      <c r="I265" s="3">
        <f t="shared" si="4"/>
        <v>1.33748745053709</v>
      </c>
      <c r="J265" s="2">
        <v>108.05512793505</v>
      </c>
      <c r="K265" s="2">
        <v>0</v>
      </c>
      <c r="L265" s="3">
        <v>0</v>
      </c>
    </row>
    <row r="266" spans="1:12" x14ac:dyDescent="0.2">
      <c r="A266" s="5" t="s">
        <v>2658</v>
      </c>
      <c r="B266" s="4" t="s">
        <v>2657</v>
      </c>
      <c r="C266" s="1" t="s">
        <v>2656</v>
      </c>
      <c r="D266" s="1" t="s">
        <v>2655</v>
      </c>
      <c r="E266" s="1">
        <v>2</v>
      </c>
      <c r="F266" s="1">
        <v>260997497</v>
      </c>
      <c r="G266" s="1">
        <v>261032821</v>
      </c>
      <c r="H266" s="3">
        <v>1.30382732111995</v>
      </c>
      <c r="I266" s="3">
        <f t="shared" si="4"/>
        <v>1.30382732111995</v>
      </c>
      <c r="J266" s="2">
        <v>67.961491630484005</v>
      </c>
      <c r="K266" s="2">
        <v>0</v>
      </c>
      <c r="L266" s="3">
        <v>0</v>
      </c>
    </row>
    <row r="267" spans="1:12" x14ac:dyDescent="0.2">
      <c r="A267" s="5" t="s">
        <v>2654</v>
      </c>
      <c r="B267" s="4" t="s">
        <v>2653</v>
      </c>
      <c r="C267" s="1" t="s">
        <v>2652</v>
      </c>
      <c r="D267" s="1" t="s">
        <v>2651</v>
      </c>
      <c r="E267" s="1">
        <v>3</v>
      </c>
      <c r="F267" s="1">
        <v>44068057</v>
      </c>
      <c r="G267" s="1">
        <v>44086022</v>
      </c>
      <c r="H267" s="3">
        <v>-1.4292790417941199</v>
      </c>
      <c r="I267" s="3">
        <f t="shared" si="4"/>
        <v>1.4292790417941199</v>
      </c>
      <c r="J267" s="2">
        <v>43.713709176163597</v>
      </c>
      <c r="K267" s="2">
        <v>0</v>
      </c>
      <c r="L267" s="3">
        <v>0</v>
      </c>
    </row>
    <row r="268" spans="1:12" x14ac:dyDescent="0.2">
      <c r="A268" s="5" t="s">
        <v>2650</v>
      </c>
      <c r="B268" s="4" t="s">
        <v>2649</v>
      </c>
      <c r="C268" s="1" t="s">
        <v>2648</v>
      </c>
      <c r="D268" s="1" t="s">
        <v>2647</v>
      </c>
      <c r="E268" s="1">
        <v>1</v>
      </c>
      <c r="F268" s="1">
        <v>247787582</v>
      </c>
      <c r="G268" s="1">
        <v>247821728</v>
      </c>
      <c r="H268" s="3">
        <v>-1.5568528653048399</v>
      </c>
      <c r="I268" s="3">
        <f t="shared" si="4"/>
        <v>1.5568528653048399</v>
      </c>
      <c r="J268" s="2">
        <v>50.093263995888996</v>
      </c>
      <c r="K268" s="2">
        <v>0</v>
      </c>
      <c r="L268" s="3">
        <v>0</v>
      </c>
    </row>
    <row r="269" spans="1:12" x14ac:dyDescent="0.2">
      <c r="A269" s="5" t="s">
        <v>2646</v>
      </c>
      <c r="B269" s="4" t="s">
        <v>2645</v>
      </c>
      <c r="C269" s="1" t="s">
        <v>2644</v>
      </c>
      <c r="D269" s="1" t="s">
        <v>2643</v>
      </c>
      <c r="E269" s="1">
        <v>13</v>
      </c>
      <c r="F269" s="1">
        <v>106463368</v>
      </c>
      <c r="G269" s="1">
        <v>106683436</v>
      </c>
      <c r="H269" s="3">
        <v>1.5619116995014199</v>
      </c>
      <c r="I269" s="3">
        <f t="shared" si="4"/>
        <v>1.5619116995014199</v>
      </c>
      <c r="J269" s="2">
        <v>165.14491432467301</v>
      </c>
      <c r="K269" s="2">
        <v>0</v>
      </c>
      <c r="L269" s="3">
        <v>0</v>
      </c>
    </row>
    <row r="270" spans="1:12" x14ac:dyDescent="0.2">
      <c r="A270" s="5" t="s">
        <v>2642</v>
      </c>
      <c r="B270" s="4" t="s">
        <v>2641</v>
      </c>
      <c r="C270" s="1" t="s">
        <v>2640</v>
      </c>
      <c r="D270" s="1" t="s">
        <v>2639</v>
      </c>
      <c r="E270" s="1">
        <v>4</v>
      </c>
      <c r="F270" s="1">
        <v>112773938</v>
      </c>
      <c r="G270" s="1">
        <v>112823659</v>
      </c>
      <c r="H270" s="3">
        <v>1.50653678029143</v>
      </c>
      <c r="I270" s="3">
        <f t="shared" si="4"/>
        <v>1.50653678029143</v>
      </c>
      <c r="J270" s="2">
        <v>82.9967637792722</v>
      </c>
      <c r="K270" s="2">
        <v>0</v>
      </c>
      <c r="L270" s="3">
        <v>0</v>
      </c>
    </row>
    <row r="271" spans="1:12" x14ac:dyDescent="0.2">
      <c r="A271" s="5" t="s">
        <v>2638</v>
      </c>
      <c r="B271" s="4" t="s">
        <v>2637</v>
      </c>
      <c r="C271" s="1" t="s">
        <v>2636</v>
      </c>
      <c r="D271" s="1" t="s">
        <v>2635</v>
      </c>
      <c r="E271" s="1">
        <v>4</v>
      </c>
      <c r="F271" s="1">
        <v>24612205</v>
      </c>
      <c r="G271" s="1">
        <v>24640686</v>
      </c>
      <c r="H271" s="3">
        <v>7.2652388504188803</v>
      </c>
      <c r="I271" s="3">
        <f t="shared" si="4"/>
        <v>7.2652388504188803</v>
      </c>
      <c r="J271" s="2">
        <v>937.171652815225</v>
      </c>
      <c r="K271" s="2">
        <v>0</v>
      </c>
      <c r="L271" s="3">
        <v>0</v>
      </c>
    </row>
    <row r="272" spans="1:12" x14ac:dyDescent="0.2">
      <c r="A272" s="5" t="s">
        <v>2634</v>
      </c>
      <c r="B272" s="4" t="s">
        <v>2633</v>
      </c>
      <c r="C272" s="1" t="s">
        <v>2632</v>
      </c>
      <c r="D272" s="1" t="s">
        <v>2631</v>
      </c>
      <c r="E272" s="1">
        <v>8</v>
      </c>
      <c r="F272" s="1">
        <v>57886168</v>
      </c>
      <c r="G272" s="1">
        <v>57962708</v>
      </c>
      <c r="H272" s="3">
        <v>1.3952314624694899</v>
      </c>
      <c r="I272" s="3">
        <f t="shared" si="4"/>
        <v>1.3952314624694899</v>
      </c>
      <c r="J272" s="2">
        <v>25.088919655113099</v>
      </c>
      <c r="K272" s="2">
        <v>7.9216884513099002E-7</v>
      </c>
      <c r="L272" s="3">
        <v>4.9204445582614202E-6</v>
      </c>
    </row>
    <row r="273" spans="1:12" x14ac:dyDescent="0.2">
      <c r="A273" s="5" t="s">
        <v>2630</v>
      </c>
      <c r="B273" s="4" t="s">
        <v>2629</v>
      </c>
      <c r="C273" s="1" t="s">
        <v>2628</v>
      </c>
      <c r="D273" s="1" t="s">
        <v>2627</v>
      </c>
      <c r="E273" s="1">
        <v>7</v>
      </c>
      <c r="F273" s="1">
        <v>92605728</v>
      </c>
      <c r="G273" s="1">
        <v>92882068</v>
      </c>
      <c r="H273" s="3">
        <v>1.4851428742466699</v>
      </c>
      <c r="I273" s="3">
        <f t="shared" si="4"/>
        <v>1.4851428742466699</v>
      </c>
      <c r="J273" s="2">
        <v>37.425727186956401</v>
      </c>
      <c r="K273" s="2">
        <v>0</v>
      </c>
      <c r="L273" s="3">
        <v>0</v>
      </c>
    </row>
    <row r="274" spans="1:12" x14ac:dyDescent="0.2">
      <c r="A274" s="5" t="s">
        <v>2626</v>
      </c>
      <c r="B274" s="4" t="s">
        <v>2625</v>
      </c>
      <c r="C274" s="1" t="s">
        <v>2624</v>
      </c>
      <c r="D274" s="1" t="s">
        <v>2623</v>
      </c>
      <c r="E274" s="1">
        <v>13</v>
      </c>
      <c r="F274" s="1">
        <v>89826254</v>
      </c>
      <c r="G274" s="1">
        <v>89850612</v>
      </c>
      <c r="H274" s="3">
        <v>-1.31933713759726</v>
      </c>
      <c r="I274" s="3">
        <f t="shared" si="4"/>
        <v>1.31933713759726</v>
      </c>
      <c r="J274" s="2">
        <v>33.647831233371598</v>
      </c>
      <c r="K274" s="2">
        <v>0</v>
      </c>
      <c r="L274" s="3">
        <v>0</v>
      </c>
    </row>
    <row r="275" spans="1:12" x14ac:dyDescent="0.2">
      <c r="A275" s="5" t="s">
        <v>2622</v>
      </c>
      <c r="B275" s="4" t="s">
        <v>2621</v>
      </c>
      <c r="C275" s="1" t="s">
        <v>2620</v>
      </c>
      <c r="D275" s="1" t="s">
        <v>2619</v>
      </c>
      <c r="E275" s="1">
        <v>2</v>
      </c>
      <c r="F275" s="1">
        <v>225310624</v>
      </c>
      <c r="G275" s="1">
        <v>225322272</v>
      </c>
      <c r="H275" s="3">
        <v>-1.84304347793192</v>
      </c>
      <c r="I275" s="3">
        <f t="shared" si="4"/>
        <v>1.84304347793192</v>
      </c>
      <c r="J275" s="2">
        <v>172.09679589017</v>
      </c>
      <c r="K275" s="2">
        <v>0</v>
      </c>
      <c r="L275" s="3">
        <v>0</v>
      </c>
    </row>
    <row r="276" spans="1:12" x14ac:dyDescent="0.2">
      <c r="A276" s="5" t="s">
        <v>2618</v>
      </c>
      <c r="B276" s="4" t="s">
        <v>2617</v>
      </c>
      <c r="C276" s="1" t="s">
        <v>2616</v>
      </c>
      <c r="D276" s="1" t="s">
        <v>2615</v>
      </c>
      <c r="E276" s="1">
        <v>13</v>
      </c>
      <c r="F276" s="1">
        <v>82479998</v>
      </c>
      <c r="G276" s="1">
        <v>82535534</v>
      </c>
      <c r="H276" s="3">
        <v>-1.4769018354015799</v>
      </c>
      <c r="I276" s="3">
        <f t="shared" si="4"/>
        <v>1.4769018354015799</v>
      </c>
      <c r="J276" s="2">
        <v>4.70979917995734</v>
      </c>
      <c r="K276" s="2">
        <v>3.1610762179595998E-2</v>
      </c>
      <c r="L276" s="3">
        <v>4.8534339031414402E-2</v>
      </c>
    </row>
    <row r="277" spans="1:12" ht="16" x14ac:dyDescent="0.2">
      <c r="A277" s="5" t="s">
        <v>2614</v>
      </c>
      <c r="B277" t="s">
        <v>2613</v>
      </c>
      <c r="C277" t="s">
        <v>2612</v>
      </c>
      <c r="D277" t="s">
        <v>2611</v>
      </c>
      <c r="E277" s="1">
        <v>18</v>
      </c>
      <c r="F277" s="1">
        <v>367862</v>
      </c>
      <c r="G277" s="1">
        <v>399242</v>
      </c>
      <c r="H277" s="3">
        <v>1.7920840615625799</v>
      </c>
      <c r="I277" s="3">
        <f t="shared" si="4"/>
        <v>1.7920840615625799</v>
      </c>
      <c r="J277" s="2">
        <v>143.73972528402501</v>
      </c>
      <c r="K277" s="2">
        <v>0</v>
      </c>
      <c r="L277" s="3">
        <v>0</v>
      </c>
    </row>
    <row r="278" spans="1:12" x14ac:dyDescent="0.2">
      <c r="A278" s="5" t="s">
        <v>2610</v>
      </c>
      <c r="B278" s="4" t="s">
        <v>2609</v>
      </c>
      <c r="H278" s="3">
        <v>-1.3506009133911301</v>
      </c>
      <c r="I278" s="3">
        <f t="shared" si="4"/>
        <v>1.3506009133911301</v>
      </c>
      <c r="J278" s="2">
        <v>37.649754732372699</v>
      </c>
      <c r="K278" s="2">
        <v>0</v>
      </c>
      <c r="L278" s="3">
        <v>0</v>
      </c>
    </row>
    <row r="279" spans="1:12" x14ac:dyDescent="0.2">
      <c r="A279" s="5" t="s">
        <v>2608</v>
      </c>
      <c r="B279" s="4" t="s">
        <v>2607</v>
      </c>
      <c r="C279" s="1" t="s">
        <v>2606</v>
      </c>
      <c r="D279" s="1" t="s">
        <v>2605</v>
      </c>
      <c r="E279" s="1">
        <v>15</v>
      </c>
      <c r="F279" s="1">
        <v>18399515</v>
      </c>
      <c r="G279" s="1">
        <v>18415965</v>
      </c>
      <c r="H279" s="3">
        <v>1.4540448081819899</v>
      </c>
      <c r="I279" s="3">
        <f t="shared" si="4"/>
        <v>1.4540448081819899</v>
      </c>
      <c r="J279" s="2">
        <v>181.87566231630501</v>
      </c>
      <c r="K279" s="2">
        <v>0</v>
      </c>
      <c r="L279" s="3">
        <v>0</v>
      </c>
    </row>
    <row r="280" spans="1:12" x14ac:dyDescent="0.2">
      <c r="A280" s="5" t="s">
        <v>2604</v>
      </c>
      <c r="B280" s="4" t="s">
        <v>2603</v>
      </c>
      <c r="C280" s="1" t="s">
        <v>2602</v>
      </c>
      <c r="D280" s="1" t="s">
        <v>2601</v>
      </c>
      <c r="E280" s="1">
        <v>17</v>
      </c>
      <c r="F280" s="1">
        <v>78489668</v>
      </c>
      <c r="G280" s="1">
        <v>78561613</v>
      </c>
      <c r="H280" s="3">
        <v>1.33402240328345</v>
      </c>
      <c r="I280" s="3">
        <f t="shared" si="4"/>
        <v>1.33402240328345</v>
      </c>
      <c r="J280" s="2">
        <v>75.913296256183401</v>
      </c>
      <c r="K280" s="2">
        <v>0</v>
      </c>
      <c r="L280" s="3">
        <v>0</v>
      </c>
    </row>
    <row r="281" spans="1:12" x14ac:dyDescent="0.2">
      <c r="A281" s="5" t="s">
        <v>2600</v>
      </c>
      <c r="B281" s="4" t="s">
        <v>2599</v>
      </c>
      <c r="C281" s="1" t="s">
        <v>2598</v>
      </c>
      <c r="D281" s="1" t="s">
        <v>2597</v>
      </c>
      <c r="E281" s="1">
        <v>9</v>
      </c>
      <c r="F281" s="1">
        <v>66716969</v>
      </c>
      <c r="G281" s="1">
        <v>66784487</v>
      </c>
      <c r="H281" s="3">
        <v>-1.4937831071304899</v>
      </c>
      <c r="I281" s="3">
        <f t="shared" si="4"/>
        <v>1.4937831071304899</v>
      </c>
      <c r="J281" s="2">
        <v>104.62645241677301</v>
      </c>
      <c r="K281" s="2">
        <v>0</v>
      </c>
      <c r="L281" s="3">
        <v>0</v>
      </c>
    </row>
    <row r="282" spans="1:12" x14ac:dyDescent="0.2">
      <c r="A282" s="5" t="s">
        <v>2596</v>
      </c>
      <c r="B282" s="4" t="s">
        <v>2595</v>
      </c>
      <c r="C282" s="1" t="s">
        <v>2594</v>
      </c>
      <c r="D282" s="1" t="s">
        <v>2593</v>
      </c>
      <c r="E282" s="1">
        <v>4</v>
      </c>
      <c r="F282" s="1">
        <v>118160147</v>
      </c>
      <c r="G282" s="1">
        <v>118166062</v>
      </c>
      <c r="H282" s="3">
        <v>-1.3051805905827301</v>
      </c>
      <c r="I282" s="3">
        <f t="shared" si="4"/>
        <v>1.3051805905827301</v>
      </c>
      <c r="J282" s="2">
        <v>20.747667129499401</v>
      </c>
      <c r="K282" s="2">
        <v>7.8085214734340503E-6</v>
      </c>
      <c r="L282" s="3">
        <v>3.9281586486001601E-5</v>
      </c>
    </row>
    <row r="283" spans="1:12" x14ac:dyDescent="0.2">
      <c r="A283" s="5" t="s">
        <v>2592</v>
      </c>
      <c r="B283" s="4" t="s">
        <v>2591</v>
      </c>
      <c r="H283" s="3">
        <v>-1.85129784574475</v>
      </c>
      <c r="I283" s="3">
        <f t="shared" si="4"/>
        <v>1.85129784574475</v>
      </c>
      <c r="J283" s="2">
        <v>229.91831354276201</v>
      </c>
      <c r="K283" s="2">
        <v>0</v>
      </c>
      <c r="L283" s="3">
        <v>0</v>
      </c>
    </row>
    <row r="284" spans="1:12" x14ac:dyDescent="0.2">
      <c r="A284" s="5" t="s">
        <v>2590</v>
      </c>
      <c r="B284" s="4" t="s">
        <v>2589</v>
      </c>
      <c r="C284" s="1" t="s">
        <v>2588</v>
      </c>
      <c r="D284" s="1" t="s">
        <v>2587</v>
      </c>
      <c r="E284" s="1">
        <v>3</v>
      </c>
      <c r="F284" s="1">
        <v>173953869</v>
      </c>
      <c r="G284" s="1">
        <v>173963629</v>
      </c>
      <c r="H284" s="3">
        <v>1.3282108863067901</v>
      </c>
      <c r="I284" s="3">
        <f t="shared" si="4"/>
        <v>1.3282108863067901</v>
      </c>
      <c r="J284" s="2">
        <v>64.239211823208095</v>
      </c>
      <c r="K284" s="2">
        <v>0</v>
      </c>
      <c r="L284" s="3">
        <v>0</v>
      </c>
    </row>
    <row r="285" spans="1:12" x14ac:dyDescent="0.2">
      <c r="A285" s="5" t="s">
        <v>2586</v>
      </c>
      <c r="B285" s="4" t="s">
        <v>2585</v>
      </c>
      <c r="C285" s="1" t="s">
        <v>2584</v>
      </c>
      <c r="D285" s="1" t="s">
        <v>2583</v>
      </c>
      <c r="E285" s="1">
        <v>7</v>
      </c>
      <c r="F285" s="1">
        <v>120846330</v>
      </c>
      <c r="G285" s="1">
        <v>120882392</v>
      </c>
      <c r="H285" s="3">
        <v>-1.5800808220373499</v>
      </c>
      <c r="I285" s="3">
        <f t="shared" si="4"/>
        <v>1.5800808220373499</v>
      </c>
      <c r="J285" s="2">
        <v>147.18423478442401</v>
      </c>
      <c r="K285" s="2">
        <v>0</v>
      </c>
      <c r="L285" s="3">
        <v>0</v>
      </c>
    </row>
    <row r="286" spans="1:12" x14ac:dyDescent="0.2">
      <c r="A286" s="5" t="s">
        <v>2582</v>
      </c>
      <c r="B286" s="4" t="s">
        <v>2579</v>
      </c>
      <c r="C286" s="1" t="s">
        <v>2578</v>
      </c>
      <c r="D286" s="1" t="s">
        <v>2577</v>
      </c>
      <c r="E286" s="1">
        <v>16</v>
      </c>
      <c r="F286" s="1">
        <v>19304529</v>
      </c>
      <c r="G286" s="1">
        <v>19308842</v>
      </c>
      <c r="H286" s="3">
        <v>-1.7810271655107299</v>
      </c>
      <c r="I286" s="3">
        <f t="shared" si="4"/>
        <v>1.7810271655107299</v>
      </c>
      <c r="J286" s="2">
        <v>187.471821928525</v>
      </c>
      <c r="K286" s="2">
        <v>0</v>
      </c>
      <c r="L286" s="3">
        <v>0</v>
      </c>
    </row>
    <row r="287" spans="1:12" x14ac:dyDescent="0.2">
      <c r="A287" s="5" t="s">
        <v>2581</v>
      </c>
      <c r="B287" s="4" t="s">
        <v>2579</v>
      </c>
      <c r="C287" s="1" t="s">
        <v>2578</v>
      </c>
      <c r="D287" s="1" t="s">
        <v>2577</v>
      </c>
      <c r="E287" s="1">
        <v>16</v>
      </c>
      <c r="F287" s="1">
        <v>19304529</v>
      </c>
      <c r="G287" s="1">
        <v>19308842</v>
      </c>
      <c r="H287" s="3">
        <v>-1.66471920779747</v>
      </c>
      <c r="I287" s="3">
        <f t="shared" si="4"/>
        <v>1.66471920779747</v>
      </c>
      <c r="J287" s="2">
        <v>291.67462316535602</v>
      </c>
      <c r="K287" s="2">
        <v>0</v>
      </c>
      <c r="L287" s="3">
        <v>0</v>
      </c>
    </row>
    <row r="288" spans="1:12" x14ac:dyDescent="0.2">
      <c r="A288" s="5" t="s">
        <v>2580</v>
      </c>
      <c r="B288" s="4" t="s">
        <v>2579</v>
      </c>
      <c r="C288" s="1" t="s">
        <v>2578</v>
      </c>
      <c r="D288" s="1" t="s">
        <v>2577</v>
      </c>
      <c r="E288" s="1">
        <v>16</v>
      </c>
      <c r="F288" s="1">
        <v>19304529</v>
      </c>
      <c r="G288" s="1">
        <v>19308842</v>
      </c>
      <c r="H288" s="3">
        <v>1.3217507497139001</v>
      </c>
      <c r="I288" s="3">
        <f t="shared" si="4"/>
        <v>1.3217507497139001</v>
      </c>
      <c r="J288" s="2">
        <v>50.435778860476603</v>
      </c>
      <c r="K288" s="2">
        <v>0</v>
      </c>
      <c r="L288" s="3">
        <v>0</v>
      </c>
    </row>
    <row r="289" spans="1:12" x14ac:dyDescent="0.2">
      <c r="A289" s="5" t="s">
        <v>2576</v>
      </c>
      <c r="B289" s="4" t="s">
        <v>2575</v>
      </c>
      <c r="C289" s="1" t="s">
        <v>2574</v>
      </c>
      <c r="D289" s="1" t="s">
        <v>2573</v>
      </c>
      <c r="E289" s="1">
        <v>3</v>
      </c>
      <c r="F289" s="1">
        <v>155269347</v>
      </c>
      <c r="G289" s="1">
        <v>155288533</v>
      </c>
      <c r="H289" s="3">
        <v>-1.4555579430771199</v>
      </c>
      <c r="I289" s="3">
        <f t="shared" si="4"/>
        <v>1.4555579430771199</v>
      </c>
      <c r="J289" s="2">
        <v>65.771696844111204</v>
      </c>
      <c r="K289" s="2">
        <v>0</v>
      </c>
      <c r="L289" s="3">
        <v>0</v>
      </c>
    </row>
    <row r="290" spans="1:12" x14ac:dyDescent="0.2">
      <c r="A290" s="5" t="s">
        <v>2572</v>
      </c>
      <c r="B290" s="4" t="s">
        <v>2571</v>
      </c>
      <c r="C290" s="1" t="s">
        <v>2570</v>
      </c>
      <c r="D290" s="1" t="s">
        <v>2569</v>
      </c>
      <c r="E290" s="1">
        <v>3</v>
      </c>
      <c r="F290" s="1">
        <v>48467781</v>
      </c>
      <c r="G290" s="1">
        <v>48536235</v>
      </c>
      <c r="H290" s="3">
        <v>1.4144168776577</v>
      </c>
      <c r="I290" s="3">
        <f t="shared" si="4"/>
        <v>1.4144168776577</v>
      </c>
      <c r="J290" s="2">
        <v>15.7163509158379</v>
      </c>
      <c r="K290" s="2">
        <v>9.2344253946698396E-5</v>
      </c>
      <c r="L290" s="3">
        <v>3.5751992677780201E-4</v>
      </c>
    </row>
    <row r="291" spans="1:12" x14ac:dyDescent="0.2">
      <c r="A291" s="5" t="s">
        <v>2568</v>
      </c>
      <c r="B291" s="4" t="s">
        <v>2567</v>
      </c>
      <c r="C291" s="1" t="s">
        <v>2566</v>
      </c>
      <c r="D291" s="1" t="s">
        <v>2565</v>
      </c>
      <c r="E291" s="1">
        <v>10</v>
      </c>
      <c r="F291" s="1">
        <v>43502931</v>
      </c>
      <c r="G291" s="1">
        <v>43512287</v>
      </c>
      <c r="H291" s="3">
        <v>1.4698798462940901</v>
      </c>
      <c r="I291" s="3">
        <f t="shared" si="4"/>
        <v>1.4698798462940901</v>
      </c>
      <c r="J291" s="2">
        <v>70.272482053060699</v>
      </c>
      <c r="K291" s="2">
        <v>0</v>
      </c>
      <c r="L291" s="3">
        <v>0</v>
      </c>
    </row>
    <row r="292" spans="1:12" x14ac:dyDescent="0.2">
      <c r="A292" s="5" t="s">
        <v>2564</v>
      </c>
      <c r="B292" s="4" t="s">
        <v>2563</v>
      </c>
      <c r="C292" s="1" t="s">
        <v>2562</v>
      </c>
      <c r="D292" s="1" t="s">
        <v>2561</v>
      </c>
      <c r="E292" s="1">
        <v>4</v>
      </c>
      <c r="F292" s="1">
        <v>122835436</v>
      </c>
      <c r="G292" s="1">
        <v>122895121</v>
      </c>
      <c r="H292" s="3">
        <v>-1.6087330392467201</v>
      </c>
      <c r="I292" s="3">
        <f t="shared" si="4"/>
        <v>1.6087330392467201</v>
      </c>
      <c r="J292" s="2">
        <v>174.26965278061499</v>
      </c>
      <c r="K292" s="2">
        <v>0</v>
      </c>
      <c r="L292" s="3">
        <v>0</v>
      </c>
    </row>
    <row r="293" spans="1:12" x14ac:dyDescent="0.2">
      <c r="A293" s="5" t="s">
        <v>2560</v>
      </c>
      <c r="B293" s="4" t="s">
        <v>2559</v>
      </c>
      <c r="C293" s="1" t="s">
        <v>2558</v>
      </c>
      <c r="D293" s="1" t="s">
        <v>2557</v>
      </c>
      <c r="E293" s="1">
        <v>3</v>
      </c>
      <c r="F293" s="1">
        <v>117569697</v>
      </c>
      <c r="G293" s="1">
        <v>117766120</v>
      </c>
      <c r="H293" s="3">
        <v>-1.3972190212262701</v>
      </c>
      <c r="I293" s="3">
        <f t="shared" si="4"/>
        <v>1.3972190212262701</v>
      </c>
      <c r="J293" s="2">
        <v>63.515739959601198</v>
      </c>
      <c r="K293" s="2">
        <v>0</v>
      </c>
      <c r="L293" s="3">
        <v>0</v>
      </c>
    </row>
    <row r="294" spans="1:12" x14ac:dyDescent="0.2">
      <c r="A294" s="5" t="s">
        <v>2556</v>
      </c>
      <c r="B294" s="4" t="s">
        <v>2555</v>
      </c>
      <c r="C294" s="1" t="s">
        <v>2554</v>
      </c>
      <c r="D294" s="1" t="s">
        <v>2553</v>
      </c>
      <c r="E294" s="1">
        <v>15</v>
      </c>
      <c r="F294" s="1">
        <v>93647310</v>
      </c>
      <c r="G294" s="1">
        <v>93667395</v>
      </c>
      <c r="H294" s="3">
        <v>-1.31269683935619</v>
      </c>
      <c r="I294" s="3">
        <f t="shared" si="4"/>
        <v>1.31269683935619</v>
      </c>
      <c r="J294" s="2">
        <v>52.536562570570702</v>
      </c>
      <c r="K294" s="2">
        <v>0</v>
      </c>
      <c r="L294" s="3">
        <v>0</v>
      </c>
    </row>
    <row r="295" spans="1:12" x14ac:dyDescent="0.2">
      <c r="A295" s="5" t="s">
        <v>2552</v>
      </c>
      <c r="B295" s="4" t="s">
        <v>2551</v>
      </c>
      <c r="C295" s="1" t="s">
        <v>2550</v>
      </c>
      <c r="D295" s="1" t="s">
        <v>2549</v>
      </c>
      <c r="E295" s="1">
        <v>18</v>
      </c>
      <c r="F295" s="1">
        <v>81821127</v>
      </c>
      <c r="G295" s="1">
        <v>81882796</v>
      </c>
      <c r="H295" s="3">
        <v>1.4641319339140599</v>
      </c>
      <c r="I295" s="3">
        <f t="shared" si="4"/>
        <v>1.4641319339140599</v>
      </c>
      <c r="J295" s="2">
        <v>73.6873143586716</v>
      </c>
      <c r="K295" s="2">
        <v>0</v>
      </c>
      <c r="L295" s="3">
        <v>0</v>
      </c>
    </row>
    <row r="296" spans="1:12" x14ac:dyDescent="0.2">
      <c r="A296" s="5" t="s">
        <v>2548</v>
      </c>
      <c r="B296" s="4" t="s">
        <v>2547</v>
      </c>
      <c r="C296" s="1" t="s">
        <v>2546</v>
      </c>
      <c r="D296" s="1" t="s">
        <v>2545</v>
      </c>
      <c r="E296" s="1">
        <v>7</v>
      </c>
      <c r="F296" s="1">
        <v>98063735</v>
      </c>
      <c r="G296" s="1">
        <v>98098268</v>
      </c>
      <c r="H296" s="3">
        <v>1.3172593271142901</v>
      </c>
      <c r="I296" s="3">
        <f t="shared" si="4"/>
        <v>1.3172593271142901</v>
      </c>
      <c r="J296" s="2">
        <v>36.526980166573097</v>
      </c>
      <c r="K296" s="2">
        <v>0</v>
      </c>
      <c r="L296" s="3">
        <v>0</v>
      </c>
    </row>
    <row r="297" spans="1:12" x14ac:dyDescent="0.2">
      <c r="A297" s="5" t="s">
        <v>2544</v>
      </c>
      <c r="B297" s="4" t="s">
        <v>2543</v>
      </c>
      <c r="C297" s="1" t="s">
        <v>2542</v>
      </c>
      <c r="D297" s="1" t="s">
        <v>2541</v>
      </c>
      <c r="E297" s="1">
        <v>3</v>
      </c>
      <c r="F297" s="1">
        <v>13871517</v>
      </c>
      <c r="G297" s="1">
        <v>13896838</v>
      </c>
      <c r="H297" s="3">
        <v>-1.3062785070621701</v>
      </c>
      <c r="I297" s="3">
        <f t="shared" si="4"/>
        <v>1.3062785070621701</v>
      </c>
      <c r="J297" s="2">
        <v>95.346706831201502</v>
      </c>
      <c r="K297" s="2">
        <v>0</v>
      </c>
      <c r="L297" s="3">
        <v>0</v>
      </c>
    </row>
    <row r="298" spans="1:12" x14ac:dyDescent="0.2">
      <c r="A298" s="5" t="s">
        <v>2540</v>
      </c>
      <c r="B298" s="4" t="s">
        <v>2539</v>
      </c>
      <c r="C298" s="1" t="s">
        <v>2538</v>
      </c>
      <c r="D298" s="1" t="s">
        <v>2537</v>
      </c>
      <c r="E298" s="1">
        <v>12</v>
      </c>
      <c r="F298" s="1">
        <v>44046217</v>
      </c>
      <c r="G298" s="1">
        <v>44138138</v>
      </c>
      <c r="H298" s="3">
        <v>-1.3032795803658901</v>
      </c>
      <c r="I298" s="3">
        <f t="shared" si="4"/>
        <v>1.3032795803658901</v>
      </c>
      <c r="J298" s="2">
        <v>38.697356869798902</v>
      </c>
      <c r="K298" s="2">
        <v>0</v>
      </c>
      <c r="L298" s="3">
        <v>0</v>
      </c>
    </row>
    <row r="299" spans="1:12" x14ac:dyDescent="0.2">
      <c r="A299" s="5" t="s">
        <v>2536</v>
      </c>
      <c r="B299" s="4" t="s">
        <v>2535</v>
      </c>
      <c r="C299" s="1" t="s">
        <v>2534</v>
      </c>
      <c r="D299" s="1" t="s">
        <v>2533</v>
      </c>
      <c r="E299" s="1">
        <v>2</v>
      </c>
      <c r="F299" s="1">
        <v>186595051</v>
      </c>
      <c r="G299" s="1">
        <v>186606172</v>
      </c>
      <c r="H299" s="3">
        <v>-1.7871178460258299</v>
      </c>
      <c r="I299" s="3">
        <f t="shared" si="4"/>
        <v>1.7871178460258299</v>
      </c>
      <c r="J299" s="2">
        <v>97.078818300918599</v>
      </c>
      <c r="K299" s="2">
        <v>0</v>
      </c>
      <c r="L299" s="3">
        <v>0</v>
      </c>
    </row>
    <row r="300" spans="1:12" x14ac:dyDescent="0.2">
      <c r="A300" s="5" t="s">
        <v>2532</v>
      </c>
      <c r="B300" s="4" t="s">
        <v>2531</v>
      </c>
      <c r="C300" s="1" t="s">
        <v>2530</v>
      </c>
      <c r="D300" s="1" t="s">
        <v>2529</v>
      </c>
      <c r="E300" s="1">
        <v>8</v>
      </c>
      <c r="F300" s="1">
        <v>55196758</v>
      </c>
      <c r="G300" s="1">
        <v>55201199</v>
      </c>
      <c r="H300" s="3">
        <v>-1.4321742383913401</v>
      </c>
      <c r="I300" s="3">
        <f t="shared" si="4"/>
        <v>1.4321742383913401</v>
      </c>
      <c r="J300" s="2">
        <v>96.077541581730202</v>
      </c>
      <c r="K300" s="2">
        <v>0</v>
      </c>
      <c r="L300" s="3">
        <v>0</v>
      </c>
    </row>
    <row r="301" spans="1:12" x14ac:dyDescent="0.2">
      <c r="A301" s="5" t="s">
        <v>2528</v>
      </c>
      <c r="B301" s="4" t="s">
        <v>2527</v>
      </c>
      <c r="C301" s="1" t="s">
        <v>2526</v>
      </c>
      <c r="D301" s="1" t="s">
        <v>2525</v>
      </c>
      <c r="E301" s="1">
        <v>11</v>
      </c>
      <c r="F301" s="1">
        <v>75905443</v>
      </c>
      <c r="G301" s="1">
        <v>76168989</v>
      </c>
      <c r="H301" s="3">
        <v>1.3520156909301699</v>
      </c>
      <c r="I301" s="3">
        <f t="shared" si="4"/>
        <v>1.3520156909301699</v>
      </c>
      <c r="J301" s="2">
        <v>47.8336101108032</v>
      </c>
      <c r="K301" s="2">
        <v>0</v>
      </c>
      <c r="L301" s="3">
        <v>0</v>
      </c>
    </row>
    <row r="302" spans="1:12" x14ac:dyDescent="0.2">
      <c r="A302" s="5" t="s">
        <v>2524</v>
      </c>
      <c r="B302" s="4" t="s">
        <v>2523</v>
      </c>
      <c r="C302" s="1" t="s">
        <v>2522</v>
      </c>
      <c r="D302" s="1" t="s">
        <v>2521</v>
      </c>
      <c r="E302" s="1">
        <v>1</v>
      </c>
      <c r="F302" s="1">
        <v>200590953</v>
      </c>
      <c r="G302" s="1">
        <v>200696928</v>
      </c>
      <c r="H302" s="3">
        <v>-1.3620000644632599</v>
      </c>
      <c r="I302" s="3">
        <f t="shared" si="4"/>
        <v>1.3620000644632599</v>
      </c>
      <c r="J302" s="2">
        <v>27.395092414350401</v>
      </c>
      <c r="K302" s="2">
        <v>3.9608442256549501E-7</v>
      </c>
      <c r="L302" s="3">
        <v>2.6905364441744401E-6</v>
      </c>
    </row>
    <row r="303" spans="1:12" x14ac:dyDescent="0.2">
      <c r="A303" s="5" t="s">
        <v>2520</v>
      </c>
      <c r="B303" s="4" t="s">
        <v>2519</v>
      </c>
      <c r="C303" s="1" t="s">
        <v>2518</v>
      </c>
      <c r="D303" s="1" t="s">
        <v>2517</v>
      </c>
      <c r="E303" s="1">
        <v>4</v>
      </c>
      <c r="F303" s="1">
        <v>10323607</v>
      </c>
      <c r="G303" s="1">
        <v>10329241</v>
      </c>
      <c r="H303" s="3">
        <v>-1.3332419387135499</v>
      </c>
      <c r="I303" s="3">
        <f t="shared" si="4"/>
        <v>1.3332419387135499</v>
      </c>
      <c r="J303" s="2">
        <v>40.041349688842701</v>
      </c>
      <c r="K303" s="2">
        <v>0</v>
      </c>
      <c r="L303" s="3">
        <v>0</v>
      </c>
    </row>
    <row r="304" spans="1:12" x14ac:dyDescent="0.2">
      <c r="A304" s="5" t="s">
        <v>2516</v>
      </c>
      <c r="B304" s="4" t="s">
        <v>2515</v>
      </c>
      <c r="C304" s="1" t="s">
        <v>2514</v>
      </c>
      <c r="D304" s="1" t="s">
        <v>2513</v>
      </c>
      <c r="E304" s="1" t="s">
        <v>50</v>
      </c>
      <c r="F304" s="1">
        <v>159112880</v>
      </c>
      <c r="G304" s="1">
        <v>159172524</v>
      </c>
      <c r="H304" s="3">
        <v>-1.3497385125975001</v>
      </c>
      <c r="I304" s="3">
        <f t="shared" si="4"/>
        <v>1.3497385125975001</v>
      </c>
      <c r="J304" s="2">
        <v>33.154388114028102</v>
      </c>
      <c r="K304" s="2">
        <v>0</v>
      </c>
      <c r="L304" s="3">
        <v>0</v>
      </c>
    </row>
    <row r="305" spans="1:12" x14ac:dyDescent="0.2">
      <c r="A305" s="5" t="s">
        <v>2512</v>
      </c>
      <c r="B305" s="4" t="s">
        <v>2511</v>
      </c>
      <c r="C305" s="1" t="s">
        <v>2510</v>
      </c>
      <c r="D305" s="1" t="s">
        <v>2509</v>
      </c>
      <c r="E305" s="1">
        <v>8</v>
      </c>
      <c r="F305" s="1">
        <v>87256264</v>
      </c>
      <c r="G305" s="1">
        <v>87419564</v>
      </c>
      <c r="H305" s="3">
        <v>-1.3261417006739999</v>
      </c>
      <c r="I305" s="3">
        <f t="shared" si="4"/>
        <v>1.3261417006739999</v>
      </c>
      <c r="J305" s="2">
        <v>83.881863679454497</v>
      </c>
      <c r="K305" s="2">
        <v>0</v>
      </c>
      <c r="L305" s="3">
        <v>0</v>
      </c>
    </row>
    <row r="306" spans="1:12" x14ac:dyDescent="0.2">
      <c r="A306" s="5" t="s">
        <v>2508</v>
      </c>
      <c r="B306" s="4" t="s">
        <v>2507</v>
      </c>
      <c r="C306" s="1" t="s">
        <v>2506</v>
      </c>
      <c r="D306" s="1" t="s">
        <v>2505</v>
      </c>
      <c r="E306" s="1">
        <v>20</v>
      </c>
      <c r="F306" s="1">
        <v>4411876</v>
      </c>
      <c r="G306" s="1">
        <v>4413366</v>
      </c>
      <c r="H306" s="3">
        <v>-1.3788126484018499</v>
      </c>
      <c r="I306" s="3">
        <f t="shared" si="4"/>
        <v>1.3788126484018499</v>
      </c>
      <c r="J306" s="2">
        <v>91.410204767733703</v>
      </c>
      <c r="K306" s="2">
        <v>0</v>
      </c>
      <c r="L306" s="3">
        <v>0</v>
      </c>
    </row>
    <row r="307" spans="1:12" x14ac:dyDescent="0.2">
      <c r="A307" s="5" t="s">
        <v>2504</v>
      </c>
      <c r="B307" s="4" t="s">
        <v>2503</v>
      </c>
      <c r="C307" s="1" t="s">
        <v>2502</v>
      </c>
      <c r="D307" s="1" t="s">
        <v>2501</v>
      </c>
      <c r="E307" s="1">
        <v>13</v>
      </c>
      <c r="F307" s="1">
        <v>80837420</v>
      </c>
      <c r="G307" s="1">
        <v>80862963</v>
      </c>
      <c r="H307" s="3">
        <v>1.60414158008031</v>
      </c>
      <c r="I307" s="3">
        <f t="shared" si="4"/>
        <v>1.60414158008031</v>
      </c>
      <c r="J307" s="2">
        <v>76.696961218990594</v>
      </c>
      <c r="K307" s="2">
        <v>0</v>
      </c>
      <c r="L307" s="3">
        <v>0</v>
      </c>
    </row>
    <row r="308" spans="1:12" x14ac:dyDescent="0.2">
      <c r="A308" s="5" t="s">
        <v>2500</v>
      </c>
      <c r="B308" s="4" t="s">
        <v>2499</v>
      </c>
      <c r="C308" s="1" t="s">
        <v>2498</v>
      </c>
      <c r="D308" s="1" t="s">
        <v>2497</v>
      </c>
      <c r="E308" s="1">
        <v>9</v>
      </c>
      <c r="F308" s="1">
        <v>78900103</v>
      </c>
      <c r="G308" s="1">
        <v>78969078</v>
      </c>
      <c r="H308" s="3">
        <v>1.30192143856158</v>
      </c>
      <c r="I308" s="3">
        <f t="shared" si="4"/>
        <v>1.30192143856158</v>
      </c>
      <c r="J308" s="2">
        <v>47.515561627267701</v>
      </c>
      <c r="K308" s="2">
        <v>0</v>
      </c>
      <c r="L308" s="3">
        <v>0</v>
      </c>
    </row>
    <row r="309" spans="1:12" x14ac:dyDescent="0.2">
      <c r="A309" s="5" t="s">
        <v>2496</v>
      </c>
      <c r="B309" s="4" t="s">
        <v>2495</v>
      </c>
      <c r="C309" s="1" t="s">
        <v>2494</v>
      </c>
      <c r="D309" s="1" t="s">
        <v>2493</v>
      </c>
      <c r="E309" s="1">
        <v>10</v>
      </c>
      <c r="F309" s="1">
        <v>39850818</v>
      </c>
      <c r="G309" s="1">
        <v>39870188</v>
      </c>
      <c r="H309" s="3">
        <v>5.4702463732044802</v>
      </c>
      <c r="I309" s="3">
        <f t="shared" si="4"/>
        <v>5.4702463732044802</v>
      </c>
      <c r="J309" s="2">
        <v>1091.0033195349299</v>
      </c>
      <c r="K309" s="2">
        <v>0</v>
      </c>
      <c r="L309" s="3">
        <v>0</v>
      </c>
    </row>
    <row r="310" spans="1:12" x14ac:dyDescent="0.2">
      <c r="A310" s="5" t="s">
        <v>2492</v>
      </c>
      <c r="B310" s="4" t="s">
        <v>2491</v>
      </c>
      <c r="C310" s="1" t="s">
        <v>2490</v>
      </c>
      <c r="D310" s="1" t="s">
        <v>2489</v>
      </c>
      <c r="E310" s="1">
        <v>6</v>
      </c>
      <c r="F310" s="1">
        <v>99883959</v>
      </c>
      <c r="G310" s="1">
        <v>99966988</v>
      </c>
      <c r="H310" s="3">
        <v>-1.55110760251905</v>
      </c>
      <c r="I310" s="3">
        <f t="shared" si="4"/>
        <v>1.55110760251905</v>
      </c>
      <c r="J310" s="2">
        <v>290.75141114698999</v>
      </c>
      <c r="K310" s="2">
        <v>0</v>
      </c>
      <c r="L310" s="3">
        <v>0</v>
      </c>
    </row>
    <row r="311" spans="1:12" x14ac:dyDescent="0.2">
      <c r="A311" s="5" t="s">
        <v>2488</v>
      </c>
      <c r="B311" s="4" t="s">
        <v>2487</v>
      </c>
      <c r="C311" s="1" t="s">
        <v>2486</v>
      </c>
      <c r="D311" s="1" t="s">
        <v>2485</v>
      </c>
      <c r="E311" s="1">
        <v>1</v>
      </c>
      <c r="F311" s="1">
        <v>80214494</v>
      </c>
      <c r="G311" s="1">
        <v>80221710</v>
      </c>
      <c r="H311" s="3">
        <v>-1.46416242390712</v>
      </c>
      <c r="I311" s="3">
        <f t="shared" si="4"/>
        <v>1.46416242390712</v>
      </c>
      <c r="J311" s="2">
        <v>96.7639980663362</v>
      </c>
      <c r="K311" s="2">
        <v>0</v>
      </c>
      <c r="L311" s="3">
        <v>0</v>
      </c>
    </row>
    <row r="312" spans="1:12" x14ac:dyDescent="0.2">
      <c r="A312" s="5" t="s">
        <v>2484</v>
      </c>
      <c r="B312" s="4" t="s">
        <v>2483</v>
      </c>
      <c r="C312" s="1" t="s">
        <v>2482</v>
      </c>
      <c r="D312" s="1" t="s">
        <v>2481</v>
      </c>
      <c r="E312" s="1">
        <v>19</v>
      </c>
      <c r="F312" s="1">
        <v>30973329</v>
      </c>
      <c r="G312" s="1">
        <v>31031817</v>
      </c>
      <c r="H312" s="3">
        <v>1.73443073625306</v>
      </c>
      <c r="I312" s="3">
        <f t="shared" si="4"/>
        <v>1.73443073625306</v>
      </c>
      <c r="J312" s="2">
        <v>153.19041806385999</v>
      </c>
      <c r="K312" s="2">
        <v>0</v>
      </c>
      <c r="L312" s="3">
        <v>0</v>
      </c>
    </row>
    <row r="313" spans="1:12" x14ac:dyDescent="0.2">
      <c r="A313" s="5" t="s">
        <v>2480</v>
      </c>
      <c r="B313" s="4" t="s">
        <v>2479</v>
      </c>
      <c r="C313" s="1" t="s">
        <v>2478</v>
      </c>
      <c r="D313" s="1" t="s">
        <v>2477</v>
      </c>
      <c r="E313" s="1">
        <v>4</v>
      </c>
      <c r="F313" s="1">
        <v>129658840</v>
      </c>
      <c r="G313" s="1">
        <v>129846642</v>
      </c>
      <c r="H313" s="3">
        <v>2.0818159987360998</v>
      </c>
      <c r="I313" s="3">
        <f t="shared" si="4"/>
        <v>2.0818159987360998</v>
      </c>
      <c r="J313" s="2">
        <v>262.99388837057001</v>
      </c>
      <c r="K313" s="2">
        <v>0</v>
      </c>
      <c r="L313" s="3">
        <v>0</v>
      </c>
    </row>
    <row r="314" spans="1:12" x14ac:dyDescent="0.2">
      <c r="A314" s="5" t="s">
        <v>2476</v>
      </c>
      <c r="B314" s="4" t="s">
        <v>2475</v>
      </c>
      <c r="C314" s="1" t="s">
        <v>2474</v>
      </c>
      <c r="D314" s="1" t="s">
        <v>2473</v>
      </c>
      <c r="E314" s="1">
        <v>12</v>
      </c>
      <c r="F314" s="1">
        <v>5573729</v>
      </c>
      <c r="G314" s="1">
        <v>5822874</v>
      </c>
      <c r="H314" s="3">
        <v>-3.3251062436955099</v>
      </c>
      <c r="I314" s="3">
        <f t="shared" si="4"/>
        <v>3.3251062436955099</v>
      </c>
      <c r="J314" s="2">
        <v>1363.33355485025</v>
      </c>
      <c r="K314" s="2">
        <v>0</v>
      </c>
      <c r="L314" s="3">
        <v>0</v>
      </c>
    </row>
    <row r="315" spans="1:12" x14ac:dyDescent="0.2">
      <c r="A315" s="5" t="s">
        <v>2472</v>
      </c>
      <c r="B315" s="4" t="s">
        <v>2471</v>
      </c>
      <c r="C315" s="1" t="s">
        <v>2470</v>
      </c>
      <c r="D315" s="1" t="s">
        <v>2469</v>
      </c>
      <c r="E315" s="1">
        <v>1</v>
      </c>
      <c r="F315" s="1">
        <v>141832774</v>
      </c>
      <c r="G315" s="1">
        <v>141836250</v>
      </c>
      <c r="H315" s="3">
        <v>1.38542311052294</v>
      </c>
      <c r="I315" s="3">
        <f t="shared" si="4"/>
        <v>1.38542311052294</v>
      </c>
      <c r="J315" s="2">
        <v>76.675044632911494</v>
      </c>
      <c r="K315" s="2">
        <v>0</v>
      </c>
      <c r="L315" s="3">
        <v>0</v>
      </c>
    </row>
    <row r="316" spans="1:12" x14ac:dyDescent="0.2">
      <c r="A316" s="5" t="s">
        <v>2468</v>
      </c>
      <c r="B316" s="4" t="s">
        <v>2467</v>
      </c>
      <c r="C316" s="1" t="s">
        <v>2466</v>
      </c>
      <c r="D316" s="1" t="s">
        <v>2465</v>
      </c>
      <c r="E316" s="1">
        <v>7</v>
      </c>
      <c r="F316" s="1">
        <v>77899322</v>
      </c>
      <c r="G316" s="1">
        <v>77931029</v>
      </c>
      <c r="H316" s="3">
        <v>-1.32298827120533</v>
      </c>
      <c r="I316" s="3">
        <f t="shared" si="4"/>
        <v>1.32298827120533</v>
      </c>
      <c r="J316" s="2">
        <v>105.47565646671001</v>
      </c>
      <c r="K316" s="2">
        <v>0</v>
      </c>
      <c r="L316" s="3">
        <v>0</v>
      </c>
    </row>
    <row r="317" spans="1:12" x14ac:dyDescent="0.2">
      <c r="A317" s="5" t="s">
        <v>2464</v>
      </c>
      <c r="B317" s="4" t="s">
        <v>2463</v>
      </c>
      <c r="C317" s="1" t="s">
        <v>2462</v>
      </c>
      <c r="D317" s="1" t="s">
        <v>2461</v>
      </c>
      <c r="E317" s="1">
        <v>10</v>
      </c>
      <c r="F317" s="1">
        <v>108395860</v>
      </c>
      <c r="G317" s="1">
        <v>108413059</v>
      </c>
      <c r="H317" s="3">
        <v>-1.3361781339241601</v>
      </c>
      <c r="I317" s="3">
        <f t="shared" si="4"/>
        <v>1.3361781339241601</v>
      </c>
      <c r="J317" s="2">
        <v>36.842056695634199</v>
      </c>
      <c r="K317" s="2">
        <v>0</v>
      </c>
      <c r="L317" s="3">
        <v>0</v>
      </c>
    </row>
    <row r="318" spans="1:12" x14ac:dyDescent="0.2">
      <c r="A318" s="5" t="s">
        <v>2460</v>
      </c>
      <c r="B318" s="4" t="s">
        <v>2458</v>
      </c>
      <c r="C318" s="1" t="s">
        <v>2457</v>
      </c>
      <c r="D318" s="1" t="s">
        <v>2456</v>
      </c>
      <c r="E318" s="1">
        <v>20</v>
      </c>
      <c r="F318" s="1">
        <v>1955359</v>
      </c>
      <c r="G318" s="1">
        <v>1984863</v>
      </c>
      <c r="H318" s="3">
        <v>-1.6917474199209901</v>
      </c>
      <c r="I318" s="3">
        <f t="shared" si="4"/>
        <v>1.6917474199209901</v>
      </c>
      <c r="J318" s="2">
        <v>154.60236502261299</v>
      </c>
      <c r="K318" s="2">
        <v>0</v>
      </c>
      <c r="L318" s="3">
        <v>0</v>
      </c>
    </row>
    <row r="319" spans="1:12" x14ac:dyDescent="0.2">
      <c r="A319" s="5" t="s">
        <v>2459</v>
      </c>
      <c r="B319" s="4" t="s">
        <v>2458</v>
      </c>
      <c r="C319" s="1" t="s">
        <v>2457</v>
      </c>
      <c r="D319" s="1" t="s">
        <v>2456</v>
      </c>
      <c r="E319" s="1">
        <v>20</v>
      </c>
      <c r="F319" s="1">
        <v>1955359</v>
      </c>
      <c r="G319" s="1">
        <v>1984863</v>
      </c>
      <c r="H319" s="3">
        <v>1.43181545934038</v>
      </c>
      <c r="I319" s="3">
        <f t="shared" si="4"/>
        <v>1.43181545934038</v>
      </c>
      <c r="J319" s="2">
        <v>56.116277265665502</v>
      </c>
      <c r="K319" s="2">
        <v>0</v>
      </c>
      <c r="L319" s="3">
        <v>0</v>
      </c>
    </row>
    <row r="320" spans="1:12" x14ac:dyDescent="0.2">
      <c r="A320" s="5" t="s">
        <v>2455</v>
      </c>
      <c r="B320" s="4" t="s">
        <v>2454</v>
      </c>
      <c r="C320" s="1" t="s">
        <v>2453</v>
      </c>
      <c r="D320" s="1" t="s">
        <v>2452</v>
      </c>
      <c r="E320" s="1">
        <v>14</v>
      </c>
      <c r="F320" s="1">
        <v>39154529</v>
      </c>
      <c r="G320" s="1">
        <v>39231695</v>
      </c>
      <c r="H320" s="3">
        <v>-1.43838364459778</v>
      </c>
      <c r="I320" s="3">
        <f t="shared" si="4"/>
        <v>1.43838364459778</v>
      </c>
      <c r="J320" s="2">
        <v>37.080534456342299</v>
      </c>
      <c r="K320" s="2">
        <v>0</v>
      </c>
      <c r="L320" s="3">
        <v>0</v>
      </c>
    </row>
    <row r="321" spans="1:12" x14ac:dyDescent="0.2">
      <c r="A321" s="5" t="s">
        <v>2451</v>
      </c>
      <c r="B321" s="4" t="s">
        <v>2450</v>
      </c>
      <c r="C321" s="1" t="s">
        <v>2449</v>
      </c>
      <c r="D321" s="1" t="s">
        <v>2448</v>
      </c>
      <c r="E321" s="1">
        <v>14</v>
      </c>
      <c r="F321" s="1">
        <v>39964588</v>
      </c>
      <c r="G321" s="1">
        <v>40049354</v>
      </c>
      <c r="H321" s="3">
        <v>1.8844118529531499</v>
      </c>
      <c r="I321" s="3">
        <f t="shared" si="4"/>
        <v>1.8844118529531499</v>
      </c>
      <c r="J321" s="2">
        <v>119.681154569274</v>
      </c>
      <c r="K321" s="2">
        <v>0</v>
      </c>
      <c r="L321" s="3">
        <v>0</v>
      </c>
    </row>
    <row r="322" spans="1:12" x14ac:dyDescent="0.2">
      <c r="A322" s="5" t="s">
        <v>2447</v>
      </c>
      <c r="B322" s="4" t="s">
        <v>2446</v>
      </c>
      <c r="C322" s="1" t="s">
        <v>2445</v>
      </c>
      <c r="D322" s="1" t="s">
        <v>2444</v>
      </c>
      <c r="E322" s="1">
        <v>3</v>
      </c>
      <c r="F322" s="1">
        <v>56861396</v>
      </c>
      <c r="G322" s="1">
        <v>56902157</v>
      </c>
      <c r="H322" s="3">
        <v>-1.42256692063386</v>
      </c>
      <c r="I322" s="3">
        <f t="shared" si="4"/>
        <v>1.42256692063386</v>
      </c>
      <c r="J322" s="2">
        <v>19.192106357669701</v>
      </c>
      <c r="K322" s="2">
        <v>1.6861879703502501E-5</v>
      </c>
      <c r="L322" s="3">
        <v>7.8227364101511495E-5</v>
      </c>
    </row>
    <row r="323" spans="1:12" x14ac:dyDescent="0.2">
      <c r="A323" s="5" t="s">
        <v>2443</v>
      </c>
      <c r="B323" s="4" t="s">
        <v>2442</v>
      </c>
      <c r="C323" s="1" t="s">
        <v>2441</v>
      </c>
      <c r="D323" s="1" t="s">
        <v>2440</v>
      </c>
      <c r="E323" s="1">
        <v>1</v>
      </c>
      <c r="F323" s="1">
        <v>218652917</v>
      </c>
      <c r="G323" s="1">
        <v>218657925</v>
      </c>
      <c r="H323" s="3">
        <v>-1.45279126986124</v>
      </c>
      <c r="I323" s="3">
        <f t="shared" ref="I323:I386" si="5">ABS(H323)</f>
        <v>1.45279126986124</v>
      </c>
      <c r="J323" s="2">
        <v>45.911556401780899</v>
      </c>
      <c r="K323" s="2">
        <v>0</v>
      </c>
      <c r="L323" s="3">
        <v>0</v>
      </c>
    </row>
    <row r="324" spans="1:12" x14ac:dyDescent="0.2">
      <c r="A324" s="5" t="s">
        <v>2439</v>
      </c>
      <c r="B324" s="4" t="s">
        <v>2437</v>
      </c>
      <c r="C324" s="1" t="s">
        <v>2436</v>
      </c>
      <c r="D324" s="1" t="s">
        <v>2435</v>
      </c>
      <c r="E324" s="1">
        <v>18</v>
      </c>
      <c r="F324" s="1">
        <v>16146447</v>
      </c>
      <c r="G324" s="1">
        <v>16185496</v>
      </c>
      <c r="H324" s="3">
        <v>1.9025116811543401</v>
      </c>
      <c r="I324" s="3">
        <f t="shared" si="5"/>
        <v>1.9025116811543401</v>
      </c>
      <c r="J324" s="2">
        <v>221.29567324349699</v>
      </c>
      <c r="K324" s="2">
        <v>0</v>
      </c>
      <c r="L324" s="3">
        <v>0</v>
      </c>
    </row>
    <row r="325" spans="1:12" x14ac:dyDescent="0.2">
      <c r="A325" s="5" t="s">
        <v>2438</v>
      </c>
      <c r="B325" s="4" t="s">
        <v>2437</v>
      </c>
      <c r="C325" s="1" t="s">
        <v>2436</v>
      </c>
      <c r="D325" s="1" t="s">
        <v>2435</v>
      </c>
      <c r="E325" s="1">
        <v>18</v>
      </c>
      <c r="F325" s="1">
        <v>16146447</v>
      </c>
      <c r="G325" s="1">
        <v>16185496</v>
      </c>
      <c r="H325" s="3">
        <v>-1.3620416826975199</v>
      </c>
      <c r="I325" s="3">
        <f t="shared" si="5"/>
        <v>1.3620416826975199</v>
      </c>
      <c r="J325" s="2">
        <v>79.813468655517994</v>
      </c>
      <c r="K325" s="2">
        <v>0</v>
      </c>
      <c r="L325" s="3">
        <v>0</v>
      </c>
    </row>
    <row r="326" spans="1:12" x14ac:dyDescent="0.2">
      <c r="A326" s="5" t="s">
        <v>2434</v>
      </c>
      <c r="B326" s="4" t="s">
        <v>2433</v>
      </c>
      <c r="C326" s="1" t="s">
        <v>2432</v>
      </c>
      <c r="D326" s="1" t="s">
        <v>2431</v>
      </c>
      <c r="E326" s="1">
        <v>6</v>
      </c>
      <c r="F326" s="1">
        <v>104068547</v>
      </c>
      <c r="G326" s="1">
        <v>104250174</v>
      </c>
      <c r="H326" s="3">
        <v>-2.3470955987314199</v>
      </c>
      <c r="I326" s="3">
        <f t="shared" si="5"/>
        <v>2.3470955987314199</v>
      </c>
      <c r="J326" s="2">
        <v>206.32372813436101</v>
      </c>
      <c r="K326" s="2">
        <v>0</v>
      </c>
      <c r="L326" s="3">
        <v>0</v>
      </c>
    </row>
    <row r="327" spans="1:12" x14ac:dyDescent="0.2">
      <c r="A327" s="5" t="s">
        <v>2430</v>
      </c>
      <c r="B327" s="4" t="s">
        <v>2428</v>
      </c>
      <c r="C327" s="1" t="s">
        <v>2427</v>
      </c>
      <c r="D327" s="1" t="s">
        <v>2426</v>
      </c>
      <c r="E327" s="1">
        <v>11</v>
      </c>
      <c r="F327" s="1">
        <v>31780487</v>
      </c>
      <c r="G327" s="1">
        <v>31805728</v>
      </c>
      <c r="H327" s="3">
        <v>1.5880586868256901</v>
      </c>
      <c r="I327" s="3">
        <f t="shared" si="5"/>
        <v>1.5880586868256901</v>
      </c>
      <c r="J327" s="2">
        <v>263.23584568007402</v>
      </c>
      <c r="K327" s="2">
        <v>0</v>
      </c>
      <c r="L327" s="3">
        <v>0</v>
      </c>
    </row>
    <row r="328" spans="1:12" x14ac:dyDescent="0.2">
      <c r="A328" s="5" t="s">
        <v>2429</v>
      </c>
      <c r="B328" s="4" t="s">
        <v>2428</v>
      </c>
      <c r="C328" s="1" t="s">
        <v>2427</v>
      </c>
      <c r="D328" s="1" t="s">
        <v>2426</v>
      </c>
      <c r="E328" s="1">
        <v>11</v>
      </c>
      <c r="F328" s="1">
        <v>31780487</v>
      </c>
      <c r="G328" s="1">
        <v>31805728</v>
      </c>
      <c r="H328" s="3">
        <v>-1.3255663991731901</v>
      </c>
      <c r="I328" s="3">
        <f t="shared" si="5"/>
        <v>1.3255663991731901</v>
      </c>
      <c r="J328" s="2">
        <v>75.988973097263496</v>
      </c>
      <c r="K328" s="2">
        <v>0</v>
      </c>
      <c r="L328" s="3">
        <v>0</v>
      </c>
    </row>
    <row r="329" spans="1:12" x14ac:dyDescent="0.2">
      <c r="A329" s="5" t="s">
        <v>2425</v>
      </c>
      <c r="B329" s="4" t="s">
        <v>2424</v>
      </c>
      <c r="C329" s="1" t="s">
        <v>2423</v>
      </c>
      <c r="D329" s="1" t="s">
        <v>2422</v>
      </c>
      <c r="E329" s="1">
        <v>12</v>
      </c>
      <c r="F329" s="1">
        <v>30527540</v>
      </c>
      <c r="G329" s="1">
        <v>30566032</v>
      </c>
      <c r="H329" s="3">
        <v>1.3081679085539599</v>
      </c>
      <c r="I329" s="3">
        <f t="shared" si="5"/>
        <v>1.3081679085539599</v>
      </c>
      <c r="J329" s="2">
        <v>15.427184181280801</v>
      </c>
      <c r="K329" s="2">
        <v>1.0728229502631101E-4</v>
      </c>
      <c r="L329" s="3">
        <v>4.0832604556520198E-4</v>
      </c>
    </row>
    <row r="330" spans="1:12" x14ac:dyDescent="0.2">
      <c r="A330" s="5" t="s">
        <v>2421</v>
      </c>
      <c r="B330" s="4" t="s">
        <v>2420</v>
      </c>
      <c r="C330" s="1" t="s">
        <v>2419</v>
      </c>
      <c r="D330" s="1" t="s">
        <v>2418</v>
      </c>
      <c r="E330" s="1">
        <v>1</v>
      </c>
      <c r="F330" s="1">
        <v>236580034</v>
      </c>
      <c r="G330" s="1">
        <v>236585035</v>
      </c>
      <c r="H330" s="3">
        <v>-1.4636696979922601</v>
      </c>
      <c r="I330" s="3">
        <f t="shared" si="5"/>
        <v>1.4636696979922601</v>
      </c>
      <c r="J330" s="2">
        <v>70.281983558134698</v>
      </c>
      <c r="K330" s="2">
        <v>0</v>
      </c>
      <c r="L330" s="3">
        <v>0</v>
      </c>
    </row>
    <row r="331" spans="1:12" x14ac:dyDescent="0.2">
      <c r="A331" s="5" t="s">
        <v>2417</v>
      </c>
      <c r="B331" s="4" t="s">
        <v>2415</v>
      </c>
      <c r="C331" s="1" t="s">
        <v>2414</v>
      </c>
      <c r="D331" s="1" t="s">
        <v>2413</v>
      </c>
      <c r="E331" s="1">
        <v>1</v>
      </c>
      <c r="F331" s="1">
        <v>279207586</v>
      </c>
      <c r="G331" s="1">
        <v>279277339</v>
      </c>
      <c r="H331" s="3">
        <v>-1.38807363735226</v>
      </c>
      <c r="I331" s="3">
        <f t="shared" si="5"/>
        <v>1.38807363735226</v>
      </c>
      <c r="J331" s="2">
        <v>104.23201425065</v>
      </c>
      <c r="K331" s="2">
        <v>0</v>
      </c>
      <c r="L331" s="3">
        <v>0</v>
      </c>
    </row>
    <row r="332" spans="1:12" x14ac:dyDescent="0.2">
      <c r="A332" s="5" t="s">
        <v>2416</v>
      </c>
      <c r="B332" s="4" t="s">
        <v>2415</v>
      </c>
      <c r="C332" s="1" t="s">
        <v>2414</v>
      </c>
      <c r="D332" s="1" t="s">
        <v>2413</v>
      </c>
      <c r="E332" s="1">
        <v>1</v>
      </c>
      <c r="F332" s="1">
        <v>279207586</v>
      </c>
      <c r="G332" s="1">
        <v>279277339</v>
      </c>
      <c r="H332" s="3">
        <v>-1.3128757211678099</v>
      </c>
      <c r="I332" s="3">
        <f t="shared" si="5"/>
        <v>1.3128757211678099</v>
      </c>
      <c r="J332" s="2">
        <v>48.1770301697916</v>
      </c>
      <c r="K332" s="2">
        <v>0</v>
      </c>
      <c r="L332" s="3">
        <v>0</v>
      </c>
    </row>
    <row r="333" spans="1:12" x14ac:dyDescent="0.2">
      <c r="A333" s="5" t="s">
        <v>2412</v>
      </c>
      <c r="B333" s="4" t="s">
        <v>2411</v>
      </c>
      <c r="C333" s="1" t="s">
        <v>2410</v>
      </c>
      <c r="D333" s="1" t="s">
        <v>2409</v>
      </c>
      <c r="E333" s="1">
        <v>20</v>
      </c>
      <c r="F333" s="1">
        <v>37876650</v>
      </c>
      <c r="G333" s="1">
        <v>37889089</v>
      </c>
      <c r="H333" s="3">
        <v>-3.7222149102458602</v>
      </c>
      <c r="I333" s="3">
        <f t="shared" si="5"/>
        <v>3.7222149102458602</v>
      </c>
      <c r="J333" s="2">
        <v>328.45627182681102</v>
      </c>
      <c r="K333" s="2">
        <v>0</v>
      </c>
      <c r="L333" s="3">
        <v>0</v>
      </c>
    </row>
    <row r="334" spans="1:12" x14ac:dyDescent="0.2">
      <c r="A334" s="5" t="s">
        <v>2408</v>
      </c>
      <c r="B334" s="4" t="s">
        <v>2407</v>
      </c>
      <c r="C334" s="1" t="s">
        <v>2406</v>
      </c>
      <c r="D334" s="1" t="s">
        <v>2405</v>
      </c>
      <c r="E334" s="1">
        <v>8</v>
      </c>
      <c r="F334" s="1">
        <v>122439328</v>
      </c>
      <c r="G334" s="1">
        <v>122511939</v>
      </c>
      <c r="H334" s="3">
        <v>-1.3171846504339699</v>
      </c>
      <c r="I334" s="3">
        <f t="shared" si="5"/>
        <v>1.3171846504339699</v>
      </c>
      <c r="J334" s="2">
        <v>58.442086100818997</v>
      </c>
      <c r="K334" s="2">
        <v>0</v>
      </c>
      <c r="L334" s="3">
        <v>0</v>
      </c>
    </row>
    <row r="335" spans="1:12" x14ac:dyDescent="0.2">
      <c r="A335" s="5" t="s">
        <v>2404</v>
      </c>
      <c r="B335" s="4" t="s">
        <v>2403</v>
      </c>
      <c r="C335" s="1" t="s">
        <v>2402</v>
      </c>
      <c r="D335" s="1" t="s">
        <v>2401</v>
      </c>
      <c r="E335" s="1">
        <v>1</v>
      </c>
      <c r="F335" s="1">
        <v>248297331</v>
      </c>
      <c r="G335" s="1">
        <v>248377093</v>
      </c>
      <c r="H335" s="3">
        <v>-1.56018148228919</v>
      </c>
      <c r="I335" s="3">
        <f t="shared" si="5"/>
        <v>1.56018148228919</v>
      </c>
      <c r="J335" s="2">
        <v>60.562608930438401</v>
      </c>
      <c r="K335" s="2">
        <v>0</v>
      </c>
      <c r="L335" s="3">
        <v>0</v>
      </c>
    </row>
    <row r="336" spans="1:12" x14ac:dyDescent="0.2">
      <c r="A336" s="5" t="s">
        <v>2400</v>
      </c>
      <c r="B336" s="4" t="s">
        <v>2398</v>
      </c>
      <c r="C336" s="1" t="s">
        <v>2397</v>
      </c>
      <c r="D336" s="1" t="s">
        <v>2396</v>
      </c>
      <c r="E336" s="1" t="s">
        <v>50</v>
      </c>
      <c r="F336" s="1">
        <v>30612903</v>
      </c>
      <c r="G336" s="1">
        <v>30831483</v>
      </c>
      <c r="H336" s="3">
        <v>-1.42893464966905</v>
      </c>
      <c r="I336" s="3">
        <f t="shared" si="5"/>
        <v>1.42893464966905</v>
      </c>
      <c r="J336" s="2">
        <v>23.782329808421299</v>
      </c>
      <c r="K336" s="2">
        <v>1.2448367566344099E-6</v>
      </c>
      <c r="L336" s="3">
        <v>7.24083574368672E-6</v>
      </c>
    </row>
    <row r="337" spans="1:12" x14ac:dyDescent="0.2">
      <c r="A337" s="5" t="s">
        <v>2399</v>
      </c>
      <c r="B337" s="4" t="s">
        <v>2398</v>
      </c>
      <c r="C337" s="1" t="s">
        <v>2397</v>
      </c>
      <c r="D337" s="1" t="s">
        <v>2396</v>
      </c>
      <c r="E337" s="1" t="s">
        <v>50</v>
      </c>
      <c r="F337" s="1">
        <v>30612903</v>
      </c>
      <c r="G337" s="1">
        <v>30831483</v>
      </c>
      <c r="H337" s="3">
        <v>-1.3177789210408799</v>
      </c>
      <c r="I337" s="3">
        <f t="shared" si="5"/>
        <v>1.3177789210408799</v>
      </c>
      <c r="J337" s="2">
        <v>37.128965000103101</v>
      </c>
      <c r="K337" s="2">
        <v>0</v>
      </c>
      <c r="L337" s="3">
        <v>0</v>
      </c>
    </row>
    <row r="338" spans="1:12" x14ac:dyDescent="0.2">
      <c r="A338" s="5" t="s">
        <v>2395</v>
      </c>
      <c r="B338" s="4" t="s">
        <v>2394</v>
      </c>
      <c r="C338" s="1" t="s">
        <v>2393</v>
      </c>
      <c r="D338" s="1" t="s">
        <v>2392</v>
      </c>
      <c r="E338" s="1">
        <v>9</v>
      </c>
      <c r="F338" s="1">
        <v>54212767</v>
      </c>
      <c r="G338" s="1">
        <v>54284872</v>
      </c>
      <c r="H338" s="3">
        <v>-1.3741158155740001</v>
      </c>
      <c r="I338" s="3">
        <f t="shared" si="5"/>
        <v>1.3741158155740001</v>
      </c>
      <c r="J338" s="2">
        <v>15.0294985324793</v>
      </c>
      <c r="K338" s="2">
        <v>1.3206586318112399E-4</v>
      </c>
      <c r="L338" s="3">
        <v>4.8975077574557103E-4</v>
      </c>
    </row>
    <row r="339" spans="1:12" x14ac:dyDescent="0.2">
      <c r="A339" s="5" t="s">
        <v>2391</v>
      </c>
      <c r="B339" s="4" t="s">
        <v>2390</v>
      </c>
      <c r="C339" s="1" t="s">
        <v>2389</v>
      </c>
      <c r="D339" s="1" t="s">
        <v>2388</v>
      </c>
      <c r="E339" s="1">
        <v>7</v>
      </c>
      <c r="F339" s="1">
        <v>27174882</v>
      </c>
      <c r="G339" s="1">
        <v>27192882</v>
      </c>
      <c r="H339" s="3">
        <v>1.46579301551728</v>
      </c>
      <c r="I339" s="3">
        <f t="shared" si="5"/>
        <v>1.46579301551728</v>
      </c>
      <c r="J339" s="2">
        <v>49.7713623473173</v>
      </c>
      <c r="K339" s="2">
        <v>0</v>
      </c>
      <c r="L339" s="3">
        <v>0</v>
      </c>
    </row>
    <row r="340" spans="1:12" x14ac:dyDescent="0.2">
      <c r="A340" s="5" t="s">
        <v>2387</v>
      </c>
      <c r="B340" s="4" t="s">
        <v>2386</v>
      </c>
      <c r="C340" s="1" t="s">
        <v>2385</v>
      </c>
      <c r="D340" s="1" t="s">
        <v>2384</v>
      </c>
      <c r="E340" s="1">
        <v>5</v>
      </c>
      <c r="F340" s="1">
        <v>150405918</v>
      </c>
      <c r="G340" s="1">
        <v>150439959</v>
      </c>
      <c r="H340" s="3">
        <v>1.80346975460583</v>
      </c>
      <c r="I340" s="3">
        <f t="shared" si="5"/>
        <v>1.80346975460583</v>
      </c>
      <c r="J340" s="2">
        <v>125.202081066644</v>
      </c>
      <c r="K340" s="2">
        <v>0</v>
      </c>
      <c r="L340" s="3">
        <v>0</v>
      </c>
    </row>
    <row r="341" spans="1:12" x14ac:dyDescent="0.2">
      <c r="A341" s="5" t="s">
        <v>2383</v>
      </c>
      <c r="B341" s="4" t="s">
        <v>2382</v>
      </c>
      <c r="C341" s="1" t="s">
        <v>2381</v>
      </c>
      <c r="D341" s="1" t="s">
        <v>2380</v>
      </c>
      <c r="E341" s="1">
        <v>15</v>
      </c>
      <c r="F341" s="1">
        <v>23601368</v>
      </c>
      <c r="G341" s="1">
        <v>23606634</v>
      </c>
      <c r="H341" s="3">
        <v>-1.44740235256133</v>
      </c>
      <c r="I341" s="3">
        <f t="shared" si="5"/>
        <v>1.44740235256133</v>
      </c>
      <c r="J341" s="2">
        <v>40.6540863284796</v>
      </c>
      <c r="K341" s="2">
        <v>0</v>
      </c>
      <c r="L341" s="3">
        <v>0</v>
      </c>
    </row>
    <row r="342" spans="1:12" x14ac:dyDescent="0.2">
      <c r="A342" s="5" t="s">
        <v>2379</v>
      </c>
      <c r="B342" s="4" t="s">
        <v>2378</v>
      </c>
      <c r="C342" s="1" t="s">
        <v>2377</v>
      </c>
      <c r="D342" s="1" t="s">
        <v>2376</v>
      </c>
      <c r="E342" s="1">
        <v>1</v>
      </c>
      <c r="F342" s="1">
        <v>233382708</v>
      </c>
      <c r="G342" s="1">
        <v>233622786</v>
      </c>
      <c r="H342" s="3">
        <v>-1.34008330599188</v>
      </c>
      <c r="I342" s="3">
        <f t="shared" si="5"/>
        <v>1.34008330599188</v>
      </c>
      <c r="J342" s="2">
        <v>32.626492874570701</v>
      </c>
      <c r="K342" s="2">
        <v>0</v>
      </c>
      <c r="L342" s="3">
        <v>0</v>
      </c>
    </row>
    <row r="343" spans="1:12" x14ac:dyDescent="0.2">
      <c r="A343" s="5" t="s">
        <v>2375</v>
      </c>
      <c r="B343" s="4" t="s">
        <v>2374</v>
      </c>
      <c r="C343" s="1" t="s">
        <v>2373</v>
      </c>
      <c r="D343" s="1" t="s">
        <v>2372</v>
      </c>
      <c r="E343" s="1">
        <v>5</v>
      </c>
      <c r="F343" s="1">
        <v>172934990</v>
      </c>
      <c r="G343" s="1">
        <v>172979986</v>
      </c>
      <c r="H343" s="3">
        <v>-1.5699817312762701</v>
      </c>
      <c r="I343" s="3">
        <f t="shared" si="5"/>
        <v>1.5699817312762701</v>
      </c>
      <c r="J343" s="2">
        <v>232.958799829442</v>
      </c>
      <c r="K343" s="2">
        <v>0</v>
      </c>
      <c r="L343" s="3">
        <v>0</v>
      </c>
    </row>
    <row r="344" spans="1:12" x14ac:dyDescent="0.2">
      <c r="A344" s="5" t="s">
        <v>2371</v>
      </c>
      <c r="B344" s="4" t="s">
        <v>2370</v>
      </c>
      <c r="C344" s="1" t="s">
        <v>2369</v>
      </c>
      <c r="D344" s="1" t="s">
        <v>2368</v>
      </c>
      <c r="E344" s="1">
        <v>17</v>
      </c>
      <c r="F344" s="1">
        <v>5382034</v>
      </c>
      <c r="G344" s="1">
        <v>5409038</v>
      </c>
      <c r="H344" s="3">
        <v>-1.31220695388622</v>
      </c>
      <c r="I344" s="3">
        <f t="shared" si="5"/>
        <v>1.31220695388622</v>
      </c>
      <c r="J344" s="2">
        <v>39.202245967071399</v>
      </c>
      <c r="K344" s="2">
        <v>0</v>
      </c>
      <c r="L344" s="3">
        <v>0</v>
      </c>
    </row>
    <row r="345" spans="1:12" ht="16" x14ac:dyDescent="0.2">
      <c r="A345" s="5" t="s">
        <v>2367</v>
      </c>
      <c r="B345" s="6" t="s">
        <v>2366</v>
      </c>
      <c r="C345" t="s">
        <v>2362</v>
      </c>
      <c r="D345" t="s">
        <v>2365</v>
      </c>
      <c r="E345" s="1">
        <v>11</v>
      </c>
      <c r="F345" s="1">
        <v>86512797</v>
      </c>
      <c r="G345" s="1">
        <v>86522168</v>
      </c>
      <c r="H345" s="3">
        <v>-2.2360262190909501</v>
      </c>
      <c r="I345" s="3">
        <f t="shared" si="5"/>
        <v>2.2360262190909501</v>
      </c>
      <c r="J345" s="2">
        <v>519.860959709491</v>
      </c>
      <c r="K345" s="2">
        <v>0</v>
      </c>
      <c r="L345" s="3">
        <v>0</v>
      </c>
    </row>
    <row r="346" spans="1:12" x14ac:dyDescent="0.2">
      <c r="A346" s="5" t="s">
        <v>2364</v>
      </c>
      <c r="B346" s="4" t="s">
        <v>2363</v>
      </c>
      <c r="C346" s="1" t="s">
        <v>2362</v>
      </c>
      <c r="D346" s="1" t="s">
        <v>2361</v>
      </c>
      <c r="E346" s="1">
        <v>11</v>
      </c>
      <c r="F346" s="1">
        <v>86520992</v>
      </c>
      <c r="G346" s="1">
        <v>86522169</v>
      </c>
      <c r="H346" s="3">
        <v>-2.0154769328578301</v>
      </c>
      <c r="I346" s="3">
        <f t="shared" si="5"/>
        <v>2.0154769328578301</v>
      </c>
      <c r="J346" s="2">
        <v>297.74260504076301</v>
      </c>
      <c r="K346" s="2">
        <v>0</v>
      </c>
      <c r="L346" s="3">
        <v>0</v>
      </c>
    </row>
    <row r="347" spans="1:12" x14ac:dyDescent="0.2">
      <c r="A347" s="5" t="s">
        <v>2360</v>
      </c>
      <c r="B347" s="4" t="s">
        <v>2359</v>
      </c>
      <c r="C347" s="1" t="s">
        <v>2358</v>
      </c>
      <c r="D347" s="1" t="s">
        <v>2357</v>
      </c>
      <c r="E347" s="1">
        <v>6</v>
      </c>
      <c r="F347" s="1">
        <v>1410507</v>
      </c>
      <c r="G347" s="1">
        <v>1423041</v>
      </c>
      <c r="H347" s="3">
        <v>1.9436242149182399</v>
      </c>
      <c r="I347" s="3">
        <f t="shared" si="5"/>
        <v>1.9436242149182399</v>
      </c>
      <c r="J347" s="2">
        <v>270.73294773811898</v>
      </c>
      <c r="K347" s="2">
        <v>0</v>
      </c>
      <c r="L347" s="3">
        <v>0</v>
      </c>
    </row>
    <row r="348" spans="1:12" x14ac:dyDescent="0.2">
      <c r="A348" s="5" t="s">
        <v>2356</v>
      </c>
      <c r="B348" s="4" t="s">
        <v>2355</v>
      </c>
      <c r="C348" s="1" t="s">
        <v>2354</v>
      </c>
      <c r="D348" s="1" t="s">
        <v>2353</v>
      </c>
      <c r="E348" s="1" t="s">
        <v>50</v>
      </c>
      <c r="F348" s="1">
        <v>139579268</v>
      </c>
      <c r="G348" s="1">
        <v>139916883</v>
      </c>
      <c r="H348" s="3">
        <v>-1.5409208633187199</v>
      </c>
      <c r="I348" s="3">
        <f t="shared" si="5"/>
        <v>1.5409208633187199</v>
      </c>
      <c r="J348" s="2">
        <v>72.383156738458993</v>
      </c>
      <c r="K348" s="2">
        <v>0</v>
      </c>
      <c r="L348" s="3">
        <v>0</v>
      </c>
    </row>
    <row r="349" spans="1:12" x14ac:dyDescent="0.2">
      <c r="A349" s="5" t="s">
        <v>2352</v>
      </c>
      <c r="B349" s="4" t="s">
        <v>2351</v>
      </c>
      <c r="C349" s="1" t="s">
        <v>2350</v>
      </c>
      <c r="D349" s="1" t="s">
        <v>2349</v>
      </c>
      <c r="E349" s="1">
        <v>3</v>
      </c>
      <c r="F349" s="1">
        <v>125169135</v>
      </c>
      <c r="G349" s="1">
        <v>125213607</v>
      </c>
      <c r="H349" s="3">
        <v>-1.3008029535910499</v>
      </c>
      <c r="I349" s="3">
        <f t="shared" si="5"/>
        <v>1.3008029535910499</v>
      </c>
      <c r="J349" s="2">
        <v>25.157161835523802</v>
      </c>
      <c r="K349" s="2">
        <v>7.9216884513099002E-7</v>
      </c>
      <c r="L349" s="3">
        <v>4.9204445582614202E-6</v>
      </c>
    </row>
    <row r="350" spans="1:12" x14ac:dyDescent="0.2">
      <c r="A350" s="5" t="s">
        <v>2348</v>
      </c>
      <c r="B350" s="4" t="s">
        <v>2347</v>
      </c>
      <c r="C350" s="1" t="s">
        <v>2346</v>
      </c>
      <c r="D350" s="1" t="s">
        <v>2345</v>
      </c>
      <c r="E350" s="1">
        <v>2</v>
      </c>
      <c r="F350" s="1">
        <v>210937289</v>
      </c>
      <c r="G350" s="1">
        <v>210943620</v>
      </c>
      <c r="H350" s="3">
        <v>1.6835821805531399</v>
      </c>
      <c r="I350" s="3">
        <f t="shared" si="5"/>
        <v>1.6835821805531399</v>
      </c>
      <c r="J350" s="2">
        <v>98.189655464622504</v>
      </c>
      <c r="K350" s="2">
        <v>0</v>
      </c>
      <c r="L350" s="3">
        <v>0</v>
      </c>
    </row>
    <row r="351" spans="1:12" x14ac:dyDescent="0.2">
      <c r="A351" s="5" t="s">
        <v>2344</v>
      </c>
      <c r="B351" s="4" t="s">
        <v>2343</v>
      </c>
      <c r="C351" s="1" t="s">
        <v>2342</v>
      </c>
      <c r="D351" s="1" t="s">
        <v>2341</v>
      </c>
      <c r="E351" s="1">
        <v>2</v>
      </c>
      <c r="F351" s="1">
        <v>211480400</v>
      </c>
      <c r="G351" s="1">
        <v>211527919</v>
      </c>
      <c r="H351" s="3">
        <v>-1.31551666218597</v>
      </c>
      <c r="I351" s="3">
        <f t="shared" si="5"/>
        <v>1.31551666218597</v>
      </c>
      <c r="J351" s="2">
        <v>55.6266971445799</v>
      </c>
      <c r="K351" s="2">
        <v>0</v>
      </c>
      <c r="L351" s="3">
        <v>0</v>
      </c>
    </row>
    <row r="352" spans="1:12" x14ac:dyDescent="0.2">
      <c r="A352" s="5" t="s">
        <v>2340</v>
      </c>
      <c r="B352" s="4" t="s">
        <v>2339</v>
      </c>
      <c r="C352" s="1" t="s">
        <v>2338</v>
      </c>
      <c r="D352" s="1" t="s">
        <v>2337</v>
      </c>
      <c r="E352" s="1">
        <v>10</v>
      </c>
      <c r="F352" s="1">
        <v>40247436</v>
      </c>
      <c r="G352" s="1">
        <v>40255422</v>
      </c>
      <c r="H352" s="3">
        <v>1.65968733209728</v>
      </c>
      <c r="I352" s="3">
        <f t="shared" si="5"/>
        <v>1.65968733209728</v>
      </c>
      <c r="J352" s="2">
        <v>210.821707374065</v>
      </c>
      <c r="K352" s="2">
        <v>0</v>
      </c>
      <c r="L352" s="3">
        <v>0</v>
      </c>
    </row>
    <row r="353" spans="1:12" x14ac:dyDescent="0.2">
      <c r="A353" s="5" t="s">
        <v>2336</v>
      </c>
      <c r="B353" s="4" t="s">
        <v>2335</v>
      </c>
      <c r="C353" s="1" t="s">
        <v>2334</v>
      </c>
      <c r="D353" s="1" t="s">
        <v>2333</v>
      </c>
      <c r="E353" s="1">
        <v>6</v>
      </c>
      <c r="F353" s="1">
        <v>41932244</v>
      </c>
      <c r="G353" s="1">
        <v>42002819</v>
      </c>
      <c r="H353" s="3">
        <v>1.3729012842041901</v>
      </c>
      <c r="I353" s="3">
        <f t="shared" si="5"/>
        <v>1.3729012842041901</v>
      </c>
      <c r="J353" s="2">
        <v>63.911700219781999</v>
      </c>
      <c r="K353" s="2">
        <v>0</v>
      </c>
      <c r="L353" s="3">
        <v>0</v>
      </c>
    </row>
    <row r="354" spans="1:12" x14ac:dyDescent="0.2">
      <c r="A354" s="5" t="s">
        <v>2332</v>
      </c>
      <c r="B354" s="4" t="s">
        <v>2331</v>
      </c>
      <c r="C354" s="1" t="s">
        <v>2330</v>
      </c>
      <c r="D354" s="1" t="s">
        <v>2329</v>
      </c>
      <c r="E354" s="1">
        <v>13</v>
      </c>
      <c r="F354" s="1">
        <v>92894431</v>
      </c>
      <c r="G354" s="1">
        <v>92988137</v>
      </c>
      <c r="H354" s="3">
        <v>1.3454011486836199</v>
      </c>
      <c r="I354" s="3">
        <f t="shared" si="5"/>
        <v>1.3454011486836199</v>
      </c>
      <c r="J354" s="2">
        <v>24.2212786865948</v>
      </c>
      <c r="K354" s="2">
        <v>1.1316697787585601E-6</v>
      </c>
      <c r="L354" s="3">
        <v>6.72670385330998E-6</v>
      </c>
    </row>
    <row r="355" spans="1:12" x14ac:dyDescent="0.2">
      <c r="A355" s="5" t="s">
        <v>2328</v>
      </c>
      <c r="B355" s="4" t="s">
        <v>2327</v>
      </c>
      <c r="C355" s="1" t="s">
        <v>2326</v>
      </c>
      <c r="D355" s="1" t="s">
        <v>2325</v>
      </c>
      <c r="E355" s="1">
        <v>12</v>
      </c>
      <c r="F355" s="1">
        <v>16170162</v>
      </c>
      <c r="G355" s="1">
        <v>16172129</v>
      </c>
      <c r="H355" s="3">
        <v>1.3508538171990401</v>
      </c>
      <c r="I355" s="3">
        <f t="shared" si="5"/>
        <v>1.3508538171990401</v>
      </c>
      <c r="J355" s="2">
        <v>45.762492319927503</v>
      </c>
      <c r="K355" s="2">
        <v>0</v>
      </c>
      <c r="L355" s="3">
        <v>0</v>
      </c>
    </row>
    <row r="356" spans="1:12" x14ac:dyDescent="0.2">
      <c r="A356" s="5" t="s">
        <v>2324</v>
      </c>
      <c r="B356" s="4" t="s">
        <v>2323</v>
      </c>
      <c r="C356" s="1" t="s">
        <v>2322</v>
      </c>
      <c r="D356" s="1" t="s">
        <v>2321</v>
      </c>
      <c r="E356" s="1">
        <v>4</v>
      </c>
      <c r="F356" s="1">
        <v>123586231</v>
      </c>
      <c r="G356" s="1">
        <v>123636040</v>
      </c>
      <c r="H356" s="3">
        <v>-1.3548380766353501</v>
      </c>
      <c r="I356" s="3">
        <f t="shared" si="5"/>
        <v>1.3548380766353501</v>
      </c>
      <c r="J356" s="2">
        <v>47.889571960080502</v>
      </c>
      <c r="K356" s="2">
        <v>0</v>
      </c>
      <c r="L356" s="3">
        <v>0</v>
      </c>
    </row>
    <row r="357" spans="1:12" x14ac:dyDescent="0.2">
      <c r="A357" s="5" t="s">
        <v>2320</v>
      </c>
      <c r="B357" s="4" t="s">
        <v>2318</v>
      </c>
      <c r="C357" s="1" t="s">
        <v>2317</v>
      </c>
      <c r="D357" s="1" t="s">
        <v>2316</v>
      </c>
      <c r="E357" s="1">
        <v>1</v>
      </c>
      <c r="F357" s="1">
        <v>151439409</v>
      </c>
      <c r="G357" s="1">
        <v>151783392</v>
      </c>
      <c r="H357" s="3">
        <v>4.4737479525118697</v>
      </c>
      <c r="I357" s="3">
        <f t="shared" si="5"/>
        <v>4.4737479525118697</v>
      </c>
      <c r="J357" s="2">
        <v>975.153076028378</v>
      </c>
      <c r="K357" s="2">
        <v>0</v>
      </c>
      <c r="L357" s="3">
        <v>0</v>
      </c>
    </row>
    <row r="358" spans="1:12" x14ac:dyDescent="0.2">
      <c r="A358" s="5" t="s">
        <v>2319</v>
      </c>
      <c r="B358" s="4" t="s">
        <v>2318</v>
      </c>
      <c r="C358" s="1" t="s">
        <v>2317</v>
      </c>
      <c r="D358" s="1" t="s">
        <v>2316</v>
      </c>
      <c r="E358" s="1">
        <v>1</v>
      </c>
      <c r="F358" s="1">
        <v>151439409</v>
      </c>
      <c r="G358" s="1">
        <v>151783392</v>
      </c>
      <c r="H358" s="3">
        <v>2.34437898744368</v>
      </c>
      <c r="I358" s="3">
        <f t="shared" si="5"/>
        <v>2.34437898744368</v>
      </c>
      <c r="J358" s="2">
        <v>578.59712826012799</v>
      </c>
      <c r="K358" s="2">
        <v>0</v>
      </c>
      <c r="L358" s="3">
        <v>0</v>
      </c>
    </row>
    <row r="359" spans="1:12" x14ac:dyDescent="0.2">
      <c r="A359" s="5" t="s">
        <v>2315</v>
      </c>
      <c r="B359" s="4" t="s">
        <v>2314</v>
      </c>
      <c r="C359" s="1" t="s">
        <v>2313</v>
      </c>
      <c r="D359" s="1" t="s">
        <v>2312</v>
      </c>
      <c r="E359" s="1">
        <v>4</v>
      </c>
      <c r="F359" s="1">
        <v>142780987</v>
      </c>
      <c r="G359" s="1">
        <v>143367578</v>
      </c>
      <c r="H359" s="3">
        <v>-1.39031554677548</v>
      </c>
      <c r="I359" s="3">
        <f t="shared" si="5"/>
        <v>1.39031554677548</v>
      </c>
      <c r="J359" s="2">
        <v>30.1981989996066</v>
      </c>
      <c r="K359" s="2">
        <v>5.6583488937927902E-8</v>
      </c>
      <c r="L359" s="3">
        <v>4.1691713868549699E-7</v>
      </c>
    </row>
    <row r="360" spans="1:12" x14ac:dyDescent="0.2">
      <c r="A360" s="5" t="s">
        <v>2311</v>
      </c>
      <c r="B360" s="4" t="s">
        <v>2310</v>
      </c>
      <c r="C360" s="1" t="s">
        <v>2309</v>
      </c>
      <c r="D360" s="1" t="s">
        <v>2308</v>
      </c>
      <c r="E360" s="1">
        <v>14</v>
      </c>
      <c r="F360" s="1">
        <v>41663688</v>
      </c>
      <c r="G360" s="1">
        <v>41786084</v>
      </c>
      <c r="H360" s="3">
        <v>-1.83451265273218</v>
      </c>
      <c r="I360" s="3">
        <f t="shared" si="5"/>
        <v>1.83451265273218</v>
      </c>
      <c r="J360" s="2">
        <v>216.87416304772</v>
      </c>
      <c r="K360" s="2">
        <v>0</v>
      </c>
      <c r="L360" s="3">
        <v>0</v>
      </c>
    </row>
    <row r="361" spans="1:12" x14ac:dyDescent="0.2">
      <c r="A361" s="5" t="s">
        <v>2307</v>
      </c>
      <c r="B361" s="4" t="s">
        <v>2306</v>
      </c>
      <c r="C361" s="1" t="s">
        <v>2305</v>
      </c>
      <c r="D361" s="1" t="s">
        <v>2304</v>
      </c>
      <c r="E361" s="1">
        <v>8</v>
      </c>
      <c r="F361" s="1">
        <v>85497557</v>
      </c>
      <c r="G361" s="1">
        <v>85518879</v>
      </c>
      <c r="H361" s="3">
        <v>1.8930043527598599</v>
      </c>
      <c r="I361" s="3">
        <f t="shared" si="5"/>
        <v>1.8930043527598599</v>
      </c>
      <c r="J361" s="2">
        <v>244.05435474223501</v>
      </c>
      <c r="K361" s="2">
        <v>0</v>
      </c>
      <c r="L361" s="3">
        <v>0</v>
      </c>
    </row>
    <row r="362" spans="1:12" x14ac:dyDescent="0.2">
      <c r="A362" s="5" t="s">
        <v>2303</v>
      </c>
      <c r="B362" s="4" t="s">
        <v>2302</v>
      </c>
      <c r="C362" s="1" t="s">
        <v>2301</v>
      </c>
      <c r="D362" s="1" t="s">
        <v>2300</v>
      </c>
      <c r="E362" s="1">
        <v>19</v>
      </c>
      <c r="F362" s="1">
        <v>54060622</v>
      </c>
      <c r="G362" s="1">
        <v>54148970</v>
      </c>
      <c r="H362" s="3">
        <v>-1.40659535183282</v>
      </c>
      <c r="I362" s="3">
        <f t="shared" si="5"/>
        <v>1.40659535183282</v>
      </c>
      <c r="J362" s="2">
        <v>80.103836909585496</v>
      </c>
      <c r="K362" s="2">
        <v>0</v>
      </c>
      <c r="L362" s="3">
        <v>0</v>
      </c>
    </row>
    <row r="363" spans="1:12" x14ac:dyDescent="0.2">
      <c r="A363" s="5" t="s">
        <v>2299</v>
      </c>
      <c r="B363" s="4" t="s">
        <v>2297</v>
      </c>
      <c r="C363" s="1" t="s">
        <v>2296</v>
      </c>
      <c r="D363" s="1" t="s">
        <v>2295</v>
      </c>
      <c r="E363" s="1">
        <v>17</v>
      </c>
      <c r="F363" s="1">
        <v>63110254</v>
      </c>
      <c r="G363" s="1">
        <v>63145577</v>
      </c>
      <c r="H363" s="3">
        <v>-1.6545568407817499</v>
      </c>
      <c r="I363" s="3">
        <f t="shared" si="5"/>
        <v>1.6545568407817499</v>
      </c>
      <c r="J363" s="2">
        <v>116.31974827075901</v>
      </c>
      <c r="K363" s="2">
        <v>0</v>
      </c>
      <c r="L363" s="3">
        <v>0</v>
      </c>
    </row>
    <row r="364" spans="1:12" x14ac:dyDescent="0.2">
      <c r="A364" s="5" t="s">
        <v>2298</v>
      </c>
      <c r="B364" s="4" t="s">
        <v>2297</v>
      </c>
      <c r="C364" s="1" t="s">
        <v>2296</v>
      </c>
      <c r="D364" s="1" t="s">
        <v>2295</v>
      </c>
      <c r="E364" s="1">
        <v>17</v>
      </c>
      <c r="F364" s="1">
        <v>63110254</v>
      </c>
      <c r="G364" s="1">
        <v>63145577</v>
      </c>
      <c r="H364" s="3">
        <v>-1.3904217980217299</v>
      </c>
      <c r="I364" s="3">
        <f t="shared" si="5"/>
        <v>1.3904217980217299</v>
      </c>
      <c r="J364" s="2">
        <v>46.202424600078302</v>
      </c>
      <c r="K364" s="2">
        <v>0</v>
      </c>
      <c r="L364" s="3">
        <v>0</v>
      </c>
    </row>
    <row r="365" spans="1:12" x14ac:dyDescent="0.2">
      <c r="A365" s="5" t="s">
        <v>2294</v>
      </c>
      <c r="B365" s="4" t="s">
        <v>2293</v>
      </c>
      <c r="C365" s="1" t="s">
        <v>2292</v>
      </c>
      <c r="D365" s="1" t="s">
        <v>2291</v>
      </c>
      <c r="E365" s="1">
        <v>18</v>
      </c>
      <c r="F365" s="1">
        <v>25312387</v>
      </c>
      <c r="G365" s="1">
        <v>25344614</v>
      </c>
      <c r="H365" s="3">
        <v>-1.6882371833149901</v>
      </c>
      <c r="I365" s="3">
        <f t="shared" si="5"/>
        <v>1.6882371833149901</v>
      </c>
      <c r="J365" s="2">
        <v>114.622935103465</v>
      </c>
      <c r="K365" s="2">
        <v>0</v>
      </c>
      <c r="L365" s="3">
        <v>0</v>
      </c>
    </row>
    <row r="366" spans="1:12" x14ac:dyDescent="0.2">
      <c r="A366" s="5" t="s">
        <v>2290</v>
      </c>
      <c r="B366" s="4" t="s">
        <v>2289</v>
      </c>
      <c r="C366" s="1" t="s">
        <v>2288</v>
      </c>
      <c r="D366" s="1" t="s">
        <v>2287</v>
      </c>
      <c r="E366" s="1">
        <v>17</v>
      </c>
      <c r="F366" s="1">
        <v>9282675</v>
      </c>
      <c r="G366" s="1">
        <v>9344678</v>
      </c>
      <c r="H366" s="3">
        <v>1.3886304653395001</v>
      </c>
      <c r="I366" s="3">
        <f t="shared" si="5"/>
        <v>1.3886304653395001</v>
      </c>
      <c r="J366" s="2">
        <v>80.015975933562004</v>
      </c>
      <c r="K366" s="2">
        <v>0</v>
      </c>
      <c r="L366" s="3">
        <v>0</v>
      </c>
    </row>
    <row r="367" spans="1:12" x14ac:dyDescent="0.2">
      <c r="A367" s="5" t="s">
        <v>2286</v>
      </c>
      <c r="B367" s="4" t="s">
        <v>2285</v>
      </c>
      <c r="C367" s="1" t="s">
        <v>2284</v>
      </c>
      <c r="D367" s="1" t="s">
        <v>2283</v>
      </c>
      <c r="E367" s="1">
        <v>2</v>
      </c>
      <c r="F367" s="1">
        <v>18354542</v>
      </c>
      <c r="G367" s="1">
        <v>18419071</v>
      </c>
      <c r="H367" s="3">
        <v>-1.30417030094792</v>
      </c>
      <c r="I367" s="3">
        <f t="shared" si="5"/>
        <v>1.30417030094792</v>
      </c>
      <c r="J367" s="2">
        <v>24.250879952593099</v>
      </c>
      <c r="K367" s="2">
        <v>1.1316697787585601E-6</v>
      </c>
      <c r="L367" s="3">
        <v>6.72670385330998E-6</v>
      </c>
    </row>
    <row r="368" spans="1:12" x14ac:dyDescent="0.2">
      <c r="A368" s="5" t="s">
        <v>2282</v>
      </c>
      <c r="B368" s="4" t="s">
        <v>2281</v>
      </c>
      <c r="C368" s="1" t="s">
        <v>2280</v>
      </c>
      <c r="D368" s="1" t="s">
        <v>2279</v>
      </c>
      <c r="E368" s="1">
        <v>18</v>
      </c>
      <c r="F368" s="1">
        <v>29611547</v>
      </c>
      <c r="G368" s="1">
        <v>29629087</v>
      </c>
      <c r="H368" s="3">
        <v>-1.3542088678017099</v>
      </c>
      <c r="I368" s="3">
        <f t="shared" si="5"/>
        <v>1.3542088678017099</v>
      </c>
      <c r="J368" s="2">
        <v>21.3782775601738</v>
      </c>
      <c r="K368" s="2">
        <v>6.05443331635829E-6</v>
      </c>
      <c r="L368" s="3">
        <v>3.1410825705003997E-5</v>
      </c>
    </row>
    <row r="369" spans="1:12" x14ac:dyDescent="0.2">
      <c r="A369" s="5" t="s">
        <v>2278</v>
      </c>
      <c r="B369" s="4" t="s">
        <v>2276</v>
      </c>
      <c r="C369" s="1" t="s">
        <v>2275</v>
      </c>
      <c r="D369" s="1" t="s">
        <v>2274</v>
      </c>
      <c r="E369" s="1">
        <v>18</v>
      </c>
      <c r="F369" s="1">
        <v>74141481</v>
      </c>
      <c r="G369" s="1">
        <v>74151950</v>
      </c>
      <c r="H369" s="3">
        <v>1.4207277731396699</v>
      </c>
      <c r="I369" s="3">
        <f t="shared" si="5"/>
        <v>1.4207277731396699</v>
      </c>
      <c r="J369" s="2">
        <v>86.347831589655698</v>
      </c>
      <c r="K369" s="2">
        <v>0</v>
      </c>
      <c r="L369" s="3">
        <v>0</v>
      </c>
    </row>
    <row r="370" spans="1:12" x14ac:dyDescent="0.2">
      <c r="A370" s="5" t="s">
        <v>2277</v>
      </c>
      <c r="B370" s="4" t="s">
        <v>2276</v>
      </c>
      <c r="C370" s="1" t="s">
        <v>2275</v>
      </c>
      <c r="D370" s="1" t="s">
        <v>2274</v>
      </c>
      <c r="E370" s="1">
        <v>18</v>
      </c>
      <c r="F370" s="1">
        <v>74141481</v>
      </c>
      <c r="G370" s="1">
        <v>74151950</v>
      </c>
      <c r="H370" s="3">
        <v>-1.3154446282716701</v>
      </c>
      <c r="I370" s="3">
        <f t="shared" si="5"/>
        <v>1.3154446282716701</v>
      </c>
      <c r="J370" s="2">
        <v>36.554895685286702</v>
      </c>
      <c r="K370" s="2">
        <v>0</v>
      </c>
      <c r="L370" s="3">
        <v>0</v>
      </c>
    </row>
    <row r="371" spans="1:12" x14ac:dyDescent="0.2">
      <c r="A371" s="5" t="s">
        <v>2273</v>
      </c>
      <c r="B371" s="4" t="s">
        <v>2270</v>
      </c>
      <c r="H371" s="3">
        <v>-1.5696800489382801</v>
      </c>
      <c r="I371" s="3">
        <f t="shared" si="5"/>
        <v>1.5696800489382801</v>
      </c>
      <c r="J371" s="2">
        <v>41.3231448469665</v>
      </c>
      <c r="K371" s="2">
        <v>0</v>
      </c>
      <c r="L371" s="3">
        <v>0</v>
      </c>
    </row>
    <row r="372" spans="1:12" x14ac:dyDescent="0.2">
      <c r="A372" s="5" t="s">
        <v>2272</v>
      </c>
      <c r="B372" s="4" t="s">
        <v>2270</v>
      </c>
      <c r="H372" s="3">
        <v>-1.48345442525547</v>
      </c>
      <c r="I372" s="3">
        <f t="shared" si="5"/>
        <v>1.48345442525547</v>
      </c>
      <c r="J372" s="2">
        <v>33.484200789214</v>
      </c>
      <c r="K372" s="2">
        <v>0</v>
      </c>
      <c r="L372" s="3">
        <v>0</v>
      </c>
    </row>
    <row r="373" spans="1:12" x14ac:dyDescent="0.2">
      <c r="A373" s="5" t="s">
        <v>2271</v>
      </c>
      <c r="B373" s="4" t="s">
        <v>2270</v>
      </c>
      <c r="H373" s="3">
        <v>-1.47550453503061</v>
      </c>
      <c r="I373" s="3">
        <f t="shared" si="5"/>
        <v>1.47550453503061</v>
      </c>
      <c r="J373" s="2">
        <v>32.2747827650171</v>
      </c>
      <c r="K373" s="2">
        <v>0</v>
      </c>
      <c r="L373" s="3">
        <v>0</v>
      </c>
    </row>
    <row r="374" spans="1:12" x14ac:dyDescent="0.2">
      <c r="A374" s="5" t="s">
        <v>2269</v>
      </c>
      <c r="B374" s="4" t="s">
        <v>2268</v>
      </c>
      <c r="C374" s="1" t="s">
        <v>2267</v>
      </c>
      <c r="D374" s="1" t="s">
        <v>2266</v>
      </c>
      <c r="E374" s="1">
        <v>1</v>
      </c>
      <c r="F374" s="1">
        <v>168971274</v>
      </c>
      <c r="G374" s="1">
        <v>168972725</v>
      </c>
      <c r="H374" s="3">
        <v>-1.4016348210690801</v>
      </c>
      <c r="I374" s="3">
        <f t="shared" si="5"/>
        <v>1.4016348210690801</v>
      </c>
      <c r="J374" s="2">
        <v>20.895135507186101</v>
      </c>
      <c r="K374" s="2">
        <v>7.1861030951168503E-6</v>
      </c>
      <c r="L374" s="3">
        <v>3.6429779305249597E-5</v>
      </c>
    </row>
    <row r="375" spans="1:12" x14ac:dyDescent="0.2">
      <c r="A375" s="5" t="s">
        <v>2265</v>
      </c>
      <c r="B375" s="4" t="s">
        <v>2264</v>
      </c>
      <c r="C375" s="1" t="s">
        <v>2263</v>
      </c>
      <c r="D375" s="1" t="s">
        <v>2262</v>
      </c>
      <c r="E375" s="1">
        <v>10</v>
      </c>
      <c r="F375" s="1">
        <v>88669214</v>
      </c>
      <c r="G375" s="1">
        <v>88670430</v>
      </c>
      <c r="H375" s="3">
        <v>1.31750374406545</v>
      </c>
      <c r="I375" s="3">
        <f t="shared" si="5"/>
        <v>1.31750374406545</v>
      </c>
      <c r="J375" s="2">
        <v>21.207828462514399</v>
      </c>
      <c r="K375" s="2">
        <v>6.2807672721099999E-6</v>
      </c>
      <c r="L375" s="3">
        <v>3.2435442347054999E-5</v>
      </c>
    </row>
    <row r="376" spans="1:12" x14ac:dyDescent="0.2">
      <c r="A376" s="5" t="s">
        <v>2261</v>
      </c>
      <c r="B376" s="4" t="s">
        <v>2260</v>
      </c>
      <c r="C376" s="1" t="s">
        <v>2259</v>
      </c>
      <c r="D376" s="1" t="s">
        <v>2258</v>
      </c>
      <c r="E376" s="1">
        <v>6</v>
      </c>
      <c r="F376" s="1">
        <v>72510255</v>
      </c>
      <c r="G376" s="1">
        <v>72596446</v>
      </c>
      <c r="H376" s="3">
        <v>1.3162976991928099</v>
      </c>
      <c r="I376" s="3">
        <f t="shared" si="5"/>
        <v>1.3162976991928099</v>
      </c>
      <c r="J376" s="2">
        <v>36.817185989241899</v>
      </c>
      <c r="K376" s="2">
        <v>0</v>
      </c>
      <c r="L376" s="3">
        <v>0</v>
      </c>
    </row>
    <row r="377" spans="1:12" x14ac:dyDescent="0.2">
      <c r="A377" s="5" t="s">
        <v>2257</v>
      </c>
      <c r="B377" s="4" t="s">
        <v>2256</v>
      </c>
      <c r="C377" s="1" t="s">
        <v>2255</v>
      </c>
      <c r="D377" s="1" t="s">
        <v>2254</v>
      </c>
      <c r="E377" s="1" t="s">
        <v>50</v>
      </c>
      <c r="F377" s="1">
        <v>65563122</v>
      </c>
      <c r="G377" s="1">
        <v>65658516</v>
      </c>
      <c r="H377" s="3">
        <v>1.3452962396600701</v>
      </c>
      <c r="I377" s="3">
        <f t="shared" si="5"/>
        <v>1.3452962396600701</v>
      </c>
      <c r="J377" s="2">
        <v>59.468138372196101</v>
      </c>
      <c r="K377" s="2">
        <v>0</v>
      </c>
      <c r="L377" s="3">
        <v>0</v>
      </c>
    </row>
    <row r="378" spans="1:12" x14ac:dyDescent="0.2">
      <c r="A378" s="5" t="s">
        <v>2253</v>
      </c>
      <c r="B378" s="4" t="s">
        <v>2252</v>
      </c>
      <c r="H378" s="3">
        <v>1.4869529292329799</v>
      </c>
      <c r="I378" s="3">
        <f t="shared" si="5"/>
        <v>1.4869529292329799</v>
      </c>
      <c r="J378" s="2">
        <v>177.810120168802</v>
      </c>
      <c r="K378" s="2">
        <v>0</v>
      </c>
      <c r="L378" s="3">
        <v>0</v>
      </c>
    </row>
    <row r="379" spans="1:12" x14ac:dyDescent="0.2">
      <c r="A379" s="5" t="s">
        <v>2251</v>
      </c>
      <c r="B379" s="4" t="s">
        <v>2250</v>
      </c>
      <c r="C379" s="1" t="s">
        <v>2249</v>
      </c>
      <c r="D379" s="1" t="s">
        <v>2248</v>
      </c>
      <c r="E379" s="1">
        <v>17</v>
      </c>
      <c r="F379" s="1">
        <v>22278798</v>
      </c>
      <c r="G379" s="1">
        <v>22311392</v>
      </c>
      <c r="H379" s="3">
        <v>1.40032114535273</v>
      </c>
      <c r="I379" s="3">
        <f t="shared" si="5"/>
        <v>1.40032114535273</v>
      </c>
      <c r="J379" s="2">
        <v>31.8360738223721</v>
      </c>
      <c r="K379" s="2">
        <v>5.6583488937927902E-8</v>
      </c>
      <c r="L379" s="3">
        <v>4.1691713868549699E-7</v>
      </c>
    </row>
    <row r="380" spans="1:12" x14ac:dyDescent="0.2">
      <c r="A380" s="5" t="s">
        <v>2247</v>
      </c>
      <c r="B380" s="4" t="s">
        <v>2246</v>
      </c>
      <c r="C380" s="1" t="s">
        <v>2245</v>
      </c>
      <c r="D380" s="1" t="s">
        <v>2244</v>
      </c>
      <c r="E380" s="1">
        <v>2</v>
      </c>
      <c r="F380" s="1">
        <v>200452624</v>
      </c>
      <c r="G380" s="1">
        <v>200479423</v>
      </c>
      <c r="H380" s="3">
        <v>-1.40096761343636</v>
      </c>
      <c r="I380" s="3">
        <f t="shared" si="5"/>
        <v>1.40096761343636</v>
      </c>
      <c r="J380" s="2">
        <v>37.0171923308015</v>
      </c>
      <c r="K380" s="2">
        <v>0</v>
      </c>
      <c r="L380" s="3">
        <v>0</v>
      </c>
    </row>
    <row r="381" spans="1:12" x14ac:dyDescent="0.2">
      <c r="A381" s="5" t="s">
        <v>2243</v>
      </c>
      <c r="B381" s="4" t="s">
        <v>2242</v>
      </c>
      <c r="C381" s="1" t="s">
        <v>2241</v>
      </c>
      <c r="D381" s="1" t="s">
        <v>2240</v>
      </c>
      <c r="E381" s="1">
        <v>7</v>
      </c>
      <c r="F381" s="1">
        <v>144865608</v>
      </c>
      <c r="G381" s="1">
        <v>144871585</v>
      </c>
      <c r="H381" s="3">
        <v>1.3269429956085199</v>
      </c>
      <c r="I381" s="3">
        <f t="shared" si="5"/>
        <v>1.3269429956085199</v>
      </c>
      <c r="J381" s="2">
        <v>52.722637836219903</v>
      </c>
      <c r="K381" s="2">
        <v>0</v>
      </c>
      <c r="L381" s="3">
        <v>0</v>
      </c>
    </row>
    <row r="382" spans="1:12" x14ac:dyDescent="0.2">
      <c r="A382" s="5" t="s">
        <v>2239</v>
      </c>
      <c r="B382" s="4" t="s">
        <v>2238</v>
      </c>
      <c r="C382" s="1" t="s">
        <v>2237</v>
      </c>
      <c r="D382" s="1" t="s">
        <v>2236</v>
      </c>
      <c r="E382" s="1">
        <v>1</v>
      </c>
      <c r="F382" s="1">
        <v>143443300</v>
      </c>
      <c r="G382" s="1">
        <v>143535583</v>
      </c>
      <c r="H382" s="3">
        <v>3.5318691513693801</v>
      </c>
      <c r="I382" s="3">
        <f t="shared" si="5"/>
        <v>3.5318691513693801</v>
      </c>
      <c r="J382" s="2">
        <v>676.847725851169</v>
      </c>
      <c r="K382" s="2">
        <v>0</v>
      </c>
      <c r="L382" s="3">
        <v>0</v>
      </c>
    </row>
    <row r="383" spans="1:12" x14ac:dyDescent="0.2">
      <c r="A383" s="5" t="s">
        <v>2235</v>
      </c>
      <c r="B383" s="4" t="s">
        <v>2233</v>
      </c>
      <c r="C383" s="1" t="s">
        <v>2232</v>
      </c>
      <c r="D383" s="1" t="s">
        <v>2231</v>
      </c>
      <c r="E383" s="1">
        <v>16</v>
      </c>
      <c r="F383" s="1">
        <v>20881518</v>
      </c>
      <c r="G383" s="1">
        <v>20890949</v>
      </c>
      <c r="H383" s="3">
        <v>-1.39896603699015</v>
      </c>
      <c r="I383" s="3">
        <f t="shared" si="5"/>
        <v>1.39896603699015</v>
      </c>
      <c r="J383" s="2">
        <v>38.308436581587799</v>
      </c>
      <c r="K383" s="2">
        <v>0</v>
      </c>
      <c r="L383" s="3">
        <v>0</v>
      </c>
    </row>
    <row r="384" spans="1:12" x14ac:dyDescent="0.2">
      <c r="A384" s="5" t="s">
        <v>2234</v>
      </c>
      <c r="B384" s="4" t="s">
        <v>2233</v>
      </c>
      <c r="C384" s="1" t="s">
        <v>2232</v>
      </c>
      <c r="D384" s="1" t="s">
        <v>2231</v>
      </c>
      <c r="E384" s="1">
        <v>16</v>
      </c>
      <c r="F384" s="1">
        <v>20881518</v>
      </c>
      <c r="G384" s="1">
        <v>20890949</v>
      </c>
      <c r="H384" s="3">
        <v>-1.3120752269706999</v>
      </c>
      <c r="I384" s="3">
        <f t="shared" si="5"/>
        <v>1.3120752269706999</v>
      </c>
      <c r="J384" s="2">
        <v>30.750053051440801</v>
      </c>
      <c r="K384" s="2">
        <v>5.6583488937927902E-8</v>
      </c>
      <c r="L384" s="3">
        <v>4.1691713868549699E-7</v>
      </c>
    </row>
    <row r="385" spans="1:12" x14ac:dyDescent="0.2">
      <c r="A385" s="5" t="s">
        <v>2230</v>
      </c>
      <c r="B385" s="4" t="s">
        <v>2229</v>
      </c>
      <c r="C385" s="1" t="s">
        <v>2228</v>
      </c>
      <c r="D385" s="1" t="s">
        <v>2227</v>
      </c>
      <c r="E385" s="1">
        <v>19</v>
      </c>
      <c r="F385" s="1">
        <v>42097995</v>
      </c>
      <c r="G385" s="1">
        <v>42100804</v>
      </c>
      <c r="H385" s="3">
        <v>1.4516063889786099</v>
      </c>
      <c r="I385" s="3">
        <f t="shared" si="5"/>
        <v>1.4516063889786099</v>
      </c>
      <c r="J385" s="2">
        <v>85.073832219048199</v>
      </c>
      <c r="K385" s="2">
        <v>0</v>
      </c>
      <c r="L385" s="3">
        <v>0</v>
      </c>
    </row>
    <row r="386" spans="1:12" x14ac:dyDescent="0.2">
      <c r="A386" s="5" t="s">
        <v>2226</v>
      </c>
      <c r="B386" s="4" t="s">
        <v>2225</v>
      </c>
      <c r="C386" s="1" t="s">
        <v>2224</v>
      </c>
      <c r="D386" s="1" t="s">
        <v>2223</v>
      </c>
      <c r="E386" s="1">
        <v>2</v>
      </c>
      <c r="F386" s="1">
        <v>250467429</v>
      </c>
      <c r="G386" s="1">
        <v>250600517</v>
      </c>
      <c r="H386" s="3">
        <v>1.3154887357207801</v>
      </c>
      <c r="I386" s="3">
        <f t="shared" si="5"/>
        <v>1.3154887357207801</v>
      </c>
      <c r="J386" s="2">
        <v>53.961859638611401</v>
      </c>
      <c r="K386" s="2">
        <v>0</v>
      </c>
      <c r="L386" s="3">
        <v>0</v>
      </c>
    </row>
    <row r="387" spans="1:12" x14ac:dyDescent="0.2">
      <c r="A387" s="5" t="s">
        <v>2222</v>
      </c>
      <c r="B387" s="4" t="s">
        <v>2220</v>
      </c>
      <c r="C387" s="1" t="s">
        <v>2219</v>
      </c>
      <c r="D387" s="1" t="s">
        <v>2218</v>
      </c>
      <c r="E387" s="1">
        <v>13</v>
      </c>
      <c r="F387" s="1">
        <v>88288046</v>
      </c>
      <c r="G387" s="1">
        <v>88307988</v>
      </c>
      <c r="H387" s="3">
        <v>1.4714398430414799</v>
      </c>
      <c r="I387" s="3">
        <f t="shared" ref="I387:I450" si="6">ABS(H387)</f>
        <v>1.4714398430414799</v>
      </c>
      <c r="J387" s="2">
        <v>68.3936857245466</v>
      </c>
      <c r="K387" s="2">
        <v>0</v>
      </c>
      <c r="L387" s="3">
        <v>0</v>
      </c>
    </row>
    <row r="388" spans="1:12" x14ac:dyDescent="0.2">
      <c r="A388" s="5" t="s">
        <v>2221</v>
      </c>
      <c r="B388" s="4" t="s">
        <v>2220</v>
      </c>
      <c r="C388" s="1" t="s">
        <v>2219</v>
      </c>
      <c r="D388" s="1" t="s">
        <v>2218</v>
      </c>
      <c r="E388" s="1">
        <v>13</v>
      </c>
      <c r="F388" s="1">
        <v>88288046</v>
      </c>
      <c r="G388" s="1">
        <v>88307988</v>
      </c>
      <c r="H388" s="3">
        <v>1.3436373564117401</v>
      </c>
      <c r="I388" s="3">
        <f t="shared" si="6"/>
        <v>1.3436373564117401</v>
      </c>
      <c r="J388" s="2">
        <v>30.826058181220699</v>
      </c>
      <c r="K388" s="2">
        <v>5.6583488937927902E-8</v>
      </c>
      <c r="L388" s="3">
        <v>4.1691713868549699E-7</v>
      </c>
    </row>
    <row r="389" spans="1:12" x14ac:dyDescent="0.2">
      <c r="A389" s="5" t="s">
        <v>2217</v>
      </c>
      <c r="B389" s="4" t="s">
        <v>2216</v>
      </c>
      <c r="C389" s="1" t="s">
        <v>2215</v>
      </c>
      <c r="D389" s="1" t="s">
        <v>2214</v>
      </c>
      <c r="E389" s="1">
        <v>20</v>
      </c>
      <c r="F389" s="1">
        <v>38935820</v>
      </c>
      <c r="G389" s="1">
        <v>38963309</v>
      </c>
      <c r="H389" s="3">
        <v>-1.4199260261417499</v>
      </c>
      <c r="I389" s="3">
        <f t="shared" si="6"/>
        <v>1.4199260261417499</v>
      </c>
      <c r="J389" s="2">
        <v>44.1225235651494</v>
      </c>
      <c r="K389" s="2">
        <v>0</v>
      </c>
      <c r="L389" s="3">
        <v>0</v>
      </c>
    </row>
    <row r="390" spans="1:12" x14ac:dyDescent="0.2">
      <c r="A390" s="5" t="s">
        <v>2213</v>
      </c>
      <c r="B390" s="4" t="s">
        <v>2212</v>
      </c>
      <c r="C390" s="1" t="s">
        <v>2211</v>
      </c>
      <c r="D390" s="1" t="s">
        <v>2210</v>
      </c>
      <c r="E390" s="1">
        <v>20</v>
      </c>
      <c r="F390" s="1">
        <v>4877324</v>
      </c>
      <c r="G390" s="1">
        <v>4879779</v>
      </c>
      <c r="H390" s="3">
        <v>1.3105867140243499</v>
      </c>
      <c r="I390" s="3">
        <f t="shared" si="6"/>
        <v>1.3105867140243499</v>
      </c>
      <c r="J390" s="2">
        <v>47.026343831294199</v>
      </c>
      <c r="K390" s="2">
        <v>0</v>
      </c>
      <c r="L390" s="3">
        <v>0</v>
      </c>
    </row>
    <row r="391" spans="1:12" x14ac:dyDescent="0.2">
      <c r="A391" s="5" t="s">
        <v>2209</v>
      </c>
      <c r="B391" s="4" t="s">
        <v>2208</v>
      </c>
      <c r="C391" s="1" t="s">
        <v>2207</v>
      </c>
      <c r="D391" s="1" t="s">
        <v>2206</v>
      </c>
      <c r="E391" s="1">
        <v>12</v>
      </c>
      <c r="F391" s="1">
        <v>23839399</v>
      </c>
      <c r="G391" s="1">
        <v>23841049</v>
      </c>
      <c r="H391" s="3">
        <v>2.0708474945989499</v>
      </c>
      <c r="I391" s="3">
        <f t="shared" si="6"/>
        <v>2.0708474945989499</v>
      </c>
      <c r="J391" s="2">
        <v>144.51624273272299</v>
      </c>
      <c r="K391" s="2">
        <v>0</v>
      </c>
      <c r="L391" s="3">
        <v>0</v>
      </c>
    </row>
    <row r="392" spans="1:12" x14ac:dyDescent="0.2">
      <c r="A392" s="5" t="s">
        <v>2205</v>
      </c>
      <c r="B392" s="4" t="s">
        <v>2204</v>
      </c>
      <c r="C392" s="1" t="s">
        <v>2203</v>
      </c>
      <c r="D392" s="1" t="s">
        <v>2202</v>
      </c>
      <c r="E392" s="1">
        <v>2</v>
      </c>
      <c r="F392" s="1">
        <v>36246628</v>
      </c>
      <c r="G392" s="1">
        <v>36247896</v>
      </c>
      <c r="H392" s="3">
        <v>-1.6334294999344801</v>
      </c>
      <c r="I392" s="3">
        <f t="shared" si="6"/>
        <v>1.6334294999344801</v>
      </c>
      <c r="J392" s="2">
        <v>65.189448056981107</v>
      </c>
      <c r="K392" s="2">
        <v>0</v>
      </c>
      <c r="L392" s="3">
        <v>0</v>
      </c>
    </row>
    <row r="393" spans="1:12" x14ac:dyDescent="0.2">
      <c r="A393" s="5" t="s">
        <v>2201</v>
      </c>
      <c r="B393" s="4" t="s">
        <v>2200</v>
      </c>
      <c r="C393" s="1" t="s">
        <v>2199</v>
      </c>
      <c r="D393" s="1" t="s">
        <v>2198</v>
      </c>
      <c r="E393" s="1" t="s">
        <v>50</v>
      </c>
      <c r="F393" s="1">
        <v>21499934</v>
      </c>
      <c r="G393" s="1">
        <v>21598876</v>
      </c>
      <c r="H393" s="3">
        <v>-1.36476725579881</v>
      </c>
      <c r="I393" s="3">
        <f t="shared" si="6"/>
        <v>1.36476725579881</v>
      </c>
      <c r="J393" s="2">
        <v>44.549366890585297</v>
      </c>
      <c r="K393" s="2">
        <v>0</v>
      </c>
      <c r="L393" s="3">
        <v>0</v>
      </c>
    </row>
    <row r="394" spans="1:12" x14ac:dyDescent="0.2">
      <c r="A394" s="5" t="s">
        <v>2197</v>
      </c>
      <c r="B394" s="4" t="s">
        <v>2196</v>
      </c>
      <c r="C394" s="1" t="s">
        <v>2195</v>
      </c>
      <c r="D394" s="1" t="s">
        <v>2194</v>
      </c>
      <c r="E394" s="1">
        <v>8</v>
      </c>
      <c r="F394" s="1">
        <v>48699769</v>
      </c>
      <c r="G394" s="1">
        <v>48711910</v>
      </c>
      <c r="H394" s="3">
        <v>1.63923361946232</v>
      </c>
      <c r="I394" s="3">
        <f t="shared" si="6"/>
        <v>1.63923361946232</v>
      </c>
      <c r="J394" s="2">
        <v>133.278012852106</v>
      </c>
      <c r="K394" s="2">
        <v>0</v>
      </c>
      <c r="L394" s="3">
        <v>0</v>
      </c>
    </row>
    <row r="395" spans="1:12" x14ac:dyDescent="0.2">
      <c r="A395" s="5" t="s">
        <v>2193</v>
      </c>
      <c r="B395" s="4" t="s">
        <v>2192</v>
      </c>
      <c r="C395" s="1" t="s">
        <v>2191</v>
      </c>
      <c r="D395" s="1" t="s">
        <v>2190</v>
      </c>
      <c r="E395" s="1">
        <v>5</v>
      </c>
      <c r="F395" s="1">
        <v>154489590</v>
      </c>
      <c r="G395" s="1">
        <v>154491223</v>
      </c>
      <c r="H395" s="3">
        <v>-1.3016479969005801</v>
      </c>
      <c r="I395" s="3">
        <f t="shared" si="6"/>
        <v>1.3016479969005801</v>
      </c>
      <c r="J395" s="2">
        <v>50.551180827092097</v>
      </c>
      <c r="K395" s="2">
        <v>0</v>
      </c>
      <c r="L395" s="3">
        <v>0</v>
      </c>
    </row>
    <row r="396" spans="1:12" x14ac:dyDescent="0.2">
      <c r="A396" s="5" t="s">
        <v>2189</v>
      </c>
      <c r="B396" s="4" t="s">
        <v>2188</v>
      </c>
      <c r="C396" s="1" t="s">
        <v>2187</v>
      </c>
      <c r="D396" s="1" t="s">
        <v>2186</v>
      </c>
      <c r="E396" s="1">
        <v>17</v>
      </c>
      <c r="F396" s="1">
        <v>6885221</v>
      </c>
      <c r="G396" s="1">
        <v>6892497</v>
      </c>
      <c r="H396" s="3">
        <v>1.42652041647423</v>
      </c>
      <c r="I396" s="3">
        <f t="shared" si="6"/>
        <v>1.42652041647423</v>
      </c>
      <c r="J396" s="2">
        <v>76.562782683951696</v>
      </c>
      <c r="K396" s="2">
        <v>0</v>
      </c>
      <c r="L396" s="3">
        <v>0</v>
      </c>
    </row>
    <row r="397" spans="1:12" x14ac:dyDescent="0.2">
      <c r="A397" s="5" t="s">
        <v>2185</v>
      </c>
      <c r="B397" s="4" t="s">
        <v>2184</v>
      </c>
      <c r="C397" s="1" t="s">
        <v>2183</v>
      </c>
      <c r="D397" s="1" t="s">
        <v>2182</v>
      </c>
      <c r="E397" s="1">
        <v>3</v>
      </c>
      <c r="F397" s="1">
        <v>9036373</v>
      </c>
      <c r="G397" s="1">
        <v>9037942</v>
      </c>
      <c r="H397" s="3">
        <v>1.49711605462053</v>
      </c>
      <c r="I397" s="3">
        <f t="shared" si="6"/>
        <v>1.49711605462053</v>
      </c>
      <c r="J397" s="2">
        <v>69.503068440316696</v>
      </c>
      <c r="K397" s="2">
        <v>0</v>
      </c>
      <c r="L397" s="3">
        <v>0</v>
      </c>
    </row>
    <row r="398" spans="1:12" x14ac:dyDescent="0.2">
      <c r="A398" s="5" t="s">
        <v>2181</v>
      </c>
      <c r="B398" s="4" t="s">
        <v>2180</v>
      </c>
      <c r="C398" s="1" t="s">
        <v>2179</v>
      </c>
      <c r="D398" s="1" t="s">
        <v>2178</v>
      </c>
      <c r="E398" s="1">
        <v>6</v>
      </c>
      <c r="F398" s="1">
        <v>127327959</v>
      </c>
      <c r="G398" s="1">
        <v>127334428</v>
      </c>
      <c r="H398" s="3">
        <v>-1.53888110421074</v>
      </c>
      <c r="I398" s="3">
        <f t="shared" si="6"/>
        <v>1.53888110421074</v>
      </c>
      <c r="J398" s="2">
        <v>155.59614195939801</v>
      </c>
      <c r="K398" s="2">
        <v>0</v>
      </c>
      <c r="L398" s="3">
        <v>0</v>
      </c>
    </row>
    <row r="399" spans="1:12" x14ac:dyDescent="0.2">
      <c r="A399" s="5" t="s">
        <v>2177</v>
      </c>
      <c r="B399" s="4" t="s">
        <v>2176</v>
      </c>
      <c r="C399" s="1" t="s">
        <v>2175</v>
      </c>
      <c r="D399" s="1" t="s">
        <v>2174</v>
      </c>
      <c r="E399" s="1">
        <v>1</v>
      </c>
      <c r="F399" s="1">
        <v>215828102</v>
      </c>
      <c r="G399" s="1">
        <v>215846911</v>
      </c>
      <c r="H399" s="3">
        <v>-1.3679576068375701</v>
      </c>
      <c r="I399" s="3">
        <f t="shared" si="6"/>
        <v>1.3679576068375701</v>
      </c>
      <c r="J399" s="2">
        <v>7.5452927081998196</v>
      </c>
      <c r="K399" s="2">
        <v>6.5984269790075297E-3</v>
      </c>
      <c r="L399" s="3">
        <v>1.3724896674399301E-2</v>
      </c>
    </row>
    <row r="400" spans="1:12" x14ac:dyDescent="0.2">
      <c r="A400" s="5" t="s">
        <v>2173</v>
      </c>
      <c r="B400" s="4" t="s">
        <v>2172</v>
      </c>
      <c r="C400" s="1" t="s">
        <v>2171</v>
      </c>
      <c r="D400" s="1" t="s">
        <v>2170</v>
      </c>
      <c r="E400" s="1">
        <v>5</v>
      </c>
      <c r="F400" s="1">
        <v>158503244</v>
      </c>
      <c r="G400" s="1">
        <v>158549496</v>
      </c>
      <c r="H400" s="3">
        <v>1.4882174204279499</v>
      </c>
      <c r="I400" s="3">
        <f t="shared" si="6"/>
        <v>1.4882174204279499</v>
      </c>
      <c r="J400" s="2">
        <v>67.608964626176501</v>
      </c>
      <c r="K400" s="2">
        <v>0</v>
      </c>
      <c r="L400" s="3">
        <v>0</v>
      </c>
    </row>
    <row r="401" spans="1:12" x14ac:dyDescent="0.2">
      <c r="A401" s="5" t="s">
        <v>2169</v>
      </c>
      <c r="B401" s="4" t="s">
        <v>2167</v>
      </c>
      <c r="C401" s="1" t="s">
        <v>2166</v>
      </c>
      <c r="D401" s="1" t="s">
        <v>2165</v>
      </c>
      <c r="E401" s="1">
        <v>1</v>
      </c>
      <c r="F401" s="1">
        <v>248132090</v>
      </c>
      <c r="G401" s="1">
        <v>248147029</v>
      </c>
      <c r="H401" s="3">
        <v>1.6284803501017699</v>
      </c>
      <c r="I401" s="3">
        <f t="shared" si="6"/>
        <v>1.6284803501017699</v>
      </c>
      <c r="J401" s="2">
        <v>230.417801536935</v>
      </c>
      <c r="K401" s="2">
        <v>0</v>
      </c>
      <c r="L401" s="3">
        <v>0</v>
      </c>
    </row>
    <row r="402" spans="1:12" x14ac:dyDescent="0.2">
      <c r="A402" s="5" t="s">
        <v>2168</v>
      </c>
      <c r="B402" s="4" t="s">
        <v>2167</v>
      </c>
      <c r="C402" s="1" t="s">
        <v>2166</v>
      </c>
      <c r="D402" s="1" t="s">
        <v>2165</v>
      </c>
      <c r="E402" s="1">
        <v>1</v>
      </c>
      <c r="F402" s="1">
        <v>248132090</v>
      </c>
      <c r="G402" s="1">
        <v>248147029</v>
      </c>
      <c r="H402" s="3">
        <v>1.57846905572866</v>
      </c>
      <c r="I402" s="3">
        <f t="shared" si="6"/>
        <v>1.57846905572866</v>
      </c>
      <c r="J402" s="2">
        <v>93.278523295317399</v>
      </c>
      <c r="K402" s="2">
        <v>0</v>
      </c>
      <c r="L402" s="3">
        <v>0</v>
      </c>
    </row>
    <row r="403" spans="1:12" x14ac:dyDescent="0.2">
      <c r="A403" s="5" t="s">
        <v>2164</v>
      </c>
      <c r="B403" s="4" t="s">
        <v>2162</v>
      </c>
      <c r="C403" s="1" t="s">
        <v>2161</v>
      </c>
      <c r="D403" s="1" t="s">
        <v>2160</v>
      </c>
      <c r="E403" s="1">
        <v>13</v>
      </c>
      <c r="F403" s="1">
        <v>84474319</v>
      </c>
      <c r="G403" s="1">
        <v>84530031</v>
      </c>
      <c r="H403" s="3">
        <v>-2.9078745319119901</v>
      </c>
      <c r="I403" s="3">
        <f t="shared" si="6"/>
        <v>2.9078745319119901</v>
      </c>
      <c r="J403" s="2">
        <v>636.54326332920596</v>
      </c>
      <c r="K403" s="2">
        <v>0</v>
      </c>
      <c r="L403" s="3">
        <v>0</v>
      </c>
    </row>
    <row r="404" spans="1:12" x14ac:dyDescent="0.2">
      <c r="A404" s="5" t="s">
        <v>2163</v>
      </c>
      <c r="B404" s="4" t="s">
        <v>2162</v>
      </c>
      <c r="C404" s="1" t="s">
        <v>2161</v>
      </c>
      <c r="D404" s="1" t="s">
        <v>2160</v>
      </c>
      <c r="E404" s="1">
        <v>13</v>
      </c>
      <c r="F404" s="1">
        <v>84474319</v>
      </c>
      <c r="G404" s="1">
        <v>84530031</v>
      </c>
      <c r="H404" s="3">
        <v>-2.67606459137227</v>
      </c>
      <c r="I404" s="3">
        <f t="shared" si="6"/>
        <v>2.67606459137227</v>
      </c>
      <c r="J404" s="2">
        <v>764.268389104432</v>
      </c>
      <c r="K404" s="2">
        <v>0</v>
      </c>
      <c r="L404" s="3">
        <v>0</v>
      </c>
    </row>
    <row r="405" spans="1:12" x14ac:dyDescent="0.2">
      <c r="A405" s="5" t="s">
        <v>2159</v>
      </c>
      <c r="B405" s="4" t="s">
        <v>2158</v>
      </c>
      <c r="C405" s="1" t="s">
        <v>2157</v>
      </c>
      <c r="D405" s="1" t="s">
        <v>2156</v>
      </c>
      <c r="E405" s="1">
        <v>8</v>
      </c>
      <c r="F405" s="1">
        <v>22402890</v>
      </c>
      <c r="G405" s="1">
        <v>22440885</v>
      </c>
      <c r="H405" s="3">
        <v>-3.90537415232843</v>
      </c>
      <c r="I405" s="3">
        <f t="shared" si="6"/>
        <v>3.90537415232843</v>
      </c>
      <c r="J405" s="2">
        <v>1377.84996833523</v>
      </c>
      <c r="K405" s="2">
        <v>0</v>
      </c>
      <c r="L405" s="3">
        <v>0</v>
      </c>
    </row>
    <row r="406" spans="1:12" x14ac:dyDescent="0.2">
      <c r="A406" s="5" t="s">
        <v>2155</v>
      </c>
      <c r="B406" s="4" t="s">
        <v>2153</v>
      </c>
      <c r="C406" s="1" t="s">
        <v>2152</v>
      </c>
      <c r="D406" s="1" t="s">
        <v>2151</v>
      </c>
      <c r="E406" s="1">
        <v>18</v>
      </c>
      <c r="F406" s="1">
        <v>4325875</v>
      </c>
      <c r="G406" s="1">
        <v>4346769</v>
      </c>
      <c r="H406" s="3">
        <v>-1.3577638737917299</v>
      </c>
      <c r="I406" s="3">
        <f t="shared" si="6"/>
        <v>1.3577638737917299</v>
      </c>
      <c r="J406" s="2">
        <v>18.3941643001315</v>
      </c>
      <c r="K406" s="2">
        <v>2.50664855995021E-5</v>
      </c>
      <c r="L406" s="3">
        <v>1.12128324698668E-4</v>
      </c>
    </row>
    <row r="407" spans="1:12" x14ac:dyDescent="0.2">
      <c r="A407" s="5" t="s">
        <v>2154</v>
      </c>
      <c r="B407" s="4" t="s">
        <v>2153</v>
      </c>
      <c r="C407" s="1" t="s">
        <v>2152</v>
      </c>
      <c r="D407" s="1" t="s">
        <v>2151</v>
      </c>
      <c r="E407" s="1">
        <v>18</v>
      </c>
      <c r="F407" s="1">
        <v>4325875</v>
      </c>
      <c r="G407" s="1">
        <v>4346769</v>
      </c>
      <c r="H407" s="3">
        <v>-1.3534235103503001</v>
      </c>
      <c r="I407" s="3">
        <f t="shared" si="6"/>
        <v>1.3534235103503001</v>
      </c>
      <c r="J407" s="2">
        <v>43.099854367739702</v>
      </c>
      <c r="K407" s="2">
        <v>0</v>
      </c>
      <c r="L407" s="3">
        <v>0</v>
      </c>
    </row>
    <row r="408" spans="1:12" x14ac:dyDescent="0.2">
      <c r="A408" s="5" t="s">
        <v>2150</v>
      </c>
      <c r="B408" s="4" t="s">
        <v>2149</v>
      </c>
      <c r="C408" s="1" t="s">
        <v>2148</v>
      </c>
      <c r="D408" s="1" t="s">
        <v>2147</v>
      </c>
      <c r="E408" s="1">
        <v>17</v>
      </c>
      <c r="F408" s="1">
        <v>90188043</v>
      </c>
      <c r="G408" s="1">
        <v>90218013</v>
      </c>
      <c r="H408" s="3">
        <v>-1.4205747737777801</v>
      </c>
      <c r="I408" s="3">
        <f t="shared" si="6"/>
        <v>1.4205747737777801</v>
      </c>
      <c r="J408" s="2">
        <v>28.081394677668801</v>
      </c>
      <c r="K408" s="2">
        <v>3.9608442256549501E-7</v>
      </c>
      <c r="L408" s="3">
        <v>2.6905364441744401E-6</v>
      </c>
    </row>
    <row r="409" spans="1:12" x14ac:dyDescent="0.2">
      <c r="A409" s="5" t="s">
        <v>2146</v>
      </c>
      <c r="B409" s="4" t="s">
        <v>2145</v>
      </c>
      <c r="C409" s="1" t="s">
        <v>2144</v>
      </c>
      <c r="D409" s="1" t="s">
        <v>2143</v>
      </c>
      <c r="E409" s="1">
        <v>1</v>
      </c>
      <c r="F409" s="1">
        <v>266781617</v>
      </c>
      <c r="G409" s="1">
        <v>266794431</v>
      </c>
      <c r="H409" s="3">
        <v>1.3961601075110299</v>
      </c>
      <c r="I409" s="3">
        <f t="shared" si="6"/>
        <v>1.3961601075110299</v>
      </c>
      <c r="J409" s="2">
        <v>84.693037866510906</v>
      </c>
      <c r="K409" s="2">
        <v>0</v>
      </c>
      <c r="L409" s="3">
        <v>0</v>
      </c>
    </row>
    <row r="410" spans="1:12" ht="16" x14ac:dyDescent="0.2">
      <c r="A410" s="5" t="s">
        <v>2142</v>
      </c>
      <c r="B410" t="s">
        <v>2140</v>
      </c>
      <c r="C410" t="s">
        <v>2139</v>
      </c>
      <c r="D410" t="s">
        <v>2138</v>
      </c>
      <c r="E410" s="1">
        <v>1</v>
      </c>
      <c r="F410" s="1">
        <v>78210867</v>
      </c>
      <c r="G410" s="1">
        <v>78212350</v>
      </c>
      <c r="H410" s="3">
        <v>-1.4898961473035901</v>
      </c>
      <c r="I410" s="3">
        <f t="shared" si="6"/>
        <v>1.4898961473035901</v>
      </c>
      <c r="J410" s="2">
        <v>153.261703750322</v>
      </c>
      <c r="K410" s="2">
        <v>0</v>
      </c>
      <c r="L410" s="3">
        <v>0</v>
      </c>
    </row>
    <row r="411" spans="1:12" x14ac:dyDescent="0.2">
      <c r="A411" s="5" t="s">
        <v>2141</v>
      </c>
      <c r="B411" s="4" t="s">
        <v>2140</v>
      </c>
      <c r="C411" s="1" t="s">
        <v>2139</v>
      </c>
      <c r="D411" s="1" t="s">
        <v>2138</v>
      </c>
      <c r="E411" s="1">
        <v>1</v>
      </c>
      <c r="F411" s="1">
        <v>78210867</v>
      </c>
      <c r="G411" s="1">
        <v>78212350</v>
      </c>
      <c r="H411" s="3">
        <v>-1.42403376577184</v>
      </c>
      <c r="I411" s="3">
        <f t="shared" si="6"/>
        <v>1.42403376577184</v>
      </c>
      <c r="J411" s="2">
        <v>92.488971079770096</v>
      </c>
      <c r="K411" s="2">
        <v>0</v>
      </c>
      <c r="L411" s="3">
        <v>0</v>
      </c>
    </row>
    <row r="412" spans="1:12" x14ac:dyDescent="0.2">
      <c r="A412" s="5" t="s">
        <v>2137</v>
      </c>
      <c r="B412" s="4" t="s">
        <v>2136</v>
      </c>
      <c r="C412" s="1" t="s">
        <v>2135</v>
      </c>
      <c r="D412" s="1" t="s">
        <v>2134</v>
      </c>
      <c r="E412" s="1">
        <v>13</v>
      </c>
      <c r="F412" s="1">
        <v>35436532</v>
      </c>
      <c r="G412" s="1">
        <v>35442222</v>
      </c>
      <c r="H412" s="3">
        <v>1.4742116300904899</v>
      </c>
      <c r="I412" s="3">
        <f t="shared" si="6"/>
        <v>1.4742116300904899</v>
      </c>
      <c r="J412" s="2">
        <v>72.535154363892005</v>
      </c>
      <c r="K412" s="2">
        <v>0</v>
      </c>
      <c r="L412" s="3">
        <v>0</v>
      </c>
    </row>
    <row r="413" spans="1:12" x14ac:dyDescent="0.2">
      <c r="A413" s="5" t="s">
        <v>2133</v>
      </c>
      <c r="B413" s="4" t="s">
        <v>2131</v>
      </c>
      <c r="C413" s="1" t="s">
        <v>2130</v>
      </c>
      <c r="D413" s="1" t="s">
        <v>2129</v>
      </c>
      <c r="E413" s="1">
        <v>1</v>
      </c>
      <c r="F413" s="1">
        <v>198287490</v>
      </c>
      <c r="G413" s="1">
        <v>198298076</v>
      </c>
      <c r="H413" s="3">
        <v>1.6481856190997599</v>
      </c>
      <c r="I413" s="3">
        <f t="shared" si="6"/>
        <v>1.6481856190997599</v>
      </c>
      <c r="J413" s="2">
        <v>263.66301027074098</v>
      </c>
      <c r="K413" s="2">
        <v>0</v>
      </c>
      <c r="L413" s="3">
        <v>0</v>
      </c>
    </row>
    <row r="414" spans="1:12" x14ac:dyDescent="0.2">
      <c r="A414" s="5" t="s">
        <v>2132</v>
      </c>
      <c r="B414" s="4" t="s">
        <v>2131</v>
      </c>
      <c r="C414" s="1" t="s">
        <v>2130</v>
      </c>
      <c r="D414" s="1" t="s">
        <v>2129</v>
      </c>
      <c r="E414" s="1">
        <v>1</v>
      </c>
      <c r="F414" s="1">
        <v>198287490</v>
      </c>
      <c r="G414" s="1">
        <v>198298076</v>
      </c>
      <c r="H414" s="3">
        <v>1.41504749649937</v>
      </c>
      <c r="I414" s="3">
        <f t="shared" si="6"/>
        <v>1.41504749649937</v>
      </c>
      <c r="J414" s="2">
        <v>86.382578293884194</v>
      </c>
      <c r="K414" s="2">
        <v>0</v>
      </c>
      <c r="L414" s="3">
        <v>0</v>
      </c>
    </row>
    <row r="415" spans="1:12" x14ac:dyDescent="0.2">
      <c r="A415" s="5" t="s">
        <v>2128</v>
      </c>
      <c r="B415" s="4" t="s">
        <v>2127</v>
      </c>
      <c r="C415" s="1" t="s">
        <v>2126</v>
      </c>
      <c r="D415" s="1" t="s">
        <v>2125</v>
      </c>
      <c r="E415" s="1">
        <v>9</v>
      </c>
      <c r="F415" s="1">
        <v>94745217</v>
      </c>
      <c r="G415" s="1">
        <v>94850771</v>
      </c>
      <c r="H415" s="3">
        <v>-1.3603652151924299</v>
      </c>
      <c r="I415" s="3">
        <f t="shared" si="6"/>
        <v>1.3603652151924299</v>
      </c>
      <c r="J415" s="2">
        <v>28.792385942910901</v>
      </c>
      <c r="K415" s="2">
        <v>1.6975046681378401E-7</v>
      </c>
      <c r="L415" s="3">
        <v>1.2160399345371799E-6</v>
      </c>
    </row>
    <row r="416" spans="1:12" x14ac:dyDescent="0.2">
      <c r="A416" s="5" t="s">
        <v>2124</v>
      </c>
      <c r="B416" s="4" t="s">
        <v>2123</v>
      </c>
      <c r="C416" s="1" t="s">
        <v>2122</v>
      </c>
      <c r="D416" s="1" t="s">
        <v>2121</v>
      </c>
      <c r="E416" s="1">
        <v>8</v>
      </c>
      <c r="F416" s="1">
        <v>117574161</v>
      </c>
      <c r="G416" s="1">
        <v>117599848</v>
      </c>
      <c r="H416" s="3">
        <v>-2.8398851878067699</v>
      </c>
      <c r="I416" s="3">
        <f t="shared" si="6"/>
        <v>2.8398851878067699</v>
      </c>
      <c r="J416" s="2">
        <v>490.43889340383998</v>
      </c>
      <c r="K416" s="2">
        <v>0</v>
      </c>
      <c r="L416" s="3">
        <v>0</v>
      </c>
    </row>
    <row r="417" spans="1:12" x14ac:dyDescent="0.2">
      <c r="A417" s="5" t="s">
        <v>2120</v>
      </c>
      <c r="B417" s="4" t="s">
        <v>2119</v>
      </c>
      <c r="C417" s="1" t="s">
        <v>2118</v>
      </c>
      <c r="D417" s="1" t="s">
        <v>2117</v>
      </c>
      <c r="E417" s="1">
        <v>13</v>
      </c>
      <c r="F417" s="1">
        <v>111870121</v>
      </c>
      <c r="G417" s="1">
        <v>111889328</v>
      </c>
      <c r="H417" s="3">
        <v>1.3129286154648201</v>
      </c>
      <c r="I417" s="3">
        <f t="shared" si="6"/>
        <v>1.3129286154648201</v>
      </c>
      <c r="J417" s="2">
        <v>25.316421990244798</v>
      </c>
      <c r="K417" s="2">
        <v>7.9216884513099002E-7</v>
      </c>
      <c r="L417" s="3">
        <v>4.9204445582614202E-6</v>
      </c>
    </row>
    <row r="418" spans="1:12" x14ac:dyDescent="0.2">
      <c r="A418" s="5" t="s">
        <v>2116</v>
      </c>
      <c r="B418" s="4" t="s">
        <v>2115</v>
      </c>
      <c r="C418" s="1" t="s">
        <v>2114</v>
      </c>
      <c r="D418" s="1" t="s">
        <v>2113</v>
      </c>
      <c r="E418" s="1">
        <v>1</v>
      </c>
      <c r="F418" s="1">
        <v>214248837</v>
      </c>
      <c r="G418" s="1">
        <v>214252456</v>
      </c>
      <c r="H418" s="3">
        <v>1.65514083271094</v>
      </c>
      <c r="I418" s="3">
        <f t="shared" si="6"/>
        <v>1.65514083271094</v>
      </c>
      <c r="J418" s="2">
        <v>80.164670450810405</v>
      </c>
      <c r="K418" s="2">
        <v>0</v>
      </c>
      <c r="L418" s="3">
        <v>0</v>
      </c>
    </row>
    <row r="419" spans="1:12" x14ac:dyDescent="0.2">
      <c r="A419" s="5" t="s">
        <v>2112</v>
      </c>
      <c r="B419" s="4" t="s">
        <v>2111</v>
      </c>
      <c r="H419" s="3">
        <v>1.3140581732193199</v>
      </c>
      <c r="I419" s="3">
        <f t="shared" si="6"/>
        <v>1.3140581732193199</v>
      </c>
      <c r="J419" s="2">
        <v>39.917901168306699</v>
      </c>
      <c r="K419" s="2">
        <v>0</v>
      </c>
      <c r="L419" s="3">
        <v>0</v>
      </c>
    </row>
    <row r="420" spans="1:12" x14ac:dyDescent="0.2">
      <c r="A420" s="5" t="s">
        <v>2110</v>
      </c>
      <c r="B420" s="4" t="s">
        <v>2109</v>
      </c>
      <c r="C420" s="1" t="s">
        <v>2108</v>
      </c>
      <c r="D420" s="1" t="s">
        <v>2107</v>
      </c>
      <c r="E420" s="1">
        <v>1</v>
      </c>
      <c r="F420" s="1">
        <v>81395841</v>
      </c>
      <c r="G420" s="1">
        <v>81399672</v>
      </c>
      <c r="H420" s="3">
        <v>1.31989467660263</v>
      </c>
      <c r="I420" s="3">
        <f t="shared" si="6"/>
        <v>1.31989467660263</v>
      </c>
      <c r="J420" s="2">
        <v>111.765885772926</v>
      </c>
      <c r="K420" s="2">
        <v>0</v>
      </c>
      <c r="L420" s="3">
        <v>0</v>
      </c>
    </row>
    <row r="421" spans="1:12" x14ac:dyDescent="0.2">
      <c r="A421" s="5" t="s">
        <v>2106</v>
      </c>
      <c r="B421" s="4" t="s">
        <v>2104</v>
      </c>
      <c r="C421" s="1" t="s">
        <v>2103</v>
      </c>
      <c r="D421" s="1" t="s">
        <v>2102</v>
      </c>
      <c r="E421" s="1">
        <v>17</v>
      </c>
      <c r="F421" s="1">
        <v>5281727</v>
      </c>
      <c r="G421" s="1">
        <v>5294384</v>
      </c>
      <c r="H421" s="3">
        <v>-3.40081420062713</v>
      </c>
      <c r="I421" s="3">
        <f t="shared" si="6"/>
        <v>3.40081420062713</v>
      </c>
      <c r="J421" s="2">
        <v>1406.3682139136299</v>
      </c>
      <c r="K421" s="2">
        <v>0</v>
      </c>
      <c r="L421" s="3">
        <v>0</v>
      </c>
    </row>
    <row r="422" spans="1:12" x14ac:dyDescent="0.2">
      <c r="A422" s="5" t="s">
        <v>2105</v>
      </c>
      <c r="B422" s="4" t="s">
        <v>2104</v>
      </c>
      <c r="C422" s="1" t="s">
        <v>2103</v>
      </c>
      <c r="D422" s="1" t="s">
        <v>2102</v>
      </c>
      <c r="E422" s="1">
        <v>17</v>
      </c>
      <c r="F422" s="1">
        <v>5281727</v>
      </c>
      <c r="G422" s="1">
        <v>5294384</v>
      </c>
      <c r="H422" s="3">
        <v>-1.6568692652296599</v>
      </c>
      <c r="I422" s="3">
        <f t="shared" si="6"/>
        <v>1.6568692652296599</v>
      </c>
      <c r="J422" s="2">
        <v>255.89894106617899</v>
      </c>
      <c r="K422" s="2">
        <v>0</v>
      </c>
      <c r="L422" s="3">
        <v>0</v>
      </c>
    </row>
    <row r="423" spans="1:12" x14ac:dyDescent="0.2">
      <c r="A423" s="5" t="s">
        <v>2101</v>
      </c>
      <c r="B423" s="4" t="s">
        <v>2100</v>
      </c>
      <c r="C423" s="1" t="s">
        <v>2099</v>
      </c>
      <c r="D423" s="1" t="s">
        <v>2098</v>
      </c>
      <c r="E423" s="1">
        <v>5</v>
      </c>
      <c r="F423" s="1">
        <v>173624310</v>
      </c>
      <c r="G423" s="1">
        <v>173626248</v>
      </c>
      <c r="H423" s="3">
        <v>1.60961182796616</v>
      </c>
      <c r="I423" s="3">
        <f t="shared" si="6"/>
        <v>1.60961182796616</v>
      </c>
      <c r="J423" s="2">
        <v>78.712238294640997</v>
      </c>
      <c r="K423" s="2">
        <v>0</v>
      </c>
      <c r="L423" s="3">
        <v>0</v>
      </c>
    </row>
    <row r="424" spans="1:12" x14ac:dyDescent="0.2">
      <c r="A424" s="5" t="s">
        <v>2097</v>
      </c>
      <c r="B424" s="4" t="s">
        <v>2096</v>
      </c>
      <c r="C424" s="1" t="s">
        <v>2095</v>
      </c>
      <c r="D424" s="1" t="s">
        <v>2094</v>
      </c>
      <c r="E424" s="1">
        <v>19</v>
      </c>
      <c r="F424" s="1">
        <v>41968705</v>
      </c>
      <c r="G424" s="1">
        <v>41990843</v>
      </c>
      <c r="H424" s="3">
        <v>1.31321455484195</v>
      </c>
      <c r="I424" s="3">
        <f t="shared" si="6"/>
        <v>1.31321455484195</v>
      </c>
      <c r="J424" s="2">
        <v>95.800385355036994</v>
      </c>
      <c r="K424" s="2">
        <v>0</v>
      </c>
      <c r="L424" s="3">
        <v>0</v>
      </c>
    </row>
    <row r="425" spans="1:12" x14ac:dyDescent="0.2">
      <c r="A425" s="5" t="s">
        <v>2093</v>
      </c>
      <c r="B425" s="4" t="s">
        <v>2092</v>
      </c>
      <c r="C425" s="1" t="s">
        <v>2091</v>
      </c>
      <c r="D425" s="1" t="s">
        <v>2090</v>
      </c>
      <c r="E425" s="1">
        <v>7</v>
      </c>
      <c r="F425" s="1">
        <v>3355116</v>
      </c>
      <c r="G425" s="1">
        <v>3384675</v>
      </c>
      <c r="H425" s="3">
        <v>-1.31555792389466</v>
      </c>
      <c r="I425" s="3">
        <f t="shared" si="6"/>
        <v>1.31555792389466</v>
      </c>
      <c r="J425" s="2">
        <v>84.584208929135798</v>
      </c>
      <c r="K425" s="2">
        <v>0</v>
      </c>
      <c r="L425" s="3">
        <v>0</v>
      </c>
    </row>
    <row r="426" spans="1:12" x14ac:dyDescent="0.2">
      <c r="A426" s="5" t="s">
        <v>2089</v>
      </c>
      <c r="B426" s="4" t="s">
        <v>2088</v>
      </c>
      <c r="C426" s="1" t="s">
        <v>2087</v>
      </c>
      <c r="D426" s="1" t="s">
        <v>2086</v>
      </c>
      <c r="E426" s="1">
        <v>16</v>
      </c>
      <c r="F426" s="1">
        <v>20485029</v>
      </c>
      <c r="G426" s="1">
        <v>20486707</v>
      </c>
      <c r="H426" s="3">
        <v>2.4611718471273898</v>
      </c>
      <c r="I426" s="3">
        <f t="shared" si="6"/>
        <v>2.4611718471273898</v>
      </c>
      <c r="J426" s="2">
        <v>517.28718831136098</v>
      </c>
      <c r="K426" s="2">
        <v>0</v>
      </c>
      <c r="L426" s="3">
        <v>0</v>
      </c>
    </row>
    <row r="427" spans="1:12" x14ac:dyDescent="0.2">
      <c r="A427" s="5" t="s">
        <v>2085</v>
      </c>
      <c r="B427" s="4" t="s">
        <v>2084</v>
      </c>
      <c r="C427" s="1" t="s">
        <v>2083</v>
      </c>
      <c r="D427" s="1" t="s">
        <v>2082</v>
      </c>
      <c r="E427" s="1">
        <v>11</v>
      </c>
      <c r="F427" s="1">
        <v>69484293</v>
      </c>
      <c r="G427" s="1">
        <v>70025633</v>
      </c>
      <c r="H427" s="3">
        <v>-1.4035744636268901</v>
      </c>
      <c r="I427" s="3">
        <f t="shared" si="6"/>
        <v>1.4035744636268901</v>
      </c>
      <c r="J427" s="2">
        <v>59.364902247432703</v>
      </c>
      <c r="K427" s="2">
        <v>0</v>
      </c>
      <c r="L427" s="3">
        <v>0</v>
      </c>
    </row>
    <row r="428" spans="1:12" x14ac:dyDescent="0.2">
      <c r="A428" s="5" t="s">
        <v>2081</v>
      </c>
      <c r="B428" s="4" t="s">
        <v>2080</v>
      </c>
      <c r="C428" s="1" t="s">
        <v>2079</v>
      </c>
      <c r="D428" s="1" t="s">
        <v>2078</v>
      </c>
      <c r="E428" s="1">
        <v>15</v>
      </c>
      <c r="F428" s="1">
        <v>2813537</v>
      </c>
      <c r="G428" s="1">
        <v>2966576</v>
      </c>
      <c r="H428" s="3">
        <v>1.3609996020778701</v>
      </c>
      <c r="I428" s="3">
        <f t="shared" si="6"/>
        <v>1.3609996020778701</v>
      </c>
      <c r="J428" s="2">
        <v>77.144133530145197</v>
      </c>
      <c r="K428" s="2">
        <v>0</v>
      </c>
      <c r="L428" s="3">
        <v>0</v>
      </c>
    </row>
    <row r="429" spans="1:12" x14ac:dyDescent="0.2">
      <c r="A429" s="5" t="s">
        <v>2077</v>
      </c>
      <c r="B429" s="4" t="s">
        <v>2076</v>
      </c>
      <c r="C429" s="1" t="s">
        <v>2075</v>
      </c>
      <c r="D429" s="1" t="s">
        <v>2074</v>
      </c>
      <c r="E429" s="1">
        <v>5</v>
      </c>
      <c r="F429" s="1">
        <v>169572517</v>
      </c>
      <c r="G429" s="1">
        <v>169658875</v>
      </c>
      <c r="H429" s="3">
        <v>-1.44440828937515</v>
      </c>
      <c r="I429" s="3">
        <f t="shared" si="6"/>
        <v>1.44440828937515</v>
      </c>
      <c r="J429" s="2">
        <v>38.728959211389402</v>
      </c>
      <c r="K429" s="2">
        <v>0</v>
      </c>
      <c r="L429" s="3">
        <v>0</v>
      </c>
    </row>
    <row r="430" spans="1:12" x14ac:dyDescent="0.2">
      <c r="A430" s="5" t="s">
        <v>2073</v>
      </c>
      <c r="B430" s="4" t="s">
        <v>2072</v>
      </c>
      <c r="C430" s="1" t="s">
        <v>2071</v>
      </c>
      <c r="D430" s="1" t="s">
        <v>2070</v>
      </c>
      <c r="E430" s="1">
        <v>3</v>
      </c>
      <c r="F430" s="1">
        <v>3310954</v>
      </c>
      <c r="G430" s="1">
        <v>3365340</v>
      </c>
      <c r="H430" s="3">
        <v>1.30981871060211</v>
      </c>
      <c r="I430" s="3">
        <f t="shared" si="6"/>
        <v>1.30981871060211</v>
      </c>
      <c r="J430" s="2">
        <v>43.305025676994298</v>
      </c>
      <c r="K430" s="2">
        <v>0</v>
      </c>
      <c r="L430" s="3">
        <v>0</v>
      </c>
    </row>
    <row r="431" spans="1:12" x14ac:dyDescent="0.2">
      <c r="A431" s="5" t="s">
        <v>2069</v>
      </c>
      <c r="B431" s="4" t="s">
        <v>2068</v>
      </c>
      <c r="H431" s="3">
        <v>-1.48802930435936</v>
      </c>
      <c r="I431" s="3">
        <f t="shared" si="6"/>
        <v>1.48802930435936</v>
      </c>
      <c r="J431" s="2">
        <v>40.461529216918301</v>
      </c>
      <c r="K431" s="2">
        <v>0</v>
      </c>
      <c r="L431" s="3">
        <v>0</v>
      </c>
    </row>
    <row r="432" spans="1:12" x14ac:dyDescent="0.2">
      <c r="A432" s="5" t="s">
        <v>2067</v>
      </c>
      <c r="B432" s="4" t="s">
        <v>2065</v>
      </c>
      <c r="C432" s="1" t="s">
        <v>2064</v>
      </c>
      <c r="D432" s="1" t="s">
        <v>2063</v>
      </c>
      <c r="E432" s="1">
        <v>15</v>
      </c>
      <c r="F432" s="1">
        <v>58016238</v>
      </c>
      <c r="G432" s="1">
        <v>58019442</v>
      </c>
      <c r="H432" s="3">
        <v>-1.37202864764261</v>
      </c>
      <c r="I432" s="3">
        <f t="shared" si="6"/>
        <v>1.37202864764261</v>
      </c>
      <c r="J432" s="2">
        <v>55.832011057941102</v>
      </c>
      <c r="K432" s="2">
        <v>0</v>
      </c>
      <c r="L432" s="3">
        <v>0</v>
      </c>
    </row>
    <row r="433" spans="1:12" x14ac:dyDescent="0.2">
      <c r="A433" s="5" t="s">
        <v>2066</v>
      </c>
      <c r="B433" s="4" t="s">
        <v>2065</v>
      </c>
      <c r="C433" s="1" t="s">
        <v>2064</v>
      </c>
      <c r="D433" s="1" t="s">
        <v>2063</v>
      </c>
      <c r="E433" s="1">
        <v>15</v>
      </c>
      <c r="F433" s="1">
        <v>58016238</v>
      </c>
      <c r="G433" s="1">
        <v>58019442</v>
      </c>
      <c r="H433" s="3">
        <v>-1.32094984335608</v>
      </c>
      <c r="I433" s="3">
        <f t="shared" si="6"/>
        <v>1.32094984335608</v>
      </c>
      <c r="J433" s="2">
        <v>28.4387077753025</v>
      </c>
      <c r="K433" s="2">
        <v>2.8291744468964003E-7</v>
      </c>
      <c r="L433" s="3">
        <v>2.01481665619834E-6</v>
      </c>
    </row>
    <row r="434" spans="1:12" x14ac:dyDescent="0.2">
      <c r="A434" s="5" t="s">
        <v>2062</v>
      </c>
      <c r="B434" s="4" t="s">
        <v>2061</v>
      </c>
      <c r="C434" s="1" t="s">
        <v>2060</v>
      </c>
      <c r="D434" s="1" t="s">
        <v>2059</v>
      </c>
      <c r="E434" s="1">
        <v>10</v>
      </c>
      <c r="F434" s="1">
        <v>56001799</v>
      </c>
      <c r="G434" s="1">
        <v>56008885</v>
      </c>
      <c r="H434" s="3">
        <v>1.30642357322562</v>
      </c>
      <c r="I434" s="3">
        <f t="shared" si="6"/>
        <v>1.30642357322562</v>
      </c>
      <c r="J434" s="2">
        <v>41.419248332857102</v>
      </c>
      <c r="K434" s="2">
        <v>0</v>
      </c>
      <c r="L434" s="3">
        <v>0</v>
      </c>
    </row>
    <row r="435" spans="1:12" x14ac:dyDescent="0.2">
      <c r="A435" s="5" t="s">
        <v>2058</v>
      </c>
      <c r="B435" s="4" t="s">
        <v>2057</v>
      </c>
      <c r="H435" s="3">
        <v>1.88705359098105</v>
      </c>
      <c r="I435" s="3">
        <f t="shared" si="6"/>
        <v>1.88705359098105</v>
      </c>
      <c r="J435" s="2">
        <v>207.94464203471799</v>
      </c>
      <c r="K435" s="2">
        <v>0</v>
      </c>
      <c r="L435" s="3">
        <v>0</v>
      </c>
    </row>
    <row r="436" spans="1:12" x14ac:dyDescent="0.2">
      <c r="A436" s="5" t="s">
        <v>2056</v>
      </c>
      <c r="B436" s="4" t="s">
        <v>2055</v>
      </c>
      <c r="C436" s="1" t="s">
        <v>2054</v>
      </c>
      <c r="D436" s="1" t="s">
        <v>2053</v>
      </c>
      <c r="E436" s="1">
        <v>6</v>
      </c>
      <c r="F436" s="1">
        <v>44225233</v>
      </c>
      <c r="G436" s="1">
        <v>44322938</v>
      </c>
      <c r="H436" s="3">
        <v>-1.41588640244438</v>
      </c>
      <c r="I436" s="3">
        <f t="shared" si="6"/>
        <v>1.41588640244438</v>
      </c>
      <c r="J436" s="2">
        <v>41.497721400306098</v>
      </c>
      <c r="K436" s="2">
        <v>0</v>
      </c>
      <c r="L436" s="3">
        <v>0</v>
      </c>
    </row>
    <row r="437" spans="1:12" x14ac:dyDescent="0.2">
      <c r="A437" s="5" t="s">
        <v>2052</v>
      </c>
      <c r="B437" s="4" t="s">
        <v>2051</v>
      </c>
      <c r="C437" s="1" t="s">
        <v>2050</v>
      </c>
      <c r="D437" s="1" t="s">
        <v>2049</v>
      </c>
      <c r="E437" s="1">
        <v>9</v>
      </c>
      <c r="F437" s="1">
        <v>100171772</v>
      </c>
      <c r="G437" s="1">
        <v>100253609</v>
      </c>
      <c r="H437" s="3">
        <v>1.4914726045004101</v>
      </c>
      <c r="I437" s="3">
        <f t="shared" si="6"/>
        <v>1.4914726045004101</v>
      </c>
      <c r="J437" s="2">
        <v>54.573456472227598</v>
      </c>
      <c r="K437" s="2">
        <v>0</v>
      </c>
      <c r="L437" s="3">
        <v>0</v>
      </c>
    </row>
    <row r="438" spans="1:12" x14ac:dyDescent="0.2">
      <c r="A438" s="5" t="s">
        <v>2048</v>
      </c>
      <c r="B438" s="4" t="s">
        <v>2046</v>
      </c>
      <c r="C438" s="1" t="s">
        <v>2045</v>
      </c>
      <c r="D438" s="1" t="s">
        <v>2044</v>
      </c>
      <c r="E438" s="1">
        <v>5</v>
      </c>
      <c r="F438" s="1">
        <v>165938576</v>
      </c>
      <c r="G438" s="1">
        <v>166133491</v>
      </c>
      <c r="H438" s="3">
        <v>2.0176106718250102</v>
      </c>
      <c r="I438" s="3">
        <f t="shared" si="6"/>
        <v>2.0176106718250102</v>
      </c>
      <c r="J438" s="2">
        <v>197.81345583388401</v>
      </c>
      <c r="K438" s="2">
        <v>0</v>
      </c>
      <c r="L438" s="3">
        <v>0</v>
      </c>
    </row>
    <row r="439" spans="1:12" x14ac:dyDescent="0.2">
      <c r="A439" s="5" t="s">
        <v>2047</v>
      </c>
      <c r="B439" s="4" t="s">
        <v>2046</v>
      </c>
      <c r="C439" s="1" t="s">
        <v>2045</v>
      </c>
      <c r="D439" s="1" t="s">
        <v>2044</v>
      </c>
      <c r="E439" s="1">
        <v>5</v>
      </c>
      <c r="F439" s="1">
        <v>165938576</v>
      </c>
      <c r="G439" s="1">
        <v>166133491</v>
      </c>
      <c r="H439" s="3">
        <v>1.6303589645372401</v>
      </c>
      <c r="I439" s="3">
        <f t="shared" si="6"/>
        <v>1.6303589645372401</v>
      </c>
      <c r="J439" s="2">
        <v>165.442806786852</v>
      </c>
      <c r="K439" s="2">
        <v>0</v>
      </c>
      <c r="L439" s="3">
        <v>0</v>
      </c>
    </row>
    <row r="440" spans="1:12" x14ac:dyDescent="0.2">
      <c r="A440" s="5" t="s">
        <v>2043</v>
      </c>
      <c r="B440" s="4" t="s">
        <v>2042</v>
      </c>
      <c r="C440" s="1" t="s">
        <v>2041</v>
      </c>
      <c r="D440" s="1" t="s">
        <v>2040</v>
      </c>
      <c r="E440" s="1">
        <v>10</v>
      </c>
      <c r="F440" s="1">
        <v>57322331</v>
      </c>
      <c r="G440" s="1">
        <v>57351353</v>
      </c>
      <c r="H440" s="3">
        <v>-1.58177531842728</v>
      </c>
      <c r="I440" s="3">
        <f t="shared" si="6"/>
        <v>1.58177531842728</v>
      </c>
      <c r="J440" s="2">
        <v>149.322927103924</v>
      </c>
      <c r="K440" s="2">
        <v>0</v>
      </c>
      <c r="L440" s="3">
        <v>0</v>
      </c>
    </row>
    <row r="441" spans="1:12" x14ac:dyDescent="0.2">
      <c r="A441" s="5" t="s">
        <v>2039</v>
      </c>
      <c r="B441" s="4" t="s">
        <v>2037</v>
      </c>
      <c r="C441" s="1" t="s">
        <v>2036</v>
      </c>
      <c r="D441" s="1" t="s">
        <v>2035</v>
      </c>
      <c r="E441" s="1">
        <v>15</v>
      </c>
      <c r="F441" s="1">
        <v>83703791</v>
      </c>
      <c r="G441" s="1">
        <v>83722921</v>
      </c>
      <c r="H441" s="3">
        <v>1.6657201744930701</v>
      </c>
      <c r="I441" s="3">
        <f t="shared" si="6"/>
        <v>1.6657201744930701</v>
      </c>
      <c r="J441" s="2">
        <v>45.456819779651397</v>
      </c>
      <c r="K441" s="2">
        <v>0</v>
      </c>
      <c r="L441" s="3">
        <v>0</v>
      </c>
    </row>
    <row r="442" spans="1:12" x14ac:dyDescent="0.2">
      <c r="A442" s="5" t="s">
        <v>2038</v>
      </c>
      <c r="B442" s="4" t="s">
        <v>2037</v>
      </c>
      <c r="C442" s="1" t="s">
        <v>2036</v>
      </c>
      <c r="D442" s="1" t="s">
        <v>2035</v>
      </c>
      <c r="E442" s="1">
        <v>15</v>
      </c>
      <c r="F442" s="1">
        <v>83703791</v>
      </c>
      <c r="G442" s="1">
        <v>83722921</v>
      </c>
      <c r="H442" s="3">
        <v>1.47020446855692</v>
      </c>
      <c r="I442" s="3">
        <f t="shared" si="6"/>
        <v>1.47020446855692</v>
      </c>
      <c r="J442" s="2">
        <v>21.130434595651799</v>
      </c>
      <c r="K442" s="2">
        <v>6.6202682057375697E-6</v>
      </c>
      <c r="L442" s="3">
        <v>3.3965909178362998E-5</v>
      </c>
    </row>
    <row r="443" spans="1:12" x14ac:dyDescent="0.2">
      <c r="A443" s="5" t="s">
        <v>2034</v>
      </c>
      <c r="B443" s="4" t="s">
        <v>2033</v>
      </c>
      <c r="C443" s="1" t="s">
        <v>2032</v>
      </c>
      <c r="D443" s="1" t="s">
        <v>2031</v>
      </c>
      <c r="E443" s="1">
        <v>17</v>
      </c>
      <c r="F443" s="1">
        <v>67887939</v>
      </c>
      <c r="G443" s="1">
        <v>67945037</v>
      </c>
      <c r="H443" s="3">
        <v>1.38793256930416</v>
      </c>
      <c r="I443" s="3">
        <f t="shared" si="6"/>
        <v>1.38793256930416</v>
      </c>
      <c r="J443" s="2">
        <v>27.123520422338199</v>
      </c>
      <c r="K443" s="2">
        <v>4.52667911503423E-7</v>
      </c>
      <c r="L443" s="3">
        <v>3.06037587074592E-6</v>
      </c>
    </row>
    <row r="444" spans="1:12" x14ac:dyDescent="0.2">
      <c r="A444" s="5" t="s">
        <v>2030</v>
      </c>
      <c r="B444" s="4" t="s">
        <v>2029</v>
      </c>
      <c r="C444" s="1" t="s">
        <v>2028</v>
      </c>
      <c r="D444" s="1" t="s">
        <v>2027</v>
      </c>
      <c r="E444" s="1">
        <v>5</v>
      </c>
      <c r="F444" s="1">
        <v>158436757</v>
      </c>
      <c r="G444" s="1">
        <v>158439078</v>
      </c>
      <c r="H444" s="3">
        <v>-1.3685382630135801</v>
      </c>
      <c r="I444" s="3">
        <f t="shared" si="6"/>
        <v>1.3685382630135801</v>
      </c>
      <c r="J444" s="2">
        <v>45.2246579723069</v>
      </c>
      <c r="K444" s="2">
        <v>0</v>
      </c>
      <c r="L444" s="3">
        <v>0</v>
      </c>
    </row>
    <row r="445" spans="1:12" x14ac:dyDescent="0.2">
      <c r="A445" s="5" t="s">
        <v>2026</v>
      </c>
      <c r="B445" s="4" t="s">
        <v>2025</v>
      </c>
      <c r="C445" s="1" t="s">
        <v>2024</v>
      </c>
      <c r="D445" s="1" t="s">
        <v>2023</v>
      </c>
      <c r="E445" s="1">
        <v>18</v>
      </c>
      <c r="F445" s="1">
        <v>12528111</v>
      </c>
      <c r="G445" s="1">
        <v>12640716</v>
      </c>
      <c r="H445" s="3">
        <v>1.55364904069151</v>
      </c>
      <c r="I445" s="3">
        <f t="shared" si="6"/>
        <v>1.55364904069151</v>
      </c>
      <c r="J445" s="2">
        <v>88.941188753056494</v>
      </c>
      <c r="K445" s="2">
        <v>0</v>
      </c>
      <c r="L445" s="3">
        <v>0</v>
      </c>
    </row>
    <row r="446" spans="1:12" x14ac:dyDescent="0.2">
      <c r="A446" s="5" t="s">
        <v>2022</v>
      </c>
      <c r="B446" s="4" t="s">
        <v>2021</v>
      </c>
      <c r="C446" s="1" t="s">
        <v>2020</v>
      </c>
      <c r="D446" s="1" t="s">
        <v>2019</v>
      </c>
      <c r="E446" s="1">
        <v>6</v>
      </c>
      <c r="F446" s="1">
        <v>29178858</v>
      </c>
      <c r="G446" s="1">
        <v>29483460</v>
      </c>
      <c r="H446" s="3">
        <v>-1.44940558136078</v>
      </c>
      <c r="I446" s="3">
        <f t="shared" si="6"/>
        <v>1.44940558136078</v>
      </c>
      <c r="J446" s="2">
        <v>83.532147627833098</v>
      </c>
      <c r="K446" s="2">
        <v>0</v>
      </c>
      <c r="L446" s="3">
        <v>0</v>
      </c>
    </row>
    <row r="447" spans="1:12" x14ac:dyDescent="0.2">
      <c r="A447" s="5" t="s">
        <v>2018</v>
      </c>
      <c r="B447" s="4" t="s">
        <v>2017</v>
      </c>
      <c r="C447" s="1" t="s">
        <v>2016</v>
      </c>
      <c r="D447" s="1" t="s">
        <v>2015</v>
      </c>
      <c r="E447" s="1" t="s">
        <v>50</v>
      </c>
      <c r="F447" s="1">
        <v>86126157</v>
      </c>
      <c r="G447" s="1">
        <v>86229563</v>
      </c>
      <c r="H447" s="3">
        <v>1.4929918723993501</v>
      </c>
      <c r="I447" s="3">
        <f t="shared" si="6"/>
        <v>1.4929918723993501</v>
      </c>
      <c r="J447" s="2">
        <v>35.801964910461898</v>
      </c>
      <c r="K447" s="2">
        <v>0</v>
      </c>
      <c r="L447" s="3">
        <v>0</v>
      </c>
    </row>
    <row r="448" spans="1:12" x14ac:dyDescent="0.2">
      <c r="A448" s="5" t="s">
        <v>2014</v>
      </c>
      <c r="B448" s="4" t="s">
        <v>2013</v>
      </c>
      <c r="C448" s="1" t="s">
        <v>2012</v>
      </c>
      <c r="D448" s="1" t="s">
        <v>2011</v>
      </c>
      <c r="E448" s="1">
        <v>16</v>
      </c>
      <c r="F448" s="1">
        <v>50152008</v>
      </c>
      <c r="G448" s="1">
        <v>50175458</v>
      </c>
      <c r="H448" s="3">
        <v>-1.6415289440812899</v>
      </c>
      <c r="I448" s="3">
        <f t="shared" si="6"/>
        <v>1.6415289440812899</v>
      </c>
      <c r="J448" s="2">
        <v>153.02448996533801</v>
      </c>
      <c r="K448" s="2">
        <v>0</v>
      </c>
      <c r="L448" s="3">
        <v>0</v>
      </c>
    </row>
    <row r="449" spans="1:12" x14ac:dyDescent="0.2">
      <c r="A449" s="5" t="s">
        <v>2010</v>
      </c>
      <c r="B449" s="4" t="s">
        <v>2009</v>
      </c>
      <c r="C449" s="1" t="s">
        <v>2008</v>
      </c>
      <c r="D449" s="1" t="s">
        <v>2007</v>
      </c>
      <c r="E449" s="1">
        <v>8</v>
      </c>
      <c r="F449" s="1">
        <v>49114990</v>
      </c>
      <c r="G449" s="1">
        <v>49158971</v>
      </c>
      <c r="H449" s="3">
        <v>1.3190513493587199</v>
      </c>
      <c r="I449" s="3">
        <f t="shared" si="6"/>
        <v>1.3190513493587199</v>
      </c>
      <c r="J449" s="2">
        <v>26.5768629620766</v>
      </c>
      <c r="K449" s="2">
        <v>5.09251400441351E-7</v>
      </c>
      <c r="L449" s="3">
        <v>3.3790844198643699E-6</v>
      </c>
    </row>
    <row r="450" spans="1:12" x14ac:dyDescent="0.2">
      <c r="A450" s="5" t="s">
        <v>2006</v>
      </c>
      <c r="B450" s="4" t="s">
        <v>2005</v>
      </c>
      <c r="C450" s="1" t="s">
        <v>2004</v>
      </c>
      <c r="D450" s="1" t="s">
        <v>2003</v>
      </c>
      <c r="E450" s="1">
        <v>7</v>
      </c>
      <c r="F450" s="1">
        <v>143596511</v>
      </c>
      <c r="G450" s="1">
        <v>143603803</v>
      </c>
      <c r="H450" s="3">
        <v>-1.3335660407010399</v>
      </c>
      <c r="I450" s="3">
        <f t="shared" si="6"/>
        <v>1.3335660407010399</v>
      </c>
      <c r="J450" s="2">
        <v>12.990704822254999</v>
      </c>
      <c r="K450" s="2">
        <v>3.6852826345272401E-4</v>
      </c>
      <c r="L450" s="3">
        <v>1.19128924039021E-3</v>
      </c>
    </row>
    <row r="451" spans="1:12" x14ac:dyDescent="0.2">
      <c r="A451" s="5" t="s">
        <v>2002</v>
      </c>
      <c r="B451" s="4" t="s">
        <v>2001</v>
      </c>
      <c r="C451" s="1" t="s">
        <v>2000</v>
      </c>
      <c r="D451" s="1" t="s">
        <v>1999</v>
      </c>
      <c r="E451" s="1">
        <v>9</v>
      </c>
      <c r="F451" s="1">
        <v>74014656</v>
      </c>
      <c r="G451" s="1">
        <v>74048244</v>
      </c>
      <c r="H451" s="3">
        <v>-1.60657279844946</v>
      </c>
      <c r="I451" s="3">
        <f t="shared" ref="I451:I514" si="7">ABS(H451)</f>
        <v>1.60657279844946</v>
      </c>
      <c r="J451" s="2">
        <v>41.360925413541302</v>
      </c>
      <c r="K451" s="2">
        <v>0</v>
      </c>
      <c r="L451" s="3">
        <v>0</v>
      </c>
    </row>
    <row r="452" spans="1:12" x14ac:dyDescent="0.2">
      <c r="A452" s="5" t="s">
        <v>1998</v>
      </c>
      <c r="B452" s="4" t="s">
        <v>1997</v>
      </c>
      <c r="C452" s="1" t="s">
        <v>1996</v>
      </c>
      <c r="D452" s="1" t="s">
        <v>1995</v>
      </c>
      <c r="E452" s="1">
        <v>5</v>
      </c>
      <c r="F452" s="1">
        <v>149047681</v>
      </c>
      <c r="G452" s="1">
        <v>149069719</v>
      </c>
      <c r="H452" s="3">
        <v>-1.31756093741984</v>
      </c>
      <c r="I452" s="3">
        <f t="shared" si="7"/>
        <v>1.31756093741984</v>
      </c>
      <c r="J452" s="2">
        <v>21.499751717851002</v>
      </c>
      <c r="K452" s="2">
        <v>5.4885984269790103E-6</v>
      </c>
      <c r="L452" s="3">
        <v>2.8797846304891E-5</v>
      </c>
    </row>
    <row r="453" spans="1:12" x14ac:dyDescent="0.2">
      <c r="A453" s="5" t="s">
        <v>1994</v>
      </c>
      <c r="B453" s="4" t="s">
        <v>1993</v>
      </c>
      <c r="C453" s="1" t="s">
        <v>1992</v>
      </c>
      <c r="D453" s="1" t="s">
        <v>1991</v>
      </c>
      <c r="E453" s="1">
        <v>8</v>
      </c>
      <c r="F453" s="1">
        <v>65611570</v>
      </c>
      <c r="G453" s="1">
        <v>65632706</v>
      </c>
      <c r="H453" s="3">
        <v>-2.0625228534076898</v>
      </c>
      <c r="I453" s="3">
        <f t="shared" si="7"/>
        <v>2.0625228534076898</v>
      </c>
      <c r="J453" s="2">
        <v>252.99623802643001</v>
      </c>
      <c r="K453" s="2">
        <v>0</v>
      </c>
      <c r="L453" s="3">
        <v>0</v>
      </c>
    </row>
    <row r="454" spans="1:12" x14ac:dyDescent="0.2">
      <c r="A454" s="5" t="s">
        <v>1990</v>
      </c>
      <c r="B454" s="4" t="s">
        <v>1989</v>
      </c>
      <c r="C454" s="1" t="s">
        <v>1988</v>
      </c>
      <c r="D454" s="1" t="s">
        <v>1987</v>
      </c>
      <c r="E454" s="1">
        <v>19</v>
      </c>
      <c r="F454" s="1">
        <v>37913336</v>
      </c>
      <c r="G454" s="1">
        <v>37916813</v>
      </c>
      <c r="H454" s="3">
        <v>-1.46920845636376</v>
      </c>
      <c r="I454" s="3">
        <f t="shared" si="7"/>
        <v>1.46920845636376</v>
      </c>
      <c r="J454" s="2">
        <v>91.358619751069497</v>
      </c>
      <c r="K454" s="2">
        <v>0</v>
      </c>
      <c r="L454" s="3">
        <v>0</v>
      </c>
    </row>
    <row r="455" spans="1:12" x14ac:dyDescent="0.2">
      <c r="A455" s="5" t="s">
        <v>1986</v>
      </c>
      <c r="B455" s="4" t="s">
        <v>1985</v>
      </c>
      <c r="C455" s="1" t="s">
        <v>1984</v>
      </c>
      <c r="D455" s="1" t="s">
        <v>1983</v>
      </c>
      <c r="E455" s="1">
        <v>15</v>
      </c>
      <c r="F455" s="1">
        <v>57221292</v>
      </c>
      <c r="G455" s="1">
        <v>57277811</v>
      </c>
      <c r="H455" s="3">
        <v>2.1579794778736598</v>
      </c>
      <c r="I455" s="3">
        <f t="shared" si="7"/>
        <v>2.1579794778736598</v>
      </c>
      <c r="J455" s="2">
        <v>298.091749375885</v>
      </c>
      <c r="K455" s="2">
        <v>0</v>
      </c>
      <c r="L455" s="3">
        <v>0</v>
      </c>
    </row>
    <row r="456" spans="1:12" x14ac:dyDescent="0.2">
      <c r="A456" s="5" t="s">
        <v>1982</v>
      </c>
      <c r="B456" s="4" t="s">
        <v>1981</v>
      </c>
      <c r="C456" s="1" t="s">
        <v>1980</v>
      </c>
      <c r="D456" s="1" t="s">
        <v>1979</v>
      </c>
      <c r="E456" s="1">
        <v>16</v>
      </c>
      <c r="F456" s="1">
        <v>71241335</v>
      </c>
      <c r="G456" s="1">
        <v>71261840</v>
      </c>
      <c r="H456" s="3">
        <v>1.3494221314819199</v>
      </c>
      <c r="I456" s="3">
        <f t="shared" si="7"/>
        <v>1.3494221314819199</v>
      </c>
      <c r="J456" s="2">
        <v>40.506817283273598</v>
      </c>
      <c r="K456" s="2">
        <v>0</v>
      </c>
      <c r="L456" s="3">
        <v>0</v>
      </c>
    </row>
    <row r="457" spans="1:12" x14ac:dyDescent="0.2">
      <c r="A457" s="5" t="s">
        <v>1978</v>
      </c>
      <c r="B457" s="4" t="s">
        <v>1977</v>
      </c>
      <c r="C457" s="1" t="s">
        <v>1976</v>
      </c>
      <c r="D457" s="1" t="s">
        <v>1975</v>
      </c>
      <c r="E457" s="1">
        <v>7</v>
      </c>
      <c r="F457" s="1">
        <v>120153184</v>
      </c>
      <c r="G457" s="1">
        <v>120156289</v>
      </c>
      <c r="H457" s="3">
        <v>1.4356708848647</v>
      </c>
      <c r="I457" s="3">
        <f t="shared" si="7"/>
        <v>1.4356708848647</v>
      </c>
      <c r="J457" s="2">
        <v>86.091033774242703</v>
      </c>
      <c r="K457" s="2">
        <v>0</v>
      </c>
      <c r="L457" s="3">
        <v>0</v>
      </c>
    </row>
    <row r="458" spans="1:12" x14ac:dyDescent="0.2">
      <c r="A458" s="5" t="s">
        <v>1974</v>
      </c>
      <c r="B458" s="4" t="s">
        <v>1973</v>
      </c>
      <c r="C458" s="1" t="s">
        <v>1972</v>
      </c>
      <c r="D458" s="1" t="s">
        <v>1971</v>
      </c>
      <c r="E458" s="1">
        <v>3</v>
      </c>
      <c r="F458" s="1">
        <v>22640545</v>
      </c>
      <c r="G458" s="1">
        <v>22658446</v>
      </c>
      <c r="H458" s="3">
        <v>-1.4002559140894499</v>
      </c>
      <c r="I458" s="3">
        <f t="shared" si="7"/>
        <v>1.4002559140894499</v>
      </c>
      <c r="J458" s="2">
        <v>94.594004243379004</v>
      </c>
      <c r="K458" s="2">
        <v>0</v>
      </c>
      <c r="L458" s="3">
        <v>0</v>
      </c>
    </row>
    <row r="459" spans="1:12" x14ac:dyDescent="0.2">
      <c r="A459" s="5" t="s">
        <v>1970</v>
      </c>
      <c r="B459" s="4" t="s">
        <v>1969</v>
      </c>
      <c r="C459" s="1" t="s">
        <v>1968</v>
      </c>
      <c r="D459" s="1" t="s">
        <v>1967</v>
      </c>
      <c r="E459" s="1">
        <v>18</v>
      </c>
      <c r="F459" s="1">
        <v>52031842</v>
      </c>
      <c r="G459" s="1">
        <v>52047816</v>
      </c>
      <c r="H459" s="3">
        <v>-1.38023071002412</v>
      </c>
      <c r="I459" s="3">
        <f t="shared" si="7"/>
        <v>1.38023071002412</v>
      </c>
      <c r="J459" s="2">
        <v>98.487103943414994</v>
      </c>
      <c r="K459" s="2">
        <v>0</v>
      </c>
      <c r="L459" s="3">
        <v>0</v>
      </c>
    </row>
    <row r="460" spans="1:12" x14ac:dyDescent="0.2">
      <c r="A460" s="5" t="s">
        <v>1966</v>
      </c>
      <c r="B460" s="4" t="s">
        <v>1965</v>
      </c>
      <c r="H460" s="3">
        <v>1.31135183490332</v>
      </c>
      <c r="I460" s="3">
        <f t="shared" si="7"/>
        <v>1.31135183490332</v>
      </c>
      <c r="J460" s="2">
        <v>31.5183902570698</v>
      </c>
      <c r="K460" s="2">
        <v>5.6583488937927902E-8</v>
      </c>
      <c r="L460" s="3">
        <v>4.1691713868549699E-7</v>
      </c>
    </row>
    <row r="461" spans="1:12" x14ac:dyDescent="0.2">
      <c r="A461" s="5" t="s">
        <v>1964</v>
      </c>
      <c r="B461" s="4" t="s">
        <v>1963</v>
      </c>
      <c r="C461" s="1" t="s">
        <v>1962</v>
      </c>
      <c r="D461" s="1" t="s">
        <v>1961</v>
      </c>
      <c r="E461" s="1">
        <v>19</v>
      </c>
      <c r="F461" s="1">
        <v>32770655</v>
      </c>
      <c r="G461" s="1">
        <v>32785215</v>
      </c>
      <c r="H461" s="3">
        <v>1.3617470373010601</v>
      </c>
      <c r="I461" s="3">
        <f t="shared" si="7"/>
        <v>1.3617470373010601</v>
      </c>
      <c r="J461" s="2">
        <v>37.237729080188998</v>
      </c>
      <c r="K461" s="2">
        <v>0</v>
      </c>
      <c r="L461" s="3">
        <v>0</v>
      </c>
    </row>
    <row r="462" spans="1:12" x14ac:dyDescent="0.2">
      <c r="A462" s="5" t="s">
        <v>1960</v>
      </c>
      <c r="B462" s="4" t="s">
        <v>1959</v>
      </c>
      <c r="H462" s="3">
        <v>-1.3815841512540901</v>
      </c>
      <c r="I462" s="3">
        <f t="shared" si="7"/>
        <v>1.3815841512540901</v>
      </c>
      <c r="J462" s="2">
        <v>83.617691782248002</v>
      </c>
      <c r="K462" s="2">
        <v>0</v>
      </c>
      <c r="L462" s="3">
        <v>0</v>
      </c>
    </row>
    <row r="463" spans="1:12" x14ac:dyDescent="0.2">
      <c r="A463" s="5" t="s">
        <v>1958</v>
      </c>
      <c r="B463" s="4" t="s">
        <v>1957</v>
      </c>
      <c r="H463" s="3">
        <v>1.8871248786477901</v>
      </c>
      <c r="I463" s="3">
        <f t="shared" si="7"/>
        <v>1.8871248786477901</v>
      </c>
      <c r="J463" s="2">
        <v>209.66585197063301</v>
      </c>
      <c r="K463" s="2">
        <v>0</v>
      </c>
      <c r="L463" s="3">
        <v>0</v>
      </c>
    </row>
    <row r="464" spans="1:12" x14ac:dyDescent="0.2">
      <c r="A464" s="5" t="s">
        <v>1956</v>
      </c>
      <c r="B464" s="4" t="s">
        <v>1955</v>
      </c>
      <c r="H464" s="3">
        <v>-1.3394022267444301</v>
      </c>
      <c r="I464" s="3">
        <f t="shared" si="7"/>
        <v>1.3394022267444301</v>
      </c>
      <c r="J464" s="2">
        <v>19.5659618027852</v>
      </c>
      <c r="K464" s="2">
        <v>1.45419566570475E-5</v>
      </c>
      <c r="L464" s="3">
        <v>6.8885272208280102E-5</v>
      </c>
    </row>
    <row r="465" spans="1:12" x14ac:dyDescent="0.2">
      <c r="A465" s="5" t="s">
        <v>1954</v>
      </c>
      <c r="B465" s="4" t="s">
        <v>1953</v>
      </c>
      <c r="C465" s="1" t="s">
        <v>1952</v>
      </c>
      <c r="D465" s="1" t="s">
        <v>1951</v>
      </c>
      <c r="E465" s="1">
        <v>1</v>
      </c>
      <c r="F465" s="1">
        <v>22757012</v>
      </c>
      <c r="G465" s="1">
        <v>22758012</v>
      </c>
      <c r="H465" s="3">
        <v>1.4509229365832901</v>
      </c>
      <c r="I465" s="3">
        <f t="shared" si="7"/>
        <v>1.4509229365832901</v>
      </c>
      <c r="J465" s="2">
        <v>143.66903115301099</v>
      </c>
      <c r="K465" s="2">
        <v>0</v>
      </c>
      <c r="L465" s="3">
        <v>0</v>
      </c>
    </row>
    <row r="466" spans="1:12" x14ac:dyDescent="0.2">
      <c r="A466" s="5" t="s">
        <v>1950</v>
      </c>
      <c r="B466" s="4" t="s">
        <v>1949</v>
      </c>
      <c r="C466" s="1" t="s">
        <v>1948</v>
      </c>
      <c r="D466" s="1" t="s">
        <v>1947</v>
      </c>
      <c r="E466" s="1">
        <v>14</v>
      </c>
      <c r="F466" s="1">
        <v>10692764</v>
      </c>
      <c r="G466" s="1">
        <v>10714524</v>
      </c>
      <c r="H466" s="3">
        <v>1.32508024358474</v>
      </c>
      <c r="I466" s="3">
        <f t="shared" si="7"/>
        <v>1.32508024358474</v>
      </c>
      <c r="J466" s="2">
        <v>25.2966879178115</v>
      </c>
      <c r="K466" s="2">
        <v>7.9216884513099002E-7</v>
      </c>
      <c r="L466" s="3">
        <v>4.9204445582614202E-6</v>
      </c>
    </row>
    <row r="467" spans="1:12" x14ac:dyDescent="0.2">
      <c r="A467" s="5" t="s">
        <v>1946</v>
      </c>
      <c r="B467" s="4" t="s">
        <v>1945</v>
      </c>
      <c r="H467" s="3">
        <v>1.44482421591938</v>
      </c>
      <c r="I467" s="3">
        <f t="shared" si="7"/>
        <v>1.44482421591938</v>
      </c>
      <c r="J467" s="2">
        <v>83.196064012064497</v>
      </c>
      <c r="K467" s="2">
        <v>0</v>
      </c>
      <c r="L467" s="3">
        <v>0</v>
      </c>
    </row>
    <row r="468" spans="1:12" x14ac:dyDescent="0.2">
      <c r="A468" s="5" t="s">
        <v>1944</v>
      </c>
      <c r="B468" s="4" t="s">
        <v>1943</v>
      </c>
      <c r="H468" s="3">
        <v>1.3483117067963399</v>
      </c>
      <c r="I468" s="3">
        <f t="shared" si="7"/>
        <v>1.3483117067963399</v>
      </c>
      <c r="J468" s="2">
        <v>62.138389366879302</v>
      </c>
      <c r="K468" s="2">
        <v>0</v>
      </c>
      <c r="L468" s="3">
        <v>0</v>
      </c>
    </row>
    <row r="469" spans="1:12" x14ac:dyDescent="0.2">
      <c r="A469" s="5" t="s">
        <v>1942</v>
      </c>
      <c r="B469" s="4" t="s">
        <v>1941</v>
      </c>
      <c r="H469" s="3">
        <v>1.4712365521597499</v>
      </c>
      <c r="I469" s="3">
        <f t="shared" si="7"/>
        <v>1.4712365521597499</v>
      </c>
      <c r="J469" s="2">
        <v>157.99003029869399</v>
      </c>
      <c r="K469" s="2">
        <v>0</v>
      </c>
      <c r="L469" s="3">
        <v>0</v>
      </c>
    </row>
    <row r="470" spans="1:12" x14ac:dyDescent="0.2">
      <c r="A470" s="5" t="s">
        <v>1940</v>
      </c>
      <c r="B470" s="4" t="s">
        <v>1939</v>
      </c>
      <c r="C470" s="1" t="s">
        <v>1938</v>
      </c>
      <c r="D470" s="1" t="s">
        <v>1937</v>
      </c>
      <c r="E470" s="1">
        <v>7</v>
      </c>
      <c r="F470" s="1">
        <v>25737979</v>
      </c>
      <c r="G470" s="1">
        <v>25743537</v>
      </c>
      <c r="H470" s="3">
        <v>1.3607005070803</v>
      </c>
      <c r="I470" s="3">
        <f t="shared" si="7"/>
        <v>1.3607005070803</v>
      </c>
      <c r="J470" s="2">
        <v>156.27251196553101</v>
      </c>
      <c r="K470" s="2">
        <v>0</v>
      </c>
      <c r="L470" s="3">
        <v>0</v>
      </c>
    </row>
    <row r="471" spans="1:12" x14ac:dyDescent="0.2">
      <c r="A471" s="5" t="s">
        <v>1936</v>
      </c>
      <c r="B471" s="4" t="s">
        <v>1933</v>
      </c>
      <c r="H471" s="3">
        <v>-1.400798494444</v>
      </c>
      <c r="I471" s="3">
        <f t="shared" si="7"/>
        <v>1.400798494444</v>
      </c>
      <c r="J471" s="2">
        <v>30.370629813703001</v>
      </c>
      <c r="K471" s="2">
        <v>5.6583488937927902E-8</v>
      </c>
      <c r="L471" s="3">
        <v>4.1691713868549699E-7</v>
      </c>
    </row>
    <row r="472" spans="1:12" x14ac:dyDescent="0.2">
      <c r="A472" s="5" t="s">
        <v>1935</v>
      </c>
      <c r="B472" s="4" t="s">
        <v>1933</v>
      </c>
      <c r="H472" s="3">
        <v>-1.37441333419139</v>
      </c>
      <c r="I472" s="3">
        <f t="shared" si="7"/>
        <v>1.37441333419139</v>
      </c>
      <c r="J472" s="2">
        <v>23.4701449538018</v>
      </c>
      <c r="K472" s="2">
        <v>1.69750466813784E-6</v>
      </c>
      <c r="L472" s="3">
        <v>9.7870954819213498E-6</v>
      </c>
    </row>
    <row r="473" spans="1:12" x14ac:dyDescent="0.2">
      <c r="A473" s="5" t="s">
        <v>1934</v>
      </c>
      <c r="B473" s="4" t="s">
        <v>1933</v>
      </c>
      <c r="H473" s="3">
        <v>-1.33967783601734</v>
      </c>
      <c r="I473" s="3">
        <f t="shared" si="7"/>
        <v>1.33967783601734</v>
      </c>
      <c r="J473" s="2">
        <v>12.383241934745801</v>
      </c>
      <c r="K473" s="2">
        <v>5.0132971199004105E-4</v>
      </c>
      <c r="L473" s="3">
        <v>1.5481141515564299E-3</v>
      </c>
    </row>
    <row r="474" spans="1:12" x14ac:dyDescent="0.2">
      <c r="A474" s="5" t="s">
        <v>1932</v>
      </c>
      <c r="B474" s="4" t="s">
        <v>1931</v>
      </c>
      <c r="H474" s="3">
        <v>1.4698635448953401</v>
      </c>
      <c r="I474" s="3">
        <f t="shared" si="7"/>
        <v>1.4698635448953401</v>
      </c>
      <c r="J474" s="2">
        <v>86.701914127388207</v>
      </c>
      <c r="K474" s="2">
        <v>0</v>
      </c>
      <c r="L474" s="3">
        <v>0</v>
      </c>
    </row>
    <row r="475" spans="1:12" x14ac:dyDescent="0.2">
      <c r="A475" s="5" t="s">
        <v>1930</v>
      </c>
      <c r="B475" s="4" t="s">
        <v>1929</v>
      </c>
      <c r="H475" s="3">
        <v>1.34611801273597</v>
      </c>
      <c r="I475" s="3">
        <f t="shared" si="7"/>
        <v>1.34611801273597</v>
      </c>
      <c r="J475" s="2">
        <v>51.774132655166099</v>
      </c>
      <c r="K475" s="2">
        <v>0</v>
      </c>
      <c r="L475" s="3">
        <v>0</v>
      </c>
    </row>
    <row r="476" spans="1:12" x14ac:dyDescent="0.2">
      <c r="A476" s="5" t="s">
        <v>1928</v>
      </c>
      <c r="B476" s="4" t="s">
        <v>1927</v>
      </c>
      <c r="H476" s="3">
        <v>1.31193945755708</v>
      </c>
      <c r="I476" s="3">
        <f t="shared" si="7"/>
        <v>1.31193945755708</v>
      </c>
      <c r="J476" s="2">
        <v>62.571118178265799</v>
      </c>
      <c r="K476" s="2">
        <v>0</v>
      </c>
      <c r="L476" s="3">
        <v>0</v>
      </c>
    </row>
    <row r="477" spans="1:12" x14ac:dyDescent="0.2">
      <c r="A477" s="5" t="s">
        <v>1926</v>
      </c>
      <c r="B477" s="4" t="s">
        <v>1925</v>
      </c>
      <c r="H477" s="3">
        <v>1.3991711801840101</v>
      </c>
      <c r="I477" s="3">
        <f t="shared" si="7"/>
        <v>1.3991711801840101</v>
      </c>
      <c r="J477" s="2">
        <v>95.110349875231606</v>
      </c>
      <c r="K477" s="2">
        <v>0</v>
      </c>
      <c r="L477" s="3">
        <v>0</v>
      </c>
    </row>
    <row r="478" spans="1:12" x14ac:dyDescent="0.2">
      <c r="A478" s="5" t="s">
        <v>1924</v>
      </c>
      <c r="B478" s="4" t="s">
        <v>1923</v>
      </c>
      <c r="C478" s="1" t="s">
        <v>1922</v>
      </c>
      <c r="D478" s="1" t="s">
        <v>1921</v>
      </c>
      <c r="E478" s="1">
        <v>3</v>
      </c>
      <c r="F478" s="1">
        <v>5453614</v>
      </c>
      <c r="G478" s="1">
        <v>5458782</v>
      </c>
      <c r="H478" s="3">
        <v>1.4093797542751201</v>
      </c>
      <c r="I478" s="3">
        <f t="shared" si="7"/>
        <v>1.4093797542751201</v>
      </c>
      <c r="J478" s="2">
        <v>264.45633730398401</v>
      </c>
      <c r="K478" s="2">
        <v>0</v>
      </c>
      <c r="L478" s="3">
        <v>0</v>
      </c>
    </row>
    <row r="479" spans="1:12" x14ac:dyDescent="0.2">
      <c r="A479" s="5" t="s">
        <v>1920</v>
      </c>
      <c r="B479" s="4" t="s">
        <v>1919</v>
      </c>
      <c r="C479" s="1" t="s">
        <v>1918</v>
      </c>
      <c r="D479" s="1" t="s">
        <v>1917</v>
      </c>
      <c r="E479" s="1">
        <v>16</v>
      </c>
      <c r="F479" s="1">
        <v>70081035</v>
      </c>
      <c r="G479" s="1">
        <v>70082262</v>
      </c>
      <c r="H479" s="3">
        <v>-1.3313646534761701</v>
      </c>
      <c r="I479" s="3">
        <f t="shared" si="7"/>
        <v>1.3313646534761701</v>
      </c>
      <c r="J479" s="2">
        <v>65.291454618402597</v>
      </c>
      <c r="K479" s="2">
        <v>0</v>
      </c>
      <c r="L479" s="3">
        <v>0</v>
      </c>
    </row>
    <row r="480" spans="1:12" x14ac:dyDescent="0.2">
      <c r="A480" s="5" t="s">
        <v>1916</v>
      </c>
      <c r="B480" s="4" t="s">
        <v>1915</v>
      </c>
      <c r="H480" s="3">
        <v>1.5478567696043499</v>
      </c>
      <c r="I480" s="3">
        <f t="shared" si="7"/>
        <v>1.5478567696043499</v>
      </c>
      <c r="J480" s="2">
        <v>61.376807845074602</v>
      </c>
      <c r="K480" s="2">
        <v>0</v>
      </c>
      <c r="L480" s="3">
        <v>0</v>
      </c>
    </row>
    <row r="481" spans="1:12" x14ac:dyDescent="0.2">
      <c r="A481" s="5" t="s">
        <v>1914</v>
      </c>
      <c r="B481" s="4" t="s">
        <v>1913</v>
      </c>
      <c r="H481" s="3">
        <v>-1.6245590546515301</v>
      </c>
      <c r="I481" s="3">
        <f t="shared" si="7"/>
        <v>1.6245590546515301</v>
      </c>
      <c r="J481" s="2">
        <v>67.925019544591706</v>
      </c>
      <c r="K481" s="2">
        <v>0</v>
      </c>
      <c r="L481" s="3">
        <v>0</v>
      </c>
    </row>
    <row r="482" spans="1:12" x14ac:dyDescent="0.2">
      <c r="A482" s="5" t="s">
        <v>1912</v>
      </c>
      <c r="B482" s="4" t="s">
        <v>1911</v>
      </c>
      <c r="H482" s="3">
        <v>-4.8065939674384301</v>
      </c>
      <c r="I482" s="3">
        <f t="shared" si="7"/>
        <v>4.8065939674384301</v>
      </c>
      <c r="J482" s="2">
        <v>997.84935035442697</v>
      </c>
      <c r="K482" s="2">
        <v>0</v>
      </c>
      <c r="L482" s="3">
        <v>0</v>
      </c>
    </row>
    <row r="483" spans="1:12" x14ac:dyDescent="0.2">
      <c r="A483" s="5" t="s">
        <v>1910</v>
      </c>
      <c r="B483" s="4" t="s">
        <v>1909</v>
      </c>
      <c r="H483" s="3">
        <v>-2.98707598711737</v>
      </c>
      <c r="I483" s="3">
        <f t="shared" si="7"/>
        <v>2.98707598711737</v>
      </c>
      <c r="J483" s="2">
        <v>585.92793722168904</v>
      </c>
      <c r="K483" s="2">
        <v>0</v>
      </c>
      <c r="L483" s="3">
        <v>0</v>
      </c>
    </row>
    <row r="484" spans="1:12" x14ac:dyDescent="0.2">
      <c r="A484" s="5" t="s">
        <v>1908</v>
      </c>
      <c r="B484" s="4" t="s">
        <v>1907</v>
      </c>
      <c r="H484" s="3">
        <v>2.9333461196887001</v>
      </c>
      <c r="I484" s="3">
        <f t="shared" si="7"/>
        <v>2.9333461196887001</v>
      </c>
      <c r="J484" s="2">
        <v>332.410829139155</v>
      </c>
      <c r="K484" s="2">
        <v>0</v>
      </c>
      <c r="L484" s="3">
        <v>0</v>
      </c>
    </row>
    <row r="485" spans="1:12" x14ac:dyDescent="0.2">
      <c r="A485" s="5" t="s">
        <v>1906</v>
      </c>
      <c r="B485" s="4" t="s">
        <v>1905</v>
      </c>
      <c r="H485" s="3">
        <v>1.3956313353304901</v>
      </c>
      <c r="I485" s="3">
        <f t="shared" si="7"/>
        <v>1.3956313353304901</v>
      </c>
      <c r="J485" s="2">
        <v>53.473261978353598</v>
      </c>
      <c r="K485" s="2">
        <v>0</v>
      </c>
      <c r="L485" s="3">
        <v>0</v>
      </c>
    </row>
    <row r="486" spans="1:12" x14ac:dyDescent="0.2">
      <c r="A486" s="5" t="s">
        <v>1904</v>
      </c>
      <c r="B486" s="4" t="s">
        <v>1903</v>
      </c>
      <c r="C486" s="1" t="s">
        <v>1902</v>
      </c>
      <c r="D486" s="1" t="s">
        <v>1901</v>
      </c>
      <c r="E486" s="1">
        <v>1</v>
      </c>
      <c r="F486" s="1">
        <v>88324339</v>
      </c>
      <c r="G486" s="1">
        <v>88336407</v>
      </c>
      <c r="H486" s="3">
        <v>-1.4235232156945401</v>
      </c>
      <c r="I486" s="3">
        <f t="shared" si="7"/>
        <v>1.4235232156945401</v>
      </c>
      <c r="J486" s="2">
        <v>78.543974588630306</v>
      </c>
      <c r="K486" s="2">
        <v>0</v>
      </c>
      <c r="L486" s="3">
        <v>0</v>
      </c>
    </row>
    <row r="487" spans="1:12" x14ac:dyDescent="0.2">
      <c r="A487" s="5" t="s">
        <v>1900</v>
      </c>
      <c r="B487" s="4" t="s">
        <v>1899</v>
      </c>
      <c r="H487" s="3">
        <v>-1.3189143277159601</v>
      </c>
      <c r="I487" s="3">
        <f t="shared" si="7"/>
        <v>1.3189143277159601</v>
      </c>
      <c r="J487" s="2">
        <v>42.713250192367397</v>
      </c>
      <c r="K487" s="2">
        <v>0</v>
      </c>
      <c r="L487" s="3">
        <v>0</v>
      </c>
    </row>
    <row r="488" spans="1:12" x14ac:dyDescent="0.2">
      <c r="A488" s="5" t="s">
        <v>1898</v>
      </c>
      <c r="B488" s="4" t="s">
        <v>1897</v>
      </c>
      <c r="C488" s="1" t="s">
        <v>1896</v>
      </c>
      <c r="D488" s="1" t="s">
        <v>1895</v>
      </c>
      <c r="E488" s="1">
        <v>1</v>
      </c>
      <c r="F488" s="1">
        <v>81159107</v>
      </c>
      <c r="G488" s="1">
        <v>81163689</v>
      </c>
      <c r="H488" s="3">
        <v>-3.2135398324398201</v>
      </c>
      <c r="I488" s="3">
        <f t="shared" si="7"/>
        <v>3.2135398324398201</v>
      </c>
      <c r="J488" s="2">
        <v>552.88792354889404</v>
      </c>
      <c r="K488" s="2">
        <v>0</v>
      </c>
      <c r="L488" s="3">
        <v>0</v>
      </c>
    </row>
    <row r="489" spans="1:12" x14ac:dyDescent="0.2">
      <c r="A489" s="5" t="s">
        <v>1894</v>
      </c>
      <c r="B489" s="4" t="s">
        <v>1893</v>
      </c>
      <c r="H489" s="3">
        <v>-1.3569563890042999</v>
      </c>
      <c r="I489" s="3">
        <f t="shared" si="7"/>
        <v>1.3569563890042999</v>
      </c>
      <c r="J489" s="2">
        <v>77.830027809944994</v>
      </c>
      <c r="K489" s="2">
        <v>0</v>
      </c>
      <c r="L489" s="3">
        <v>0</v>
      </c>
    </row>
    <row r="490" spans="1:12" x14ac:dyDescent="0.2">
      <c r="A490" s="5" t="s">
        <v>1892</v>
      </c>
      <c r="B490" s="4" t="s">
        <v>1891</v>
      </c>
      <c r="H490" s="3">
        <v>-1.4380606491202801</v>
      </c>
      <c r="I490" s="3">
        <f t="shared" si="7"/>
        <v>1.4380606491202801</v>
      </c>
      <c r="J490" s="2">
        <v>57.303407430556199</v>
      </c>
      <c r="K490" s="2">
        <v>0</v>
      </c>
      <c r="L490" s="3">
        <v>0</v>
      </c>
    </row>
    <row r="491" spans="1:12" x14ac:dyDescent="0.2">
      <c r="A491" s="5" t="s">
        <v>1890</v>
      </c>
      <c r="B491" s="4" t="s">
        <v>1889</v>
      </c>
      <c r="H491" s="3">
        <v>1.43511081818369</v>
      </c>
      <c r="I491" s="3">
        <f t="shared" si="7"/>
        <v>1.43511081818369</v>
      </c>
      <c r="J491" s="2">
        <v>59.520293321779398</v>
      </c>
      <c r="K491" s="2">
        <v>0</v>
      </c>
      <c r="L491" s="3">
        <v>0</v>
      </c>
    </row>
    <row r="492" spans="1:12" x14ac:dyDescent="0.2">
      <c r="A492" s="5" t="s">
        <v>1888</v>
      </c>
      <c r="B492" s="4" t="s">
        <v>1887</v>
      </c>
      <c r="H492" s="3">
        <v>-1.3977659957455</v>
      </c>
      <c r="I492" s="3">
        <f t="shared" si="7"/>
        <v>1.3977659957455</v>
      </c>
      <c r="J492" s="2">
        <v>33.990564973783698</v>
      </c>
      <c r="K492" s="2">
        <v>0</v>
      </c>
      <c r="L492" s="3">
        <v>0</v>
      </c>
    </row>
    <row r="493" spans="1:12" x14ac:dyDescent="0.2">
      <c r="A493" s="5" t="s">
        <v>1886</v>
      </c>
      <c r="B493" s="4" t="s">
        <v>1885</v>
      </c>
      <c r="H493" s="3">
        <v>1.46193978992415</v>
      </c>
      <c r="I493" s="3">
        <f t="shared" si="7"/>
        <v>1.46193978992415</v>
      </c>
      <c r="J493" s="2">
        <v>69.865623384093098</v>
      </c>
      <c r="K493" s="2">
        <v>0</v>
      </c>
      <c r="L493" s="3">
        <v>0</v>
      </c>
    </row>
    <row r="494" spans="1:12" x14ac:dyDescent="0.2">
      <c r="A494" s="5" t="s">
        <v>1884</v>
      </c>
      <c r="B494" s="4" t="s">
        <v>1883</v>
      </c>
      <c r="H494" s="3">
        <v>-1.4046320621469901</v>
      </c>
      <c r="I494" s="3">
        <f t="shared" si="7"/>
        <v>1.4046320621469901</v>
      </c>
      <c r="J494" s="2">
        <v>87.634683473202301</v>
      </c>
      <c r="K494" s="2">
        <v>0</v>
      </c>
      <c r="L494" s="3">
        <v>0</v>
      </c>
    </row>
    <row r="495" spans="1:12" x14ac:dyDescent="0.2">
      <c r="A495" s="5" t="s">
        <v>1882</v>
      </c>
      <c r="B495" s="4" t="s">
        <v>1881</v>
      </c>
      <c r="H495" s="3">
        <v>-1.6926055140009399</v>
      </c>
      <c r="I495" s="3">
        <f t="shared" si="7"/>
        <v>1.6926055140009399</v>
      </c>
      <c r="J495" s="2">
        <v>198.752702985963</v>
      </c>
      <c r="K495" s="2">
        <v>0</v>
      </c>
      <c r="L495" s="3">
        <v>0</v>
      </c>
    </row>
    <row r="496" spans="1:12" x14ac:dyDescent="0.2">
      <c r="A496" s="5" t="s">
        <v>1880</v>
      </c>
      <c r="B496" s="4" t="s">
        <v>1879</v>
      </c>
      <c r="H496" s="3">
        <v>1.34896178489712</v>
      </c>
      <c r="I496" s="3">
        <f t="shared" si="7"/>
        <v>1.34896178489712</v>
      </c>
      <c r="J496" s="2">
        <v>89.518809429042307</v>
      </c>
      <c r="K496" s="2">
        <v>0</v>
      </c>
      <c r="L496" s="3">
        <v>0</v>
      </c>
    </row>
    <row r="497" spans="1:12" x14ac:dyDescent="0.2">
      <c r="A497" s="5" t="s">
        <v>1878</v>
      </c>
      <c r="B497" s="4" t="s">
        <v>1877</v>
      </c>
      <c r="H497" s="3">
        <v>1.4474758000230501</v>
      </c>
      <c r="I497" s="3">
        <f t="shared" si="7"/>
        <v>1.4474758000230501</v>
      </c>
      <c r="J497" s="2">
        <v>68.681617052663</v>
      </c>
      <c r="K497" s="2">
        <v>0</v>
      </c>
      <c r="L497" s="3">
        <v>0</v>
      </c>
    </row>
    <row r="498" spans="1:12" x14ac:dyDescent="0.2">
      <c r="A498" s="5" t="s">
        <v>1876</v>
      </c>
      <c r="B498" s="4" t="s">
        <v>1875</v>
      </c>
      <c r="H498" s="3">
        <v>-1.3452998545475501</v>
      </c>
      <c r="I498" s="3">
        <f t="shared" si="7"/>
        <v>1.3452998545475501</v>
      </c>
      <c r="J498" s="2">
        <v>52.204291751914099</v>
      </c>
      <c r="K498" s="2">
        <v>0</v>
      </c>
      <c r="L498" s="3">
        <v>0</v>
      </c>
    </row>
    <row r="499" spans="1:12" x14ac:dyDescent="0.2">
      <c r="A499" s="5" t="s">
        <v>1874</v>
      </c>
      <c r="B499" s="4" t="s">
        <v>1872</v>
      </c>
      <c r="H499" s="3">
        <v>1.5811259682091801</v>
      </c>
      <c r="I499" s="3">
        <f t="shared" si="7"/>
        <v>1.5811259682091801</v>
      </c>
      <c r="J499" s="2">
        <v>102.867743075623</v>
      </c>
      <c r="K499" s="2">
        <v>0</v>
      </c>
      <c r="L499" s="3">
        <v>0</v>
      </c>
    </row>
    <row r="500" spans="1:12" x14ac:dyDescent="0.2">
      <c r="A500" s="5" t="s">
        <v>1873</v>
      </c>
      <c r="B500" s="4" t="s">
        <v>1872</v>
      </c>
      <c r="H500" s="3">
        <v>-1.3970189640486399</v>
      </c>
      <c r="I500" s="3">
        <f t="shared" si="7"/>
        <v>1.3970189640486399</v>
      </c>
      <c r="J500" s="2">
        <v>65.563279982262202</v>
      </c>
      <c r="K500" s="2">
        <v>0</v>
      </c>
      <c r="L500" s="3">
        <v>0</v>
      </c>
    </row>
    <row r="501" spans="1:12" x14ac:dyDescent="0.2">
      <c r="A501" s="5" t="s">
        <v>1871</v>
      </c>
      <c r="B501" s="4" t="s">
        <v>1870</v>
      </c>
      <c r="H501" s="3">
        <v>1.7616871292493499</v>
      </c>
      <c r="I501" s="3">
        <f t="shared" si="7"/>
        <v>1.7616871292493499</v>
      </c>
      <c r="J501" s="2">
        <v>336.05045369988801</v>
      </c>
      <c r="K501" s="2">
        <v>0</v>
      </c>
      <c r="L501" s="3">
        <v>0</v>
      </c>
    </row>
    <row r="502" spans="1:12" x14ac:dyDescent="0.2">
      <c r="A502" s="5" t="s">
        <v>1869</v>
      </c>
      <c r="B502" s="4" t="s">
        <v>1868</v>
      </c>
      <c r="H502" s="3">
        <v>-1.7726896993463801</v>
      </c>
      <c r="I502" s="3">
        <f t="shared" si="7"/>
        <v>1.7726896993463801</v>
      </c>
      <c r="J502" s="2">
        <v>176.566071857564</v>
      </c>
      <c r="K502" s="2">
        <v>0</v>
      </c>
      <c r="L502" s="3">
        <v>0</v>
      </c>
    </row>
    <row r="503" spans="1:12" x14ac:dyDescent="0.2">
      <c r="A503" s="5" t="s">
        <v>1867</v>
      </c>
      <c r="B503" s="4" t="s">
        <v>1866</v>
      </c>
      <c r="C503" s="1" t="s">
        <v>1865</v>
      </c>
      <c r="D503" s="1" t="s">
        <v>1864</v>
      </c>
      <c r="E503" s="1">
        <v>1</v>
      </c>
      <c r="F503" s="1">
        <v>62133816</v>
      </c>
      <c r="G503" s="1">
        <v>62174310</v>
      </c>
      <c r="H503" s="3">
        <v>-1.3447282037599</v>
      </c>
      <c r="I503" s="3">
        <f t="shared" si="7"/>
        <v>1.3447282037599</v>
      </c>
      <c r="J503" s="2">
        <v>63.017035496248702</v>
      </c>
      <c r="K503" s="2">
        <v>0</v>
      </c>
      <c r="L503" s="3">
        <v>0</v>
      </c>
    </row>
    <row r="504" spans="1:12" x14ac:dyDescent="0.2">
      <c r="A504" s="5" t="s">
        <v>1863</v>
      </c>
      <c r="B504" s="4" t="s">
        <v>1862</v>
      </c>
      <c r="H504" s="3">
        <v>-1.3939955331362199</v>
      </c>
      <c r="I504" s="3">
        <f t="shared" si="7"/>
        <v>1.3939955331362199</v>
      </c>
      <c r="J504" s="2">
        <v>55.837646991483801</v>
      </c>
      <c r="K504" s="2">
        <v>0</v>
      </c>
      <c r="L504" s="3">
        <v>0</v>
      </c>
    </row>
    <row r="505" spans="1:12" x14ac:dyDescent="0.2">
      <c r="A505" s="5" t="s">
        <v>1861</v>
      </c>
      <c r="B505" s="4" t="s">
        <v>1860</v>
      </c>
      <c r="H505" s="3">
        <v>-1.39118113238959</v>
      </c>
      <c r="I505" s="3">
        <f t="shared" si="7"/>
        <v>1.39118113238959</v>
      </c>
      <c r="J505" s="2">
        <v>67.642387066289899</v>
      </c>
      <c r="K505" s="2">
        <v>0</v>
      </c>
      <c r="L505" s="3">
        <v>0</v>
      </c>
    </row>
    <row r="506" spans="1:12" x14ac:dyDescent="0.2">
      <c r="A506" s="5" t="s">
        <v>1859</v>
      </c>
      <c r="B506" s="4" t="s">
        <v>1858</v>
      </c>
      <c r="H506" s="3">
        <v>1.40168408551676</v>
      </c>
      <c r="I506" s="3">
        <f t="shared" si="7"/>
        <v>1.40168408551676</v>
      </c>
      <c r="J506" s="2">
        <v>56.539170907590901</v>
      </c>
      <c r="K506" s="2">
        <v>0</v>
      </c>
      <c r="L506" s="3">
        <v>0</v>
      </c>
    </row>
    <row r="507" spans="1:12" x14ac:dyDescent="0.2">
      <c r="A507" s="5" t="s">
        <v>1857</v>
      </c>
      <c r="B507" s="4" t="s">
        <v>1856</v>
      </c>
      <c r="C507" s="1" t="s">
        <v>1855</v>
      </c>
      <c r="D507" s="1" t="s">
        <v>1854</v>
      </c>
      <c r="E507" s="1">
        <v>11</v>
      </c>
      <c r="F507" s="1">
        <v>72892448</v>
      </c>
      <c r="G507" s="1">
        <v>72915230</v>
      </c>
      <c r="H507" s="3">
        <v>-8.5905119136245904</v>
      </c>
      <c r="I507" s="3">
        <f t="shared" si="7"/>
        <v>8.5905119136245904</v>
      </c>
      <c r="J507" s="2">
        <v>2945.2799197888999</v>
      </c>
      <c r="K507" s="2">
        <v>0</v>
      </c>
      <c r="L507" s="3">
        <v>0</v>
      </c>
    </row>
    <row r="508" spans="1:12" x14ac:dyDescent="0.2">
      <c r="A508" s="5" t="s">
        <v>1853</v>
      </c>
      <c r="B508" s="4" t="s">
        <v>1852</v>
      </c>
      <c r="C508" s="1" t="s">
        <v>1851</v>
      </c>
      <c r="D508" s="1" t="s">
        <v>1850</v>
      </c>
      <c r="E508" s="1">
        <v>5</v>
      </c>
      <c r="F508" s="1">
        <v>134362680</v>
      </c>
      <c r="G508" s="1">
        <v>134382794</v>
      </c>
      <c r="H508" s="3">
        <v>1.5262612137606899</v>
      </c>
      <c r="I508" s="3">
        <f t="shared" si="7"/>
        <v>1.5262612137606899</v>
      </c>
      <c r="J508" s="2">
        <v>95.407493222157697</v>
      </c>
      <c r="K508" s="2">
        <v>0</v>
      </c>
      <c r="L508" s="3">
        <v>0</v>
      </c>
    </row>
    <row r="509" spans="1:12" x14ac:dyDescent="0.2">
      <c r="A509" s="5" t="s">
        <v>1849</v>
      </c>
      <c r="B509" s="4" t="s">
        <v>1848</v>
      </c>
      <c r="C509" s="1" t="s">
        <v>1847</v>
      </c>
      <c r="D509" s="1" t="s">
        <v>1846</v>
      </c>
      <c r="E509" s="1">
        <v>1</v>
      </c>
      <c r="F509" s="1">
        <v>88232617</v>
      </c>
      <c r="G509" s="1">
        <v>88240057</v>
      </c>
      <c r="H509" s="3">
        <v>-1.30985302344904</v>
      </c>
      <c r="I509" s="3">
        <f t="shared" si="7"/>
        <v>1.30985302344904</v>
      </c>
      <c r="J509" s="2">
        <v>35.073111216633698</v>
      </c>
      <c r="K509" s="2">
        <v>0</v>
      </c>
      <c r="L509" s="3">
        <v>0</v>
      </c>
    </row>
    <row r="510" spans="1:12" x14ac:dyDescent="0.2">
      <c r="A510" s="5" t="s">
        <v>1845</v>
      </c>
      <c r="B510" s="4" t="s">
        <v>1844</v>
      </c>
      <c r="H510" s="3">
        <v>-1.6061394842399499</v>
      </c>
      <c r="I510" s="3">
        <f t="shared" si="7"/>
        <v>1.6061394842399499</v>
      </c>
      <c r="J510" s="2">
        <v>126.71359517352001</v>
      </c>
      <c r="K510" s="2">
        <v>0</v>
      </c>
      <c r="L510" s="3">
        <v>0</v>
      </c>
    </row>
    <row r="511" spans="1:12" x14ac:dyDescent="0.2">
      <c r="A511" s="5" t="s">
        <v>1843</v>
      </c>
      <c r="B511" s="4" t="s">
        <v>1842</v>
      </c>
      <c r="H511" s="3">
        <v>1.36996644922151</v>
      </c>
      <c r="I511" s="3">
        <f t="shared" si="7"/>
        <v>1.36996644922151</v>
      </c>
      <c r="J511" s="2">
        <v>75.895534680979395</v>
      </c>
      <c r="K511" s="2">
        <v>0</v>
      </c>
      <c r="L511" s="3">
        <v>0</v>
      </c>
    </row>
    <row r="512" spans="1:12" x14ac:dyDescent="0.2">
      <c r="A512" s="5" t="s">
        <v>1841</v>
      </c>
      <c r="B512" s="4" t="s">
        <v>1840</v>
      </c>
      <c r="H512" s="3">
        <v>-1.46493537445002</v>
      </c>
      <c r="I512" s="3">
        <f t="shared" si="7"/>
        <v>1.46493537445002</v>
      </c>
      <c r="J512" s="2">
        <v>254.99957210842899</v>
      </c>
      <c r="K512" s="2">
        <v>0</v>
      </c>
      <c r="L512" s="3">
        <v>0</v>
      </c>
    </row>
    <row r="513" spans="1:12" x14ac:dyDescent="0.2">
      <c r="A513" s="5" t="s">
        <v>1839</v>
      </c>
      <c r="B513" s="4" t="s">
        <v>1838</v>
      </c>
      <c r="C513" s="1" t="s">
        <v>1837</v>
      </c>
      <c r="D513" s="1" t="s">
        <v>1836</v>
      </c>
      <c r="E513" s="1">
        <v>4</v>
      </c>
      <c r="F513" s="1">
        <v>117606022</v>
      </c>
      <c r="G513" s="1">
        <v>117607428</v>
      </c>
      <c r="H513" s="3">
        <v>1.4803904442675999</v>
      </c>
      <c r="I513" s="3">
        <f t="shared" si="7"/>
        <v>1.4803904442675999</v>
      </c>
      <c r="J513" s="2">
        <v>71.394039463267305</v>
      </c>
      <c r="K513" s="2">
        <v>0</v>
      </c>
      <c r="L513" s="3">
        <v>0</v>
      </c>
    </row>
    <row r="514" spans="1:12" x14ac:dyDescent="0.2">
      <c r="A514" s="5" t="s">
        <v>1835</v>
      </c>
      <c r="B514" s="4" t="s">
        <v>1833</v>
      </c>
      <c r="H514" s="3">
        <v>-1.70514333947886</v>
      </c>
      <c r="I514" s="3">
        <f t="shared" si="7"/>
        <v>1.70514333947886</v>
      </c>
      <c r="J514" s="2">
        <v>277.22782227214299</v>
      </c>
      <c r="K514" s="2">
        <v>0</v>
      </c>
      <c r="L514" s="3">
        <v>0</v>
      </c>
    </row>
    <row r="515" spans="1:12" x14ac:dyDescent="0.2">
      <c r="A515" s="5" t="s">
        <v>1834</v>
      </c>
      <c r="B515" s="4" t="s">
        <v>1833</v>
      </c>
      <c r="H515" s="3">
        <v>-1.55412066483182</v>
      </c>
      <c r="I515" s="3">
        <f t="shared" ref="I515:I578" si="8">ABS(H515)</f>
        <v>1.55412066483182</v>
      </c>
      <c r="J515" s="2">
        <v>84.640404168366103</v>
      </c>
      <c r="K515" s="2">
        <v>0</v>
      </c>
      <c r="L515" s="3">
        <v>0</v>
      </c>
    </row>
    <row r="516" spans="1:12" x14ac:dyDescent="0.2">
      <c r="A516" s="5" t="s">
        <v>1832</v>
      </c>
      <c r="B516" s="4" t="s">
        <v>1831</v>
      </c>
      <c r="H516" s="3">
        <v>-1.52477410302159</v>
      </c>
      <c r="I516" s="3">
        <f t="shared" si="8"/>
        <v>1.52477410302159</v>
      </c>
      <c r="J516" s="2">
        <v>146.36836356251001</v>
      </c>
      <c r="K516" s="2">
        <v>0</v>
      </c>
      <c r="L516" s="3">
        <v>0</v>
      </c>
    </row>
    <row r="517" spans="1:12" x14ac:dyDescent="0.2">
      <c r="A517" s="5" t="s">
        <v>1830</v>
      </c>
      <c r="B517" s="4" t="s">
        <v>1829</v>
      </c>
      <c r="H517" s="3">
        <v>1.3684119851565399</v>
      </c>
      <c r="I517" s="3">
        <f t="shared" si="8"/>
        <v>1.3684119851565399</v>
      </c>
      <c r="J517" s="2">
        <v>66.577434484267997</v>
      </c>
      <c r="K517" s="2">
        <v>0</v>
      </c>
      <c r="L517" s="3">
        <v>0</v>
      </c>
    </row>
    <row r="518" spans="1:12" x14ac:dyDescent="0.2">
      <c r="A518" s="5" t="s">
        <v>1828</v>
      </c>
      <c r="B518" s="4" t="s">
        <v>1827</v>
      </c>
      <c r="H518" s="3">
        <v>1.7573214879403301</v>
      </c>
      <c r="I518" s="3">
        <f t="shared" si="8"/>
        <v>1.7573214879403301</v>
      </c>
      <c r="J518" s="2">
        <v>407.48950251490601</v>
      </c>
      <c r="K518" s="2">
        <v>0</v>
      </c>
      <c r="L518" s="3">
        <v>0</v>
      </c>
    </row>
    <row r="519" spans="1:12" x14ac:dyDescent="0.2">
      <c r="A519" s="5" t="s">
        <v>1826</v>
      </c>
      <c r="B519" s="4" t="s">
        <v>1825</v>
      </c>
      <c r="H519" s="3">
        <v>-1.89650271674661</v>
      </c>
      <c r="I519" s="3">
        <f t="shared" si="8"/>
        <v>1.89650271674661</v>
      </c>
      <c r="J519" s="2">
        <v>168.27966050512401</v>
      </c>
      <c r="K519" s="2">
        <v>0</v>
      </c>
      <c r="L519" s="3">
        <v>0</v>
      </c>
    </row>
    <row r="520" spans="1:12" x14ac:dyDescent="0.2">
      <c r="A520" s="5" t="s">
        <v>1824</v>
      </c>
      <c r="B520" s="4" t="s">
        <v>1823</v>
      </c>
      <c r="H520" s="3">
        <v>-1.33599082955399</v>
      </c>
      <c r="I520" s="3">
        <f t="shared" si="8"/>
        <v>1.33599082955399</v>
      </c>
      <c r="J520" s="2">
        <v>77.280748027071894</v>
      </c>
      <c r="K520" s="2">
        <v>0</v>
      </c>
      <c r="L520" s="3">
        <v>0</v>
      </c>
    </row>
    <row r="521" spans="1:12" x14ac:dyDescent="0.2">
      <c r="A521" s="5" t="s">
        <v>1822</v>
      </c>
      <c r="B521" s="4" t="s">
        <v>1821</v>
      </c>
      <c r="H521" s="3">
        <v>-1.5155347562546</v>
      </c>
      <c r="I521" s="3">
        <f t="shared" si="8"/>
        <v>1.5155347562546</v>
      </c>
      <c r="J521" s="2">
        <v>92.487347985143003</v>
      </c>
      <c r="K521" s="2">
        <v>0</v>
      </c>
      <c r="L521" s="3">
        <v>0</v>
      </c>
    </row>
    <row r="522" spans="1:12" x14ac:dyDescent="0.2">
      <c r="A522" s="5" t="s">
        <v>1820</v>
      </c>
      <c r="B522" s="4" t="s">
        <v>1819</v>
      </c>
      <c r="H522" s="3">
        <v>1.33941038749397</v>
      </c>
      <c r="I522" s="3">
        <f t="shared" si="8"/>
        <v>1.33941038749397</v>
      </c>
      <c r="J522" s="2">
        <v>60.613055147450403</v>
      </c>
      <c r="K522" s="2">
        <v>0</v>
      </c>
      <c r="L522" s="3">
        <v>0</v>
      </c>
    </row>
    <row r="523" spans="1:12" x14ac:dyDescent="0.2">
      <c r="A523" s="5" t="s">
        <v>1818</v>
      </c>
      <c r="B523" s="4" t="s">
        <v>1817</v>
      </c>
      <c r="C523" s="1" t="s">
        <v>1816</v>
      </c>
      <c r="D523" s="1" t="s">
        <v>1815</v>
      </c>
      <c r="E523" s="1">
        <v>16</v>
      </c>
      <c r="F523" s="1">
        <v>81549204</v>
      </c>
      <c r="G523" s="1">
        <v>81587080</v>
      </c>
      <c r="H523" s="3">
        <v>1.32059390728357</v>
      </c>
      <c r="I523" s="3">
        <f t="shared" si="8"/>
        <v>1.32059390728357</v>
      </c>
      <c r="J523" s="2">
        <v>67.666564201029402</v>
      </c>
      <c r="K523" s="2">
        <v>0</v>
      </c>
      <c r="L523" s="3">
        <v>0</v>
      </c>
    </row>
    <row r="524" spans="1:12" x14ac:dyDescent="0.2">
      <c r="A524" s="5" t="s">
        <v>1814</v>
      </c>
      <c r="B524" s="4" t="s">
        <v>1813</v>
      </c>
      <c r="H524" s="3">
        <v>-3.9692566657560202</v>
      </c>
      <c r="I524" s="3">
        <f t="shared" si="8"/>
        <v>3.9692566657560202</v>
      </c>
      <c r="J524" s="2">
        <v>1235.87202138517</v>
      </c>
      <c r="K524" s="2">
        <v>0</v>
      </c>
      <c r="L524" s="3">
        <v>0</v>
      </c>
    </row>
    <row r="525" spans="1:12" x14ac:dyDescent="0.2">
      <c r="A525" s="5" t="s">
        <v>1812</v>
      </c>
      <c r="B525" s="4" t="s">
        <v>1811</v>
      </c>
      <c r="H525" s="3">
        <v>1.4488648851602199</v>
      </c>
      <c r="I525" s="3">
        <f t="shared" si="8"/>
        <v>1.4488648851602199</v>
      </c>
      <c r="J525" s="2">
        <v>59.8846101019857</v>
      </c>
      <c r="K525" s="2">
        <v>0</v>
      </c>
      <c r="L525" s="3">
        <v>0</v>
      </c>
    </row>
    <row r="526" spans="1:12" x14ac:dyDescent="0.2">
      <c r="A526" s="5" t="s">
        <v>1810</v>
      </c>
      <c r="B526" s="4" t="s">
        <v>1809</v>
      </c>
      <c r="H526" s="3">
        <v>1.3037721185784401</v>
      </c>
      <c r="I526" s="3">
        <f t="shared" si="8"/>
        <v>1.3037721185784401</v>
      </c>
      <c r="J526" s="2">
        <v>35.123395246014503</v>
      </c>
      <c r="K526" s="2">
        <v>0</v>
      </c>
      <c r="L526" s="3">
        <v>0</v>
      </c>
    </row>
    <row r="527" spans="1:12" x14ac:dyDescent="0.2">
      <c r="A527" s="5" t="s">
        <v>1808</v>
      </c>
      <c r="B527" s="4" t="s">
        <v>1807</v>
      </c>
      <c r="C527" s="1" t="s">
        <v>1806</v>
      </c>
      <c r="D527" s="1" t="s">
        <v>1805</v>
      </c>
      <c r="E527" s="1">
        <v>9</v>
      </c>
      <c r="F527" s="1">
        <v>16518800</v>
      </c>
      <c r="G527" s="1">
        <v>16519144</v>
      </c>
      <c r="H527" s="3">
        <v>-1.3966336986540699</v>
      </c>
      <c r="I527" s="3">
        <f t="shared" si="8"/>
        <v>1.3966336986540699</v>
      </c>
      <c r="J527" s="2">
        <v>115.63537859037601</v>
      </c>
      <c r="K527" s="2">
        <v>0</v>
      </c>
      <c r="L527" s="3">
        <v>0</v>
      </c>
    </row>
    <row r="528" spans="1:12" x14ac:dyDescent="0.2">
      <c r="A528" s="5" t="s">
        <v>1804</v>
      </c>
      <c r="B528" s="4" t="s">
        <v>1803</v>
      </c>
      <c r="C528" s="1" t="s">
        <v>1802</v>
      </c>
      <c r="D528" s="1" t="s">
        <v>1801</v>
      </c>
      <c r="E528" s="1">
        <v>1</v>
      </c>
      <c r="F528" s="1">
        <v>219199158</v>
      </c>
      <c r="G528" s="1">
        <v>219207182</v>
      </c>
      <c r="H528" s="3">
        <v>2.5131033079926102</v>
      </c>
      <c r="I528" s="3">
        <f t="shared" si="8"/>
        <v>2.5131033079926102</v>
      </c>
      <c r="J528" s="2">
        <v>568.72605768662697</v>
      </c>
      <c r="K528" s="2">
        <v>0</v>
      </c>
      <c r="L528" s="3">
        <v>0</v>
      </c>
    </row>
    <row r="529" spans="1:12" x14ac:dyDescent="0.2">
      <c r="A529" s="5" t="s">
        <v>1800</v>
      </c>
      <c r="B529" s="4" t="s">
        <v>1799</v>
      </c>
      <c r="C529" s="1" t="s">
        <v>1798</v>
      </c>
      <c r="D529" s="1" t="s">
        <v>1797</v>
      </c>
      <c r="E529" s="1">
        <v>6</v>
      </c>
      <c r="F529" s="1">
        <v>93563446</v>
      </c>
      <c r="G529" s="1">
        <v>93667675</v>
      </c>
      <c r="H529" s="3">
        <v>-1.47782585230087</v>
      </c>
      <c r="I529" s="3">
        <f t="shared" si="8"/>
        <v>1.47782585230087</v>
      </c>
      <c r="J529" s="2">
        <v>53.977503867743501</v>
      </c>
      <c r="K529" s="2">
        <v>0</v>
      </c>
      <c r="L529" s="3">
        <v>0</v>
      </c>
    </row>
    <row r="530" spans="1:12" x14ac:dyDescent="0.2">
      <c r="A530" s="5" t="s">
        <v>1796</v>
      </c>
      <c r="B530" s="4" t="s">
        <v>1795</v>
      </c>
      <c r="H530" s="3">
        <v>-1.3696231779869099</v>
      </c>
      <c r="I530" s="3">
        <f t="shared" si="8"/>
        <v>1.3696231779869099</v>
      </c>
      <c r="J530" s="2">
        <v>36.880655497199399</v>
      </c>
      <c r="K530" s="2">
        <v>0</v>
      </c>
      <c r="L530" s="3">
        <v>0</v>
      </c>
    </row>
    <row r="531" spans="1:12" x14ac:dyDescent="0.2">
      <c r="A531" s="5" t="s">
        <v>1794</v>
      </c>
      <c r="B531" s="4" t="s">
        <v>1793</v>
      </c>
      <c r="C531" s="1" t="s">
        <v>1792</v>
      </c>
      <c r="D531" s="1" t="s">
        <v>1791</v>
      </c>
      <c r="E531" s="1">
        <v>10</v>
      </c>
      <c r="F531" s="1">
        <v>57669530</v>
      </c>
      <c r="G531" s="1">
        <v>57671080</v>
      </c>
      <c r="H531" s="3">
        <v>1.7052503535285899</v>
      </c>
      <c r="I531" s="3">
        <f t="shared" si="8"/>
        <v>1.7052503535285899</v>
      </c>
      <c r="J531" s="2">
        <v>264.439479414385</v>
      </c>
      <c r="K531" s="2">
        <v>0</v>
      </c>
      <c r="L531" s="3">
        <v>0</v>
      </c>
    </row>
    <row r="532" spans="1:12" x14ac:dyDescent="0.2">
      <c r="A532" s="5" t="s">
        <v>1790</v>
      </c>
      <c r="B532" s="4" t="s">
        <v>1789</v>
      </c>
      <c r="C532" s="1" t="s">
        <v>1788</v>
      </c>
      <c r="D532" s="1" t="s">
        <v>1787</v>
      </c>
      <c r="E532" s="1">
        <v>6</v>
      </c>
      <c r="F532" s="1">
        <v>7984019</v>
      </c>
      <c r="G532" s="1">
        <v>8066868</v>
      </c>
      <c r="H532" s="3">
        <v>-1.3736898125011801</v>
      </c>
      <c r="I532" s="3">
        <f t="shared" si="8"/>
        <v>1.3736898125011801</v>
      </c>
      <c r="J532" s="2">
        <v>18.815805967448402</v>
      </c>
      <c r="K532" s="2">
        <v>2.0087138572964399E-5</v>
      </c>
      <c r="L532" s="3">
        <v>9.1730839184069596E-5</v>
      </c>
    </row>
    <row r="533" spans="1:12" x14ac:dyDescent="0.2">
      <c r="A533" s="5" t="s">
        <v>1786</v>
      </c>
      <c r="B533" s="4" t="s">
        <v>1785</v>
      </c>
      <c r="C533" s="1" t="s">
        <v>1784</v>
      </c>
      <c r="D533" s="1" t="s">
        <v>1783</v>
      </c>
      <c r="E533" s="1">
        <v>4</v>
      </c>
      <c r="F533" s="1">
        <v>78187117</v>
      </c>
      <c r="G533" s="1">
        <v>78206818</v>
      </c>
      <c r="H533" s="3">
        <v>1.6430874061704801</v>
      </c>
      <c r="I533" s="3">
        <f t="shared" si="8"/>
        <v>1.6430874061704801</v>
      </c>
      <c r="J533" s="2">
        <v>200.48663855504</v>
      </c>
      <c r="K533" s="2">
        <v>0</v>
      </c>
      <c r="L533" s="3">
        <v>0</v>
      </c>
    </row>
    <row r="534" spans="1:12" x14ac:dyDescent="0.2">
      <c r="A534" s="5" t="s">
        <v>1782</v>
      </c>
      <c r="B534" s="4" t="s">
        <v>1781</v>
      </c>
      <c r="C534" s="1" t="s">
        <v>1780</v>
      </c>
      <c r="D534" s="1" t="s">
        <v>1779</v>
      </c>
      <c r="E534" s="1">
        <v>14</v>
      </c>
      <c r="F534" s="1">
        <v>5418741</v>
      </c>
      <c r="G534" s="1">
        <v>5428757</v>
      </c>
      <c r="H534" s="3">
        <v>1.5897152743574099</v>
      </c>
      <c r="I534" s="3">
        <f t="shared" si="8"/>
        <v>1.5897152743574099</v>
      </c>
      <c r="J534" s="2">
        <v>195.26782040843901</v>
      </c>
      <c r="K534" s="2">
        <v>0</v>
      </c>
      <c r="L534" s="3">
        <v>0</v>
      </c>
    </row>
    <row r="535" spans="1:12" x14ac:dyDescent="0.2">
      <c r="A535" s="5" t="s">
        <v>1778</v>
      </c>
      <c r="B535" s="4" t="s">
        <v>1777</v>
      </c>
      <c r="C535" s="1" t="s">
        <v>1776</v>
      </c>
      <c r="D535" s="1" t="s">
        <v>1775</v>
      </c>
      <c r="E535" s="1">
        <v>3</v>
      </c>
      <c r="F535" s="1">
        <v>125523781</v>
      </c>
      <c r="G535" s="1">
        <v>125533600</v>
      </c>
      <c r="H535" s="3">
        <v>1.3220868733350899</v>
      </c>
      <c r="I535" s="3">
        <f t="shared" si="8"/>
        <v>1.3220868733350899</v>
      </c>
      <c r="J535" s="2">
        <v>40.136404250889697</v>
      </c>
      <c r="K535" s="2">
        <v>0</v>
      </c>
      <c r="L535" s="3">
        <v>0</v>
      </c>
    </row>
    <row r="536" spans="1:12" x14ac:dyDescent="0.2">
      <c r="A536" s="5" t="s">
        <v>1774</v>
      </c>
      <c r="B536" s="4" t="s">
        <v>1773</v>
      </c>
      <c r="C536" s="1" t="s">
        <v>1772</v>
      </c>
      <c r="D536" s="1" t="s">
        <v>1771</v>
      </c>
      <c r="E536" s="1">
        <v>3</v>
      </c>
      <c r="F536" s="1">
        <v>11972813</v>
      </c>
      <c r="G536" s="1">
        <v>12007570</v>
      </c>
      <c r="H536" s="3">
        <v>-1.3762439976487699</v>
      </c>
      <c r="I536" s="3">
        <f t="shared" si="8"/>
        <v>1.3762439976487699</v>
      </c>
      <c r="J536" s="2">
        <v>97.499110277763705</v>
      </c>
      <c r="K536" s="2">
        <v>0</v>
      </c>
      <c r="L536" s="3">
        <v>0</v>
      </c>
    </row>
    <row r="537" spans="1:12" x14ac:dyDescent="0.2">
      <c r="A537" s="5" t="s">
        <v>1770</v>
      </c>
      <c r="B537" s="4" t="s">
        <v>1769</v>
      </c>
      <c r="C537" s="1" t="s">
        <v>1768</v>
      </c>
      <c r="D537" s="1" t="s">
        <v>1767</v>
      </c>
      <c r="E537" s="1">
        <v>11</v>
      </c>
      <c r="F537" s="1">
        <v>73693814</v>
      </c>
      <c r="G537" s="1">
        <v>73723501</v>
      </c>
      <c r="H537" s="3">
        <v>5.24838563422459</v>
      </c>
      <c r="I537" s="3">
        <f t="shared" si="8"/>
        <v>5.24838563422459</v>
      </c>
      <c r="J537" s="2">
        <v>753.70973857957802</v>
      </c>
      <c r="K537" s="2">
        <v>0</v>
      </c>
      <c r="L537" s="3">
        <v>0</v>
      </c>
    </row>
    <row r="538" spans="1:12" x14ac:dyDescent="0.2">
      <c r="A538" s="5" t="s">
        <v>1766</v>
      </c>
      <c r="B538" s="4" t="s">
        <v>1765</v>
      </c>
      <c r="C538" s="1" t="s">
        <v>1764</v>
      </c>
      <c r="D538" s="1" t="s">
        <v>1763</v>
      </c>
      <c r="E538" s="1">
        <v>3</v>
      </c>
      <c r="F538" s="1">
        <v>175408629</v>
      </c>
      <c r="G538" s="1">
        <v>175417610</v>
      </c>
      <c r="H538" s="3">
        <v>1.6637651598435701</v>
      </c>
      <c r="I538" s="3">
        <f t="shared" si="8"/>
        <v>1.6637651598435701</v>
      </c>
      <c r="J538" s="2">
        <v>129.90648111944799</v>
      </c>
      <c r="K538" s="2">
        <v>0</v>
      </c>
      <c r="L538" s="3">
        <v>0</v>
      </c>
    </row>
    <row r="539" spans="1:12" x14ac:dyDescent="0.2">
      <c r="A539" s="5" t="s">
        <v>1762</v>
      </c>
      <c r="B539" s="4" t="s">
        <v>1761</v>
      </c>
      <c r="C539" s="1" t="s">
        <v>1760</v>
      </c>
      <c r="D539" s="1" t="s">
        <v>1759</v>
      </c>
      <c r="E539" s="1">
        <v>7</v>
      </c>
      <c r="F539" s="1">
        <v>38819771</v>
      </c>
      <c r="G539" s="1">
        <v>38826862</v>
      </c>
      <c r="H539" s="3">
        <v>-1.8694554674408901</v>
      </c>
      <c r="I539" s="3">
        <f t="shared" si="8"/>
        <v>1.8694554674408901</v>
      </c>
      <c r="J539" s="2">
        <v>59.948950144925703</v>
      </c>
      <c r="K539" s="2">
        <v>0</v>
      </c>
      <c r="L539" s="3">
        <v>0</v>
      </c>
    </row>
    <row r="540" spans="1:12" x14ac:dyDescent="0.2">
      <c r="A540" s="5" t="s">
        <v>1758</v>
      </c>
      <c r="B540" s="4" t="s">
        <v>1757</v>
      </c>
      <c r="C540" s="1" t="s">
        <v>1756</v>
      </c>
      <c r="D540" s="1" t="s">
        <v>1755</v>
      </c>
      <c r="E540" s="1">
        <v>1</v>
      </c>
      <c r="F540" s="1">
        <v>111849998</v>
      </c>
      <c r="G540" s="1">
        <v>113527735</v>
      </c>
      <c r="H540" s="3">
        <v>-1.7764799897977099</v>
      </c>
      <c r="I540" s="3">
        <f t="shared" si="8"/>
        <v>1.7764799897977099</v>
      </c>
      <c r="J540" s="2">
        <v>80.475429240166903</v>
      </c>
      <c r="K540" s="2">
        <v>0</v>
      </c>
      <c r="L540" s="3">
        <v>0</v>
      </c>
    </row>
    <row r="541" spans="1:12" x14ac:dyDescent="0.2">
      <c r="A541" s="5" t="s">
        <v>1754</v>
      </c>
      <c r="B541" s="4" t="s">
        <v>1753</v>
      </c>
      <c r="C541" s="1" t="s">
        <v>1752</v>
      </c>
      <c r="D541" s="1" t="s">
        <v>1751</v>
      </c>
      <c r="E541" s="1">
        <v>1</v>
      </c>
      <c r="F541" s="1">
        <v>189665976</v>
      </c>
      <c r="G541" s="1">
        <v>189685842</v>
      </c>
      <c r="H541" s="3">
        <v>-1.6656649012956499</v>
      </c>
      <c r="I541" s="3">
        <f t="shared" si="8"/>
        <v>1.6656649012956499</v>
      </c>
      <c r="J541" s="2">
        <v>252.084284016102</v>
      </c>
      <c r="K541" s="2">
        <v>0</v>
      </c>
      <c r="L541" s="3">
        <v>0</v>
      </c>
    </row>
    <row r="542" spans="1:12" x14ac:dyDescent="0.2">
      <c r="A542" s="5" t="s">
        <v>1750</v>
      </c>
      <c r="B542" s="4" t="s">
        <v>1744</v>
      </c>
      <c r="C542" s="1" t="s">
        <v>1743</v>
      </c>
      <c r="D542" s="1" t="s">
        <v>1742</v>
      </c>
      <c r="E542" s="1">
        <v>1</v>
      </c>
      <c r="F542" s="1">
        <v>128199322</v>
      </c>
      <c r="G542" s="1">
        <v>128203268</v>
      </c>
      <c r="H542" s="3">
        <v>4.5709952244961896</v>
      </c>
      <c r="I542" s="3">
        <f t="shared" si="8"/>
        <v>4.5709952244961896</v>
      </c>
      <c r="J542" s="2">
        <v>2063.5292888761401</v>
      </c>
      <c r="K542" s="2">
        <v>0</v>
      </c>
      <c r="L542" s="3">
        <v>0</v>
      </c>
    </row>
    <row r="543" spans="1:12" x14ac:dyDescent="0.2">
      <c r="A543" s="5" t="s">
        <v>1749</v>
      </c>
      <c r="B543" s="4" t="s">
        <v>1744</v>
      </c>
      <c r="C543" s="1" t="s">
        <v>1743</v>
      </c>
      <c r="D543" s="1" t="s">
        <v>1742</v>
      </c>
      <c r="E543" s="1">
        <v>1</v>
      </c>
      <c r="F543" s="1">
        <v>128199322</v>
      </c>
      <c r="G543" s="1">
        <v>128203268</v>
      </c>
      <c r="H543" s="3">
        <v>-2.4487675887461799</v>
      </c>
      <c r="I543" s="3">
        <f t="shared" si="8"/>
        <v>2.4487675887461799</v>
      </c>
      <c r="J543" s="2">
        <v>668.13689149647496</v>
      </c>
      <c r="K543" s="2">
        <v>0</v>
      </c>
      <c r="L543" s="3">
        <v>0</v>
      </c>
    </row>
    <row r="544" spans="1:12" x14ac:dyDescent="0.2">
      <c r="A544" s="5" t="s">
        <v>1748</v>
      </c>
      <c r="B544" s="4" t="s">
        <v>1744</v>
      </c>
      <c r="C544" s="1" t="s">
        <v>1743</v>
      </c>
      <c r="D544" s="1" t="s">
        <v>1742</v>
      </c>
      <c r="E544" s="1">
        <v>1</v>
      </c>
      <c r="F544" s="1">
        <v>128199322</v>
      </c>
      <c r="G544" s="1">
        <v>128203268</v>
      </c>
      <c r="H544" s="3">
        <v>-2.2600840694957101</v>
      </c>
      <c r="I544" s="3">
        <f t="shared" si="8"/>
        <v>2.2600840694957101</v>
      </c>
      <c r="J544" s="2">
        <v>531.15792411149596</v>
      </c>
      <c r="K544" s="2">
        <v>0</v>
      </c>
      <c r="L544" s="3">
        <v>0</v>
      </c>
    </row>
    <row r="545" spans="1:12" x14ac:dyDescent="0.2">
      <c r="A545" s="5" t="s">
        <v>1747</v>
      </c>
      <c r="B545" s="4" t="s">
        <v>1744</v>
      </c>
      <c r="C545" s="1" t="s">
        <v>1743</v>
      </c>
      <c r="D545" s="1" t="s">
        <v>1742</v>
      </c>
      <c r="E545" s="1">
        <v>1</v>
      </c>
      <c r="F545" s="1">
        <v>128199322</v>
      </c>
      <c r="G545" s="1">
        <v>128203268</v>
      </c>
      <c r="H545" s="3">
        <v>-1.8334714123976601</v>
      </c>
      <c r="I545" s="3">
        <f t="shared" si="8"/>
        <v>1.8334714123976601</v>
      </c>
      <c r="J545" s="2">
        <v>203.59314475335199</v>
      </c>
      <c r="K545" s="2">
        <v>0</v>
      </c>
      <c r="L545" s="3">
        <v>0</v>
      </c>
    </row>
    <row r="546" spans="1:12" x14ac:dyDescent="0.2">
      <c r="A546" s="5" t="s">
        <v>1746</v>
      </c>
      <c r="B546" s="4" t="s">
        <v>1744</v>
      </c>
      <c r="C546" s="1" t="s">
        <v>1743</v>
      </c>
      <c r="D546" s="1" t="s">
        <v>1742</v>
      </c>
      <c r="E546" s="1">
        <v>1</v>
      </c>
      <c r="F546" s="1">
        <v>128199322</v>
      </c>
      <c r="G546" s="1">
        <v>128203268</v>
      </c>
      <c r="H546" s="3">
        <v>-1.4651013197176199</v>
      </c>
      <c r="I546" s="3">
        <f t="shared" si="8"/>
        <v>1.4651013197176199</v>
      </c>
      <c r="J546" s="2">
        <v>73.101158950109095</v>
      </c>
      <c r="K546" s="2">
        <v>0</v>
      </c>
      <c r="L546" s="3">
        <v>0</v>
      </c>
    </row>
    <row r="547" spans="1:12" x14ac:dyDescent="0.2">
      <c r="A547" s="5" t="s">
        <v>1745</v>
      </c>
      <c r="B547" s="4" t="s">
        <v>1744</v>
      </c>
      <c r="C547" s="1" t="s">
        <v>1743</v>
      </c>
      <c r="D547" s="1" t="s">
        <v>1742</v>
      </c>
      <c r="E547" s="1">
        <v>1</v>
      </c>
      <c r="F547" s="1">
        <v>128199322</v>
      </c>
      <c r="G547" s="1">
        <v>128203268</v>
      </c>
      <c r="H547" s="3">
        <v>-1.38203966450437</v>
      </c>
      <c r="I547" s="3">
        <f t="shared" si="8"/>
        <v>1.38203966450437</v>
      </c>
      <c r="J547" s="2">
        <v>71.060461564267399</v>
      </c>
      <c r="K547" s="2">
        <v>0</v>
      </c>
      <c r="L547" s="3">
        <v>0</v>
      </c>
    </row>
    <row r="548" spans="1:12" x14ac:dyDescent="0.2">
      <c r="A548" s="5" t="s">
        <v>1741</v>
      </c>
      <c r="B548" s="4" t="s">
        <v>1740</v>
      </c>
      <c r="C548" s="1" t="s">
        <v>1739</v>
      </c>
      <c r="D548" s="1" t="s">
        <v>1738</v>
      </c>
      <c r="E548" s="1">
        <v>17</v>
      </c>
      <c r="F548" s="1">
        <v>90370882</v>
      </c>
      <c r="G548" s="1">
        <v>90522091</v>
      </c>
      <c r="H548" s="3">
        <v>-1.6554503836505401</v>
      </c>
      <c r="I548" s="3">
        <f t="shared" si="8"/>
        <v>1.6554503836505401</v>
      </c>
      <c r="J548" s="2">
        <v>39.799252900756002</v>
      </c>
      <c r="K548" s="2">
        <v>0</v>
      </c>
      <c r="L548" s="3">
        <v>0</v>
      </c>
    </row>
    <row r="549" spans="1:12" x14ac:dyDescent="0.2">
      <c r="A549" s="5" t="s">
        <v>1737</v>
      </c>
      <c r="B549" s="4" t="s">
        <v>1736</v>
      </c>
      <c r="C549" s="1" t="s">
        <v>1735</v>
      </c>
      <c r="D549" s="1" t="s">
        <v>1734</v>
      </c>
      <c r="E549" s="1">
        <v>4</v>
      </c>
      <c r="F549" s="1">
        <v>125687307</v>
      </c>
      <c r="G549" s="1">
        <v>125958112</v>
      </c>
      <c r="H549" s="3">
        <v>1.4079102749363499</v>
      </c>
      <c r="I549" s="3">
        <f t="shared" si="8"/>
        <v>1.4079102749363499</v>
      </c>
      <c r="J549" s="2">
        <v>104.60897234078</v>
      </c>
      <c r="K549" s="2">
        <v>0</v>
      </c>
      <c r="L549" s="3">
        <v>0</v>
      </c>
    </row>
    <row r="550" spans="1:12" x14ac:dyDescent="0.2">
      <c r="A550" s="5" t="s">
        <v>1733</v>
      </c>
      <c r="B550" s="4" t="s">
        <v>1732</v>
      </c>
      <c r="C550" s="1" t="s">
        <v>1731</v>
      </c>
      <c r="D550" s="1" t="s">
        <v>1730</v>
      </c>
      <c r="E550" s="1">
        <v>9</v>
      </c>
      <c r="F550" s="1">
        <v>73319710</v>
      </c>
      <c r="G550" s="1">
        <v>73462972</v>
      </c>
      <c r="H550" s="3">
        <v>-1.8121811631005</v>
      </c>
      <c r="I550" s="3">
        <f t="shared" si="8"/>
        <v>1.8121811631005</v>
      </c>
      <c r="J550" s="2">
        <v>196.04902402281201</v>
      </c>
      <c r="K550" s="2">
        <v>0</v>
      </c>
      <c r="L550" s="3">
        <v>0</v>
      </c>
    </row>
    <row r="551" spans="1:12" x14ac:dyDescent="0.2">
      <c r="A551" s="5" t="s">
        <v>1729</v>
      </c>
      <c r="B551" s="4" t="s">
        <v>1728</v>
      </c>
      <c r="C551" s="1" t="s">
        <v>1727</v>
      </c>
      <c r="D551" s="1" t="s">
        <v>1726</v>
      </c>
      <c r="E551" s="1">
        <v>9</v>
      </c>
      <c r="F551" s="1">
        <v>46657575</v>
      </c>
      <c r="G551" s="1">
        <v>46782545</v>
      </c>
      <c r="H551" s="3">
        <v>1.3811384795634301</v>
      </c>
      <c r="I551" s="3">
        <f t="shared" si="8"/>
        <v>1.3811384795634301</v>
      </c>
      <c r="J551" s="2">
        <v>57.458269592558402</v>
      </c>
      <c r="K551" s="2">
        <v>0</v>
      </c>
      <c r="L551" s="3">
        <v>0</v>
      </c>
    </row>
    <row r="552" spans="1:12" x14ac:dyDescent="0.2">
      <c r="A552" s="5" t="s">
        <v>1725</v>
      </c>
      <c r="B552" s="4" t="s">
        <v>1724</v>
      </c>
      <c r="C552" s="1" t="s">
        <v>1723</v>
      </c>
      <c r="D552" s="1" t="s">
        <v>1722</v>
      </c>
      <c r="E552" s="1" t="s">
        <v>50</v>
      </c>
      <c r="F552" s="1">
        <v>38397261</v>
      </c>
      <c r="G552" s="1">
        <v>38468360</v>
      </c>
      <c r="H552" s="3">
        <v>-2.4787866524822801</v>
      </c>
      <c r="I552" s="3">
        <f t="shared" si="8"/>
        <v>2.4787866524822801</v>
      </c>
      <c r="J552" s="2">
        <v>464.29479573287</v>
      </c>
      <c r="K552" s="2">
        <v>0</v>
      </c>
      <c r="L552" s="3">
        <v>0</v>
      </c>
    </row>
    <row r="553" spans="1:12" x14ac:dyDescent="0.2">
      <c r="A553" s="5" t="s">
        <v>1721</v>
      </c>
      <c r="B553" s="4" t="s">
        <v>1719</v>
      </c>
      <c r="C553" s="1" t="s">
        <v>1718</v>
      </c>
      <c r="D553" s="1" t="s">
        <v>1717</v>
      </c>
      <c r="E553" s="1">
        <v>11</v>
      </c>
      <c r="F553" s="1">
        <v>88211599</v>
      </c>
      <c r="G553" s="1">
        <v>88273254</v>
      </c>
      <c r="H553" s="3">
        <v>-1.3385794504074999</v>
      </c>
      <c r="I553" s="3">
        <f t="shared" si="8"/>
        <v>1.3385794504074999</v>
      </c>
      <c r="J553" s="2">
        <v>48.512648953974903</v>
      </c>
      <c r="K553" s="2">
        <v>0</v>
      </c>
      <c r="L553" s="3">
        <v>0</v>
      </c>
    </row>
    <row r="554" spans="1:12" x14ac:dyDescent="0.2">
      <c r="A554" s="5" t="s">
        <v>1720</v>
      </c>
      <c r="B554" s="4" t="s">
        <v>1719</v>
      </c>
      <c r="C554" s="1" t="s">
        <v>1718</v>
      </c>
      <c r="D554" s="1" t="s">
        <v>1717</v>
      </c>
      <c r="E554" s="1">
        <v>11</v>
      </c>
      <c r="F554" s="1">
        <v>88211599</v>
      </c>
      <c r="G554" s="1">
        <v>88273254</v>
      </c>
      <c r="H554" s="3">
        <v>-1.32212586059159</v>
      </c>
      <c r="I554" s="3">
        <f t="shared" si="8"/>
        <v>1.32212586059159</v>
      </c>
      <c r="J554" s="2">
        <v>22.178126594757298</v>
      </c>
      <c r="K554" s="2">
        <v>3.62134329202739E-6</v>
      </c>
      <c r="L554" s="3">
        <v>1.9642067937904901E-5</v>
      </c>
    </row>
    <row r="555" spans="1:12" x14ac:dyDescent="0.2">
      <c r="A555" s="5" t="s">
        <v>1716</v>
      </c>
      <c r="B555" s="4" t="s">
        <v>1715</v>
      </c>
      <c r="C555" s="1" t="s">
        <v>1714</v>
      </c>
      <c r="D555" s="1" t="s">
        <v>1713</v>
      </c>
      <c r="E555" s="1">
        <v>12</v>
      </c>
      <c r="F555" s="1">
        <v>40510378</v>
      </c>
      <c r="G555" s="1">
        <v>40529338</v>
      </c>
      <c r="H555" s="3">
        <v>-1.38509660780299</v>
      </c>
      <c r="I555" s="3">
        <f t="shared" si="8"/>
        <v>1.38509660780299</v>
      </c>
      <c r="J555" s="2">
        <v>116.765265727502</v>
      </c>
      <c r="K555" s="2">
        <v>0</v>
      </c>
      <c r="L555" s="3">
        <v>0</v>
      </c>
    </row>
    <row r="556" spans="1:12" ht="16" x14ac:dyDescent="0.2">
      <c r="A556" s="5" t="s">
        <v>1712</v>
      </c>
      <c r="B556" t="s">
        <v>1711</v>
      </c>
      <c r="C556" t="s">
        <v>1710</v>
      </c>
      <c r="D556" t="s">
        <v>1709</v>
      </c>
      <c r="E556" s="1">
        <v>7</v>
      </c>
      <c r="F556" s="1">
        <v>124412762</v>
      </c>
      <c r="G556" s="1">
        <v>124423832</v>
      </c>
      <c r="H556" s="3">
        <v>-2.39680109546787</v>
      </c>
      <c r="I556" s="3">
        <f t="shared" si="8"/>
        <v>2.39680109546787</v>
      </c>
      <c r="J556" s="2">
        <v>589.169694356229</v>
      </c>
      <c r="K556" s="2">
        <v>0</v>
      </c>
      <c r="L556" s="3">
        <v>0</v>
      </c>
    </row>
    <row r="557" spans="1:12" x14ac:dyDescent="0.2">
      <c r="A557" s="5" t="s">
        <v>1708</v>
      </c>
      <c r="B557" s="4" t="s">
        <v>1707</v>
      </c>
      <c r="C557" s="1" t="s">
        <v>1706</v>
      </c>
      <c r="D557" s="1" t="s">
        <v>1705</v>
      </c>
      <c r="E557" s="1">
        <v>7</v>
      </c>
      <c r="F557" s="1">
        <v>122456799</v>
      </c>
      <c r="G557" s="1">
        <v>122459960</v>
      </c>
      <c r="H557" s="3">
        <v>1.3033704078659001</v>
      </c>
      <c r="I557" s="3">
        <f t="shared" si="8"/>
        <v>1.3033704078659001</v>
      </c>
      <c r="J557" s="2">
        <v>52.476094663459001</v>
      </c>
      <c r="K557" s="2">
        <v>0</v>
      </c>
      <c r="L557" s="3">
        <v>0</v>
      </c>
    </row>
    <row r="558" spans="1:12" x14ac:dyDescent="0.2">
      <c r="A558" s="5" t="s">
        <v>1704</v>
      </c>
      <c r="B558" s="4" t="s">
        <v>1703</v>
      </c>
      <c r="C558" s="1" t="s">
        <v>1702</v>
      </c>
      <c r="D558" s="1" t="s">
        <v>1701</v>
      </c>
      <c r="E558" s="1">
        <v>14</v>
      </c>
      <c r="F558" s="1">
        <v>106378942</v>
      </c>
      <c r="G558" s="1">
        <v>106393670</v>
      </c>
      <c r="H558" s="3">
        <v>1.3767808906104</v>
      </c>
      <c r="I558" s="3">
        <f t="shared" si="8"/>
        <v>1.3767808906104</v>
      </c>
      <c r="J558" s="2">
        <v>131.10725766207901</v>
      </c>
      <c r="K558" s="2">
        <v>0</v>
      </c>
      <c r="L558" s="3">
        <v>0</v>
      </c>
    </row>
    <row r="559" spans="1:12" x14ac:dyDescent="0.2">
      <c r="A559" s="5" t="s">
        <v>1700</v>
      </c>
      <c r="B559" s="4" t="s">
        <v>1699</v>
      </c>
      <c r="C559" s="1" t="s">
        <v>1698</v>
      </c>
      <c r="D559" s="1" t="s">
        <v>1697</v>
      </c>
      <c r="E559" s="1">
        <v>13</v>
      </c>
      <c r="F559" s="1">
        <v>49792794</v>
      </c>
      <c r="G559" s="1">
        <v>49828720</v>
      </c>
      <c r="H559" s="3">
        <v>-1.35758632550339</v>
      </c>
      <c r="I559" s="3">
        <f t="shared" si="8"/>
        <v>1.35758632550339</v>
      </c>
      <c r="J559" s="2">
        <v>28.1706976005269</v>
      </c>
      <c r="K559" s="2">
        <v>3.9608442256549501E-7</v>
      </c>
      <c r="L559" s="3">
        <v>2.6905364441744401E-6</v>
      </c>
    </row>
    <row r="560" spans="1:12" x14ac:dyDescent="0.2">
      <c r="A560" s="5" t="s">
        <v>1696</v>
      </c>
      <c r="B560" s="4" t="s">
        <v>1695</v>
      </c>
      <c r="C560" s="1" t="s">
        <v>1694</v>
      </c>
      <c r="D560" s="1" t="s">
        <v>1693</v>
      </c>
      <c r="E560" s="1">
        <v>1</v>
      </c>
      <c r="F560" s="1">
        <v>85368288</v>
      </c>
      <c r="G560" s="1">
        <v>85373099</v>
      </c>
      <c r="H560" s="3">
        <v>1.5185310361859099</v>
      </c>
      <c r="I560" s="3">
        <f t="shared" si="8"/>
        <v>1.5185310361859099</v>
      </c>
      <c r="J560" s="2">
        <v>116.207360177544</v>
      </c>
      <c r="K560" s="2">
        <v>0</v>
      </c>
      <c r="L560" s="3">
        <v>0</v>
      </c>
    </row>
    <row r="561" spans="1:12" x14ac:dyDescent="0.2">
      <c r="A561" s="5" t="s">
        <v>1692</v>
      </c>
      <c r="B561" s="4" t="s">
        <v>1691</v>
      </c>
      <c r="C561" s="1" t="s">
        <v>1690</v>
      </c>
      <c r="D561" s="1" t="s">
        <v>1689</v>
      </c>
      <c r="E561" s="1">
        <v>12</v>
      </c>
      <c r="F561" s="1">
        <v>6711747</v>
      </c>
      <c r="G561" s="1">
        <v>6740714</v>
      </c>
      <c r="H561" s="3">
        <v>-1.5022725783495099</v>
      </c>
      <c r="I561" s="3">
        <f t="shared" si="8"/>
        <v>1.5022725783495099</v>
      </c>
      <c r="J561" s="2">
        <v>173.166723749791</v>
      </c>
      <c r="K561" s="2">
        <v>0</v>
      </c>
      <c r="L561" s="3">
        <v>0</v>
      </c>
    </row>
    <row r="562" spans="1:12" x14ac:dyDescent="0.2">
      <c r="A562" s="5" t="s">
        <v>1688</v>
      </c>
      <c r="B562" s="4" t="s">
        <v>1687</v>
      </c>
      <c r="H562" s="3">
        <v>1.6084298083625099</v>
      </c>
      <c r="I562" s="3">
        <f t="shared" si="8"/>
        <v>1.6084298083625099</v>
      </c>
      <c r="J562" s="2">
        <v>114.66518887574399</v>
      </c>
      <c r="K562" s="2">
        <v>0</v>
      </c>
      <c r="L562" s="3">
        <v>0</v>
      </c>
    </row>
    <row r="563" spans="1:12" x14ac:dyDescent="0.2">
      <c r="A563" s="5" t="s">
        <v>1686</v>
      </c>
      <c r="B563" s="4" t="s">
        <v>1685</v>
      </c>
      <c r="C563" s="1" t="s">
        <v>1684</v>
      </c>
      <c r="D563" s="1" t="s">
        <v>1683</v>
      </c>
      <c r="E563" s="1">
        <v>10</v>
      </c>
      <c r="F563" s="1">
        <v>93354003</v>
      </c>
      <c r="G563" s="1">
        <v>93379470</v>
      </c>
      <c r="H563" s="3">
        <v>-1.7328637070311601</v>
      </c>
      <c r="I563" s="3">
        <f t="shared" si="8"/>
        <v>1.7328637070311601</v>
      </c>
      <c r="J563" s="2">
        <v>137.50407646797601</v>
      </c>
      <c r="K563" s="2">
        <v>0</v>
      </c>
      <c r="L563" s="3">
        <v>0</v>
      </c>
    </row>
    <row r="564" spans="1:12" x14ac:dyDescent="0.2">
      <c r="A564" s="5" t="s">
        <v>1682</v>
      </c>
      <c r="B564" s="4" t="s">
        <v>1681</v>
      </c>
      <c r="C564" s="1" t="s">
        <v>1680</v>
      </c>
      <c r="D564" s="1" t="s">
        <v>1679</v>
      </c>
      <c r="E564" s="1">
        <v>16</v>
      </c>
      <c r="F564" s="1">
        <v>32738265</v>
      </c>
      <c r="G564" s="1">
        <v>32753278</v>
      </c>
      <c r="H564" s="3">
        <v>1.36672838727945</v>
      </c>
      <c r="I564" s="3">
        <f t="shared" si="8"/>
        <v>1.36672838727945</v>
      </c>
      <c r="J564" s="2">
        <v>56.830896848954197</v>
      </c>
      <c r="K564" s="2">
        <v>0</v>
      </c>
      <c r="L564" s="3">
        <v>0</v>
      </c>
    </row>
    <row r="565" spans="1:12" x14ac:dyDescent="0.2">
      <c r="A565" s="5" t="s">
        <v>1678</v>
      </c>
      <c r="B565" s="4" t="s">
        <v>1677</v>
      </c>
      <c r="C565" s="1" t="s">
        <v>1676</v>
      </c>
      <c r="D565" s="1" t="s">
        <v>1675</v>
      </c>
      <c r="E565" s="1">
        <v>8</v>
      </c>
      <c r="F565" s="1">
        <v>48437918</v>
      </c>
      <c r="G565" s="1">
        <v>48443421</v>
      </c>
      <c r="H565" s="3">
        <v>-1.38182007033342</v>
      </c>
      <c r="I565" s="3">
        <f t="shared" si="8"/>
        <v>1.38182007033342</v>
      </c>
      <c r="J565" s="2">
        <v>5.3202320996059003</v>
      </c>
      <c r="K565" s="2">
        <v>2.2353420471906301E-2</v>
      </c>
      <c r="L565" s="3">
        <v>3.6851883574665199E-2</v>
      </c>
    </row>
    <row r="566" spans="1:12" x14ac:dyDescent="0.2">
      <c r="A566" s="5" t="s">
        <v>1674</v>
      </c>
      <c r="B566" s="4" t="s">
        <v>1673</v>
      </c>
      <c r="C566" s="1" t="s">
        <v>1672</v>
      </c>
      <c r="D566" s="1" t="s">
        <v>1671</v>
      </c>
      <c r="E566" s="1">
        <v>14</v>
      </c>
      <c r="F566" s="1">
        <v>81362618</v>
      </c>
      <c r="G566" s="1">
        <v>81366055</v>
      </c>
      <c r="H566" s="3">
        <v>1.68884818349392</v>
      </c>
      <c r="I566" s="3">
        <f t="shared" si="8"/>
        <v>1.68884818349392</v>
      </c>
      <c r="J566" s="2">
        <v>149.484278022198</v>
      </c>
      <c r="K566" s="2">
        <v>0</v>
      </c>
      <c r="L566" s="3">
        <v>0</v>
      </c>
    </row>
    <row r="567" spans="1:12" x14ac:dyDescent="0.2">
      <c r="A567" s="5" t="s">
        <v>1670</v>
      </c>
      <c r="B567" s="4" t="s">
        <v>1669</v>
      </c>
      <c r="C567" s="1" t="s">
        <v>1668</v>
      </c>
      <c r="D567" s="1" t="s">
        <v>1667</v>
      </c>
      <c r="E567" s="1">
        <v>7</v>
      </c>
      <c r="F567" s="1">
        <v>121462966</v>
      </c>
      <c r="G567" s="1">
        <v>121478546</v>
      </c>
      <c r="H567" s="3">
        <v>-1.39006637408037</v>
      </c>
      <c r="I567" s="3">
        <f t="shared" si="8"/>
        <v>1.39006637408037</v>
      </c>
      <c r="J567" s="2">
        <v>42.704745558654302</v>
      </c>
      <c r="K567" s="2">
        <v>0</v>
      </c>
      <c r="L567" s="3">
        <v>0</v>
      </c>
    </row>
    <row r="568" spans="1:12" x14ac:dyDescent="0.2">
      <c r="A568" s="5" t="s">
        <v>1666</v>
      </c>
      <c r="B568" s="4" t="s">
        <v>1665</v>
      </c>
      <c r="H568" s="3">
        <v>1.3078365323479899</v>
      </c>
      <c r="I568" s="3">
        <f t="shared" si="8"/>
        <v>1.3078365323479899</v>
      </c>
      <c r="J568" s="2">
        <v>34.961337912936102</v>
      </c>
      <c r="K568" s="2">
        <v>0</v>
      </c>
      <c r="L568" s="3">
        <v>0</v>
      </c>
    </row>
    <row r="569" spans="1:12" x14ac:dyDescent="0.2">
      <c r="A569" s="5" t="s">
        <v>1664</v>
      </c>
      <c r="B569" s="4" t="s">
        <v>1663</v>
      </c>
      <c r="C569" s="1" t="s">
        <v>1662</v>
      </c>
      <c r="D569" s="1" t="s">
        <v>1661</v>
      </c>
      <c r="E569" s="1">
        <v>10</v>
      </c>
      <c r="F569" s="1">
        <v>57660067</v>
      </c>
      <c r="G569" s="1">
        <v>57660687</v>
      </c>
      <c r="H569" s="3">
        <v>1.7805020067264701</v>
      </c>
      <c r="I569" s="3">
        <f t="shared" si="8"/>
        <v>1.7805020067264701</v>
      </c>
      <c r="J569" s="2">
        <v>190.79403169262099</v>
      </c>
      <c r="K569" s="2">
        <v>0</v>
      </c>
      <c r="L569" s="3">
        <v>0</v>
      </c>
    </row>
    <row r="570" spans="1:12" x14ac:dyDescent="0.2">
      <c r="A570" s="5" t="s">
        <v>1660</v>
      </c>
      <c r="B570" s="4" t="s">
        <v>1659</v>
      </c>
      <c r="C570" s="1" t="s">
        <v>1658</v>
      </c>
      <c r="D570" s="1" t="s">
        <v>1657</v>
      </c>
      <c r="E570" s="1">
        <v>4</v>
      </c>
      <c r="F570" s="1">
        <v>157452607</v>
      </c>
      <c r="G570" s="1">
        <v>157457249</v>
      </c>
      <c r="H570" s="3">
        <v>-1.6778561373872001</v>
      </c>
      <c r="I570" s="3">
        <f t="shared" si="8"/>
        <v>1.6778561373872001</v>
      </c>
      <c r="J570" s="2">
        <v>219.921061467035</v>
      </c>
      <c r="K570" s="2">
        <v>0</v>
      </c>
      <c r="L570" s="3">
        <v>0</v>
      </c>
    </row>
    <row r="571" spans="1:12" x14ac:dyDescent="0.2">
      <c r="A571" s="5" t="s">
        <v>1656</v>
      </c>
      <c r="B571" s="4" t="s">
        <v>1654</v>
      </c>
      <c r="C571" s="1" t="s">
        <v>1653</v>
      </c>
      <c r="D571" s="1" t="s">
        <v>1652</v>
      </c>
      <c r="E571" s="1">
        <v>5</v>
      </c>
      <c r="F571" s="1">
        <v>106103407</v>
      </c>
      <c r="G571" s="1">
        <v>106207126</v>
      </c>
      <c r="H571" s="3">
        <v>1.3308389340373199</v>
      </c>
      <c r="I571" s="3">
        <f t="shared" si="8"/>
        <v>1.3308389340373199</v>
      </c>
      <c r="J571" s="2">
        <v>71.387185211513</v>
      </c>
      <c r="K571" s="2">
        <v>0</v>
      </c>
      <c r="L571" s="3">
        <v>0</v>
      </c>
    </row>
    <row r="572" spans="1:12" x14ac:dyDescent="0.2">
      <c r="A572" s="5" t="s">
        <v>1655</v>
      </c>
      <c r="B572" s="4" t="s">
        <v>1654</v>
      </c>
      <c r="C572" s="1" t="s">
        <v>1653</v>
      </c>
      <c r="D572" s="1" t="s">
        <v>1652</v>
      </c>
      <c r="E572" s="1">
        <v>5</v>
      </c>
      <c r="F572" s="1">
        <v>106103407</v>
      </c>
      <c r="G572" s="1">
        <v>106207126</v>
      </c>
      <c r="H572" s="3">
        <v>1.3272202576129599</v>
      </c>
      <c r="I572" s="3">
        <f t="shared" si="8"/>
        <v>1.3272202576129599</v>
      </c>
      <c r="J572" s="2">
        <v>56.977109816612199</v>
      </c>
      <c r="K572" s="2">
        <v>0</v>
      </c>
      <c r="L572" s="3">
        <v>0</v>
      </c>
    </row>
    <row r="573" spans="1:12" x14ac:dyDescent="0.2">
      <c r="A573" s="5" t="s">
        <v>1651</v>
      </c>
      <c r="B573" s="4" t="s">
        <v>1650</v>
      </c>
      <c r="C573" s="1" t="s">
        <v>1649</v>
      </c>
      <c r="D573" s="1" t="s">
        <v>1648</v>
      </c>
      <c r="E573" s="1">
        <v>5</v>
      </c>
      <c r="F573" s="1">
        <v>31568419</v>
      </c>
      <c r="G573" s="1">
        <v>31810484</v>
      </c>
      <c r="H573" s="3">
        <v>1.29978550249531</v>
      </c>
      <c r="I573" s="3">
        <f t="shared" si="8"/>
        <v>1.29978550249531</v>
      </c>
      <c r="J573" s="2">
        <v>25.780210467658399</v>
      </c>
      <c r="K573" s="2">
        <v>7.3558535619306298E-7</v>
      </c>
      <c r="L573" s="3">
        <v>4.6237026067152802E-6</v>
      </c>
    </row>
    <row r="574" spans="1:12" x14ac:dyDescent="0.2">
      <c r="A574" s="5" t="s">
        <v>1647</v>
      </c>
      <c r="B574" s="4" t="s">
        <v>1646</v>
      </c>
      <c r="C574" s="1" t="s">
        <v>1645</v>
      </c>
      <c r="D574" s="1" t="s">
        <v>1644</v>
      </c>
      <c r="E574" s="1">
        <v>4</v>
      </c>
      <c r="F574" s="1">
        <v>115024927</v>
      </c>
      <c r="G574" s="1">
        <v>115041899</v>
      </c>
      <c r="H574" s="3">
        <v>1.82656991760766</v>
      </c>
      <c r="I574" s="3">
        <f t="shared" si="8"/>
        <v>1.82656991760766</v>
      </c>
      <c r="J574" s="2">
        <v>293.43346934717601</v>
      </c>
      <c r="K574" s="2">
        <v>0</v>
      </c>
      <c r="L574" s="3">
        <v>0</v>
      </c>
    </row>
    <row r="575" spans="1:12" x14ac:dyDescent="0.2">
      <c r="A575" s="5" t="s">
        <v>1643</v>
      </c>
      <c r="B575" s="4" t="s">
        <v>1642</v>
      </c>
      <c r="C575" s="1" t="s">
        <v>1641</v>
      </c>
      <c r="D575" s="1" t="s">
        <v>1640</v>
      </c>
      <c r="E575" s="1">
        <v>8</v>
      </c>
      <c r="F575" s="1">
        <v>128824508</v>
      </c>
      <c r="G575" s="1">
        <v>128850358</v>
      </c>
      <c r="H575" s="3">
        <v>-1.31589665316675</v>
      </c>
      <c r="I575" s="3">
        <f t="shared" si="8"/>
        <v>1.31589665316675</v>
      </c>
      <c r="J575" s="2">
        <v>42.481616891863503</v>
      </c>
      <c r="K575" s="2">
        <v>0</v>
      </c>
      <c r="L575" s="3">
        <v>0</v>
      </c>
    </row>
    <row r="576" spans="1:12" x14ac:dyDescent="0.2">
      <c r="A576" s="5" t="s">
        <v>1639</v>
      </c>
      <c r="B576" s="4" t="s">
        <v>1638</v>
      </c>
      <c r="C576" s="1" t="s">
        <v>1637</v>
      </c>
      <c r="D576" s="1" t="s">
        <v>1636</v>
      </c>
      <c r="E576" s="1">
        <v>5</v>
      </c>
      <c r="F576" s="1">
        <v>172488708</v>
      </c>
      <c r="G576" s="1">
        <v>172547058</v>
      </c>
      <c r="H576" s="3">
        <v>1.7471961249908201</v>
      </c>
      <c r="I576" s="3">
        <f t="shared" si="8"/>
        <v>1.7471961249908201</v>
      </c>
      <c r="J576" s="2">
        <v>262.398202517539</v>
      </c>
      <c r="K576" s="2">
        <v>0</v>
      </c>
      <c r="L576" s="3">
        <v>0</v>
      </c>
    </row>
    <row r="577" spans="1:12" x14ac:dyDescent="0.2">
      <c r="A577" s="5" t="s">
        <v>1635</v>
      </c>
      <c r="B577" s="4" t="s">
        <v>1634</v>
      </c>
      <c r="H577" s="3">
        <v>-1.74850289934892</v>
      </c>
      <c r="I577" s="3">
        <f t="shared" si="8"/>
        <v>1.74850289934892</v>
      </c>
      <c r="J577" s="2">
        <v>59.631746015865502</v>
      </c>
      <c r="K577" s="2">
        <v>0</v>
      </c>
      <c r="L577" s="3">
        <v>0</v>
      </c>
    </row>
    <row r="578" spans="1:12" x14ac:dyDescent="0.2">
      <c r="A578" s="5" t="s">
        <v>1633</v>
      </c>
      <c r="B578" s="4" t="s">
        <v>1632</v>
      </c>
      <c r="C578" s="1" t="s">
        <v>1631</v>
      </c>
      <c r="D578" s="1" t="s">
        <v>1630</v>
      </c>
      <c r="E578" s="1">
        <v>10</v>
      </c>
      <c r="F578" s="1">
        <v>75681393</v>
      </c>
      <c r="G578" s="1">
        <v>76039964</v>
      </c>
      <c r="H578" s="3">
        <v>-1.5830902692783599</v>
      </c>
      <c r="I578" s="3">
        <f t="shared" si="8"/>
        <v>1.5830902692783599</v>
      </c>
      <c r="J578" s="2">
        <v>53.754485979265098</v>
      </c>
      <c r="K578" s="2">
        <v>0</v>
      </c>
      <c r="L578" s="3">
        <v>0</v>
      </c>
    </row>
    <row r="579" spans="1:12" x14ac:dyDescent="0.2">
      <c r="A579" s="5" t="s">
        <v>1629</v>
      </c>
      <c r="B579" s="4" t="s">
        <v>1628</v>
      </c>
      <c r="C579" s="1" t="s">
        <v>1627</v>
      </c>
      <c r="D579" s="1" t="s">
        <v>1626</v>
      </c>
      <c r="E579" s="1">
        <v>14</v>
      </c>
      <c r="F579" s="1">
        <v>77712240</v>
      </c>
      <c r="G579" s="1">
        <v>77716059</v>
      </c>
      <c r="H579" s="3">
        <v>-1.5933021201030599</v>
      </c>
      <c r="I579" s="3">
        <f t="shared" ref="I579:I642" si="9">ABS(H579)</f>
        <v>1.5933021201030599</v>
      </c>
      <c r="J579" s="2">
        <v>22.886071612920301</v>
      </c>
      <c r="K579" s="2">
        <v>2.4896735132688301E-6</v>
      </c>
      <c r="L579" s="3">
        <v>1.39359703932883E-5</v>
      </c>
    </row>
    <row r="580" spans="1:12" x14ac:dyDescent="0.2">
      <c r="A580" s="5" t="s">
        <v>1625</v>
      </c>
      <c r="B580" s="4" t="s">
        <v>1624</v>
      </c>
      <c r="H580" s="3">
        <v>1.46225911116229</v>
      </c>
      <c r="I580" s="3">
        <f t="shared" si="9"/>
        <v>1.46225911116229</v>
      </c>
      <c r="J580" s="2">
        <v>46.1751397983925</v>
      </c>
      <c r="K580" s="2">
        <v>0</v>
      </c>
      <c r="L580" s="3">
        <v>0</v>
      </c>
    </row>
    <row r="581" spans="1:12" x14ac:dyDescent="0.2">
      <c r="A581" s="5" t="s">
        <v>1623</v>
      </c>
      <c r="B581" s="4" t="s">
        <v>1622</v>
      </c>
      <c r="C581" s="1" t="s">
        <v>1621</v>
      </c>
      <c r="D581" s="1" t="s">
        <v>1620</v>
      </c>
      <c r="E581" s="1">
        <v>6</v>
      </c>
      <c r="F581" s="1">
        <v>6908684</v>
      </c>
      <c r="G581" s="1">
        <v>7031828</v>
      </c>
      <c r="H581" s="3">
        <v>1.3291431368598701</v>
      </c>
      <c r="I581" s="3">
        <f t="shared" si="9"/>
        <v>1.3291431368598701</v>
      </c>
      <c r="J581" s="2">
        <v>33.294807287827702</v>
      </c>
      <c r="K581" s="2">
        <v>0</v>
      </c>
      <c r="L581" s="3">
        <v>0</v>
      </c>
    </row>
    <row r="582" spans="1:12" x14ac:dyDescent="0.2">
      <c r="A582" s="5" t="s">
        <v>1619</v>
      </c>
      <c r="B582" s="4" t="s">
        <v>1618</v>
      </c>
      <c r="C582" s="1" t="s">
        <v>1617</v>
      </c>
      <c r="D582" s="1" t="s">
        <v>1616</v>
      </c>
      <c r="E582" s="1">
        <v>5</v>
      </c>
      <c r="F582" s="1">
        <v>164845925</v>
      </c>
      <c r="G582" s="1">
        <v>164860910</v>
      </c>
      <c r="H582" s="3">
        <v>2.23343145499428</v>
      </c>
      <c r="I582" s="3">
        <f t="shared" si="9"/>
        <v>2.23343145499428</v>
      </c>
      <c r="J582" s="2">
        <v>315.77710785678198</v>
      </c>
      <c r="K582" s="2">
        <v>0</v>
      </c>
      <c r="L582" s="3">
        <v>0</v>
      </c>
    </row>
    <row r="583" spans="1:12" x14ac:dyDescent="0.2">
      <c r="A583" s="5" t="s">
        <v>1615</v>
      </c>
      <c r="B583" s="4" t="s">
        <v>1613</v>
      </c>
      <c r="C583" s="1" t="s">
        <v>1612</v>
      </c>
      <c r="D583" s="1" t="s">
        <v>1611</v>
      </c>
      <c r="E583" s="1">
        <v>18</v>
      </c>
      <c r="F583" s="1">
        <v>291780</v>
      </c>
      <c r="G583" s="1">
        <v>325377</v>
      </c>
      <c r="H583" s="3">
        <v>1.6442600386805399</v>
      </c>
      <c r="I583" s="3">
        <f t="shared" si="9"/>
        <v>1.6442600386805399</v>
      </c>
      <c r="J583" s="2">
        <v>85.9757790303657</v>
      </c>
      <c r="K583" s="2">
        <v>0</v>
      </c>
      <c r="L583" s="3">
        <v>0</v>
      </c>
    </row>
    <row r="584" spans="1:12" x14ac:dyDescent="0.2">
      <c r="A584" s="5" t="s">
        <v>1614</v>
      </c>
      <c r="B584" s="4" t="s">
        <v>1613</v>
      </c>
      <c r="C584" s="1" t="s">
        <v>1612</v>
      </c>
      <c r="D584" s="1" t="s">
        <v>1611</v>
      </c>
      <c r="E584" s="1">
        <v>18</v>
      </c>
      <c r="F584" s="1">
        <v>291780</v>
      </c>
      <c r="G584" s="1">
        <v>325377</v>
      </c>
      <c r="H584" s="3">
        <v>1.5127808213201599</v>
      </c>
      <c r="I584" s="3">
        <f t="shared" si="9"/>
        <v>1.5127808213201599</v>
      </c>
      <c r="J584" s="2">
        <v>105.047378156298</v>
      </c>
      <c r="K584" s="2">
        <v>0</v>
      </c>
      <c r="L584" s="3">
        <v>0</v>
      </c>
    </row>
    <row r="585" spans="1:12" x14ac:dyDescent="0.2">
      <c r="A585" s="5" t="s">
        <v>1610</v>
      </c>
      <c r="B585" s="4" t="s">
        <v>1609</v>
      </c>
      <c r="C585" s="1" t="s">
        <v>1608</v>
      </c>
      <c r="D585" s="1" t="s">
        <v>1607</v>
      </c>
      <c r="E585" s="1">
        <v>2</v>
      </c>
      <c r="F585" s="1">
        <v>198303168</v>
      </c>
      <c r="G585" s="1">
        <v>198311785</v>
      </c>
      <c r="H585" s="3">
        <v>-1.3101172550873501</v>
      </c>
      <c r="I585" s="3">
        <f t="shared" si="9"/>
        <v>1.3101172550873501</v>
      </c>
      <c r="J585" s="2">
        <v>34.404606160318401</v>
      </c>
      <c r="K585" s="2">
        <v>0</v>
      </c>
      <c r="L585" s="3">
        <v>0</v>
      </c>
    </row>
    <row r="586" spans="1:12" x14ac:dyDescent="0.2">
      <c r="A586" s="5" t="s">
        <v>1606</v>
      </c>
      <c r="B586" s="4" t="s">
        <v>1604</v>
      </c>
      <c r="C586" s="1" t="s">
        <v>1603</v>
      </c>
      <c r="D586" s="1" t="s">
        <v>1602</v>
      </c>
      <c r="E586" s="1">
        <v>11</v>
      </c>
      <c r="F586" s="1">
        <v>38035450</v>
      </c>
      <c r="G586" s="1">
        <v>38059950</v>
      </c>
      <c r="H586" s="3">
        <v>10.529756322170799</v>
      </c>
      <c r="I586" s="3">
        <f t="shared" si="9"/>
        <v>10.529756322170799</v>
      </c>
      <c r="J586" s="2">
        <v>1701.04296761091</v>
      </c>
      <c r="K586" s="2">
        <v>0</v>
      </c>
      <c r="L586" s="3">
        <v>0</v>
      </c>
    </row>
    <row r="587" spans="1:12" x14ac:dyDescent="0.2">
      <c r="A587" s="5" t="s">
        <v>1605</v>
      </c>
      <c r="B587" s="4" t="s">
        <v>1604</v>
      </c>
      <c r="C587" s="1" t="s">
        <v>1603</v>
      </c>
      <c r="D587" s="1" t="s">
        <v>1602</v>
      </c>
      <c r="E587" s="1">
        <v>11</v>
      </c>
      <c r="F587" s="1">
        <v>38035450</v>
      </c>
      <c r="G587" s="1">
        <v>38059950</v>
      </c>
      <c r="H587" s="3">
        <v>1.41959278295323</v>
      </c>
      <c r="I587" s="3">
        <f t="shared" si="9"/>
        <v>1.41959278295323</v>
      </c>
      <c r="J587" s="2">
        <v>57.209125774977302</v>
      </c>
      <c r="K587" s="2">
        <v>0</v>
      </c>
      <c r="L587" s="3">
        <v>0</v>
      </c>
    </row>
    <row r="588" spans="1:12" x14ac:dyDescent="0.2">
      <c r="A588" s="5" t="s">
        <v>1601</v>
      </c>
      <c r="B588" s="4" t="s">
        <v>1600</v>
      </c>
      <c r="C588" s="1" t="s">
        <v>1599</v>
      </c>
      <c r="D588" s="1" t="s">
        <v>1598</v>
      </c>
      <c r="E588" s="1">
        <v>8</v>
      </c>
      <c r="F588" s="1">
        <v>82037977</v>
      </c>
      <c r="G588" s="1">
        <v>82156617</v>
      </c>
      <c r="H588" s="3">
        <v>1.80567653960736</v>
      </c>
      <c r="I588" s="3">
        <f t="shared" si="9"/>
        <v>1.80567653960736</v>
      </c>
      <c r="J588" s="2">
        <v>198.99765250023901</v>
      </c>
      <c r="K588" s="2">
        <v>0</v>
      </c>
      <c r="L588" s="3">
        <v>0</v>
      </c>
    </row>
    <row r="589" spans="1:12" x14ac:dyDescent="0.2">
      <c r="A589" s="5" t="s">
        <v>1597</v>
      </c>
      <c r="B589" s="4" t="s">
        <v>1596</v>
      </c>
      <c r="C589" s="1" t="s">
        <v>1595</v>
      </c>
      <c r="D589" s="1" t="s">
        <v>1594</v>
      </c>
      <c r="E589" s="1">
        <v>16</v>
      </c>
      <c r="F589" s="1">
        <v>79587640</v>
      </c>
      <c r="G589" s="1">
        <v>79671719</v>
      </c>
      <c r="H589" s="3">
        <v>2.1177790240637502</v>
      </c>
      <c r="I589" s="3">
        <f t="shared" si="9"/>
        <v>2.1177790240637502</v>
      </c>
      <c r="J589" s="2">
        <v>256.81592487285502</v>
      </c>
      <c r="K589" s="2">
        <v>0</v>
      </c>
      <c r="L589" s="3">
        <v>0</v>
      </c>
    </row>
    <row r="590" spans="1:12" x14ac:dyDescent="0.2">
      <c r="A590" s="5" t="s">
        <v>1593</v>
      </c>
      <c r="B590" s="4" t="s">
        <v>1592</v>
      </c>
      <c r="C590" s="1" t="s">
        <v>1591</v>
      </c>
      <c r="D590" s="1" t="s">
        <v>1590</v>
      </c>
      <c r="E590" s="1">
        <v>8</v>
      </c>
      <c r="F590" s="1">
        <v>77985190</v>
      </c>
      <c r="G590" s="1">
        <v>78096390</v>
      </c>
      <c r="H590" s="3">
        <v>-1.34406401744112</v>
      </c>
      <c r="I590" s="3">
        <f t="shared" si="9"/>
        <v>1.34406401744112</v>
      </c>
      <c r="J590" s="2">
        <v>40.356034487341503</v>
      </c>
      <c r="K590" s="2">
        <v>0</v>
      </c>
      <c r="L590" s="3">
        <v>0</v>
      </c>
    </row>
    <row r="591" spans="1:12" x14ac:dyDescent="0.2">
      <c r="A591" s="5" t="s">
        <v>1589</v>
      </c>
      <c r="B591" s="4" t="s">
        <v>1588</v>
      </c>
      <c r="C591" s="1" t="s">
        <v>1587</v>
      </c>
      <c r="D591" s="1" t="s">
        <v>1586</v>
      </c>
      <c r="E591" s="1">
        <v>11</v>
      </c>
      <c r="F591" s="1">
        <v>89277039</v>
      </c>
      <c r="G591" s="1">
        <v>89282929</v>
      </c>
      <c r="H591" s="3">
        <v>-1.58999293492966</v>
      </c>
      <c r="I591" s="3">
        <f t="shared" si="9"/>
        <v>1.58999293492966</v>
      </c>
      <c r="J591" s="2">
        <v>289.21634276252598</v>
      </c>
      <c r="K591" s="2">
        <v>0</v>
      </c>
      <c r="L591" s="3">
        <v>0</v>
      </c>
    </row>
    <row r="592" spans="1:12" x14ac:dyDescent="0.2">
      <c r="A592" s="5" t="s">
        <v>1585</v>
      </c>
      <c r="B592" s="4" t="s">
        <v>1584</v>
      </c>
      <c r="C592" s="1" t="s">
        <v>1583</v>
      </c>
      <c r="D592" s="1" t="s">
        <v>1582</v>
      </c>
      <c r="E592" s="1">
        <v>2</v>
      </c>
      <c r="F592" s="1">
        <v>140471690</v>
      </c>
      <c r="G592" s="1">
        <v>140534259</v>
      </c>
      <c r="H592" s="3">
        <v>1.5312443049045601</v>
      </c>
      <c r="I592" s="3">
        <f t="shared" si="9"/>
        <v>1.5312443049045601</v>
      </c>
      <c r="J592" s="2">
        <v>164.38612856311201</v>
      </c>
      <c r="K592" s="2">
        <v>0</v>
      </c>
      <c r="L592" s="3">
        <v>0</v>
      </c>
    </row>
    <row r="593" spans="1:12" x14ac:dyDescent="0.2">
      <c r="A593" s="5" t="s">
        <v>1581</v>
      </c>
      <c r="B593" s="4" t="s">
        <v>1580</v>
      </c>
      <c r="C593" s="1" t="s">
        <v>1579</v>
      </c>
      <c r="D593" s="1" t="s">
        <v>1578</v>
      </c>
      <c r="E593" s="1">
        <v>11</v>
      </c>
      <c r="F593" s="1">
        <v>61462994</v>
      </c>
      <c r="G593" s="1">
        <v>61530837</v>
      </c>
      <c r="H593" s="3">
        <v>1.5327308663227199</v>
      </c>
      <c r="I593" s="3">
        <f t="shared" si="9"/>
        <v>1.5327308663227199</v>
      </c>
      <c r="J593" s="2">
        <v>122.50010664958199</v>
      </c>
      <c r="K593" s="2">
        <v>0</v>
      </c>
      <c r="L593" s="3">
        <v>0</v>
      </c>
    </row>
    <row r="594" spans="1:12" x14ac:dyDescent="0.2">
      <c r="A594" s="5" t="s">
        <v>1577</v>
      </c>
      <c r="B594" s="4" t="s">
        <v>1576</v>
      </c>
      <c r="C594" s="1" t="s">
        <v>1575</v>
      </c>
      <c r="D594" s="1" t="s">
        <v>1574</v>
      </c>
      <c r="E594" s="1">
        <v>1</v>
      </c>
      <c r="F594" s="1">
        <v>216985714</v>
      </c>
      <c r="G594" s="1">
        <v>217013702</v>
      </c>
      <c r="H594" s="3">
        <v>1.4101658956120799</v>
      </c>
      <c r="I594" s="3">
        <f t="shared" si="9"/>
        <v>1.4101658956120799</v>
      </c>
      <c r="J594" s="2">
        <v>81.804940045486205</v>
      </c>
      <c r="K594" s="2">
        <v>0</v>
      </c>
      <c r="L594" s="3">
        <v>0</v>
      </c>
    </row>
    <row r="595" spans="1:12" x14ac:dyDescent="0.2">
      <c r="A595" s="5" t="s">
        <v>1573</v>
      </c>
      <c r="B595" s="4" t="s">
        <v>1572</v>
      </c>
      <c r="C595" s="1" t="s">
        <v>1571</v>
      </c>
      <c r="D595" s="1" t="s">
        <v>1570</v>
      </c>
      <c r="E595" s="1">
        <v>18</v>
      </c>
      <c r="F595" s="1">
        <v>58325319</v>
      </c>
      <c r="G595" s="1">
        <v>58344070</v>
      </c>
      <c r="H595" s="3">
        <v>-1.3038183228092299</v>
      </c>
      <c r="I595" s="3">
        <f t="shared" si="9"/>
        <v>1.3038183228092299</v>
      </c>
      <c r="J595" s="2">
        <v>19.948899273710001</v>
      </c>
      <c r="K595" s="2">
        <v>1.14298647654614E-5</v>
      </c>
      <c r="L595" s="3">
        <v>5.5223163217220998E-5</v>
      </c>
    </row>
    <row r="596" spans="1:12" x14ac:dyDescent="0.2">
      <c r="A596" s="5" t="s">
        <v>1569</v>
      </c>
      <c r="B596" s="4" t="s">
        <v>1568</v>
      </c>
      <c r="C596" s="1" t="s">
        <v>1567</v>
      </c>
      <c r="D596" s="1" t="s">
        <v>1566</v>
      </c>
      <c r="E596" s="1">
        <v>14</v>
      </c>
      <c r="F596" s="1">
        <v>82041616</v>
      </c>
      <c r="G596" s="1">
        <v>82048251</v>
      </c>
      <c r="H596" s="3">
        <v>1.31247086290101</v>
      </c>
      <c r="I596" s="3">
        <f t="shared" si="9"/>
        <v>1.31247086290101</v>
      </c>
      <c r="J596" s="2">
        <v>58.628727288340301</v>
      </c>
      <c r="K596" s="2">
        <v>0</v>
      </c>
      <c r="L596" s="3">
        <v>0</v>
      </c>
    </row>
    <row r="597" spans="1:12" x14ac:dyDescent="0.2">
      <c r="A597" s="5" t="s">
        <v>1565</v>
      </c>
      <c r="B597" s="4" t="s">
        <v>1564</v>
      </c>
      <c r="C597" s="1" t="s">
        <v>1563</v>
      </c>
      <c r="D597" s="1" t="s">
        <v>1562</v>
      </c>
      <c r="E597" s="1">
        <v>5</v>
      </c>
      <c r="F597" s="1">
        <v>157524513</v>
      </c>
      <c r="G597" s="1">
        <v>157535664</v>
      </c>
      <c r="H597" s="3">
        <v>1.78346643165242</v>
      </c>
      <c r="I597" s="3">
        <f t="shared" si="9"/>
        <v>1.78346643165242</v>
      </c>
      <c r="J597" s="2">
        <v>208.421138462231</v>
      </c>
      <c r="K597" s="2">
        <v>0</v>
      </c>
      <c r="L597" s="3">
        <v>0</v>
      </c>
    </row>
    <row r="598" spans="1:12" x14ac:dyDescent="0.2">
      <c r="A598" s="5" t="s">
        <v>1561</v>
      </c>
      <c r="B598" s="4" t="s">
        <v>1560</v>
      </c>
      <c r="C598" s="1" t="s">
        <v>1559</v>
      </c>
      <c r="D598" s="1" t="s">
        <v>1558</v>
      </c>
      <c r="E598" s="1">
        <v>2</v>
      </c>
      <c r="F598" s="1">
        <v>227738650</v>
      </c>
      <c r="G598" s="1">
        <v>227890077</v>
      </c>
      <c r="H598" s="3">
        <v>1.37769415165513</v>
      </c>
      <c r="I598" s="3">
        <f t="shared" si="9"/>
        <v>1.37769415165513</v>
      </c>
      <c r="J598" s="2">
        <v>37.178613067328001</v>
      </c>
      <c r="K598" s="2">
        <v>0</v>
      </c>
      <c r="L598" s="3">
        <v>0</v>
      </c>
    </row>
    <row r="599" spans="1:12" x14ac:dyDescent="0.2">
      <c r="A599" s="5" t="s">
        <v>1557</v>
      </c>
      <c r="B599" s="4" t="s">
        <v>1556</v>
      </c>
      <c r="C599" s="1" t="s">
        <v>1555</v>
      </c>
      <c r="D599" s="1" t="s">
        <v>1554</v>
      </c>
      <c r="E599" s="1">
        <v>5</v>
      </c>
      <c r="F599" s="1">
        <v>39251337</v>
      </c>
      <c r="G599" s="1">
        <v>39257512</v>
      </c>
      <c r="H599" s="3">
        <v>-1.52406940644446</v>
      </c>
      <c r="I599" s="3">
        <f t="shared" si="9"/>
        <v>1.52406940644446</v>
      </c>
      <c r="J599" s="2">
        <v>90.099754989285799</v>
      </c>
      <c r="K599" s="2">
        <v>0</v>
      </c>
      <c r="L599" s="3">
        <v>0</v>
      </c>
    </row>
    <row r="600" spans="1:12" x14ac:dyDescent="0.2">
      <c r="A600" s="5" t="s">
        <v>1553</v>
      </c>
      <c r="B600" s="4" t="s">
        <v>1552</v>
      </c>
      <c r="C600" s="1" t="s">
        <v>1551</v>
      </c>
      <c r="D600" s="1" t="s">
        <v>1550</v>
      </c>
      <c r="E600" s="1">
        <v>19</v>
      </c>
      <c r="F600" s="1">
        <v>52086325</v>
      </c>
      <c r="G600" s="1">
        <v>52112629</v>
      </c>
      <c r="H600" s="3">
        <v>-1.3646516140841101</v>
      </c>
      <c r="I600" s="3">
        <f t="shared" si="9"/>
        <v>1.3646516140841101</v>
      </c>
      <c r="J600" s="2">
        <v>68.704764401121906</v>
      </c>
      <c r="K600" s="2">
        <v>0</v>
      </c>
      <c r="L600" s="3">
        <v>0</v>
      </c>
    </row>
    <row r="601" spans="1:12" x14ac:dyDescent="0.2">
      <c r="A601" s="5" t="s">
        <v>1549</v>
      </c>
      <c r="B601" s="4" t="s">
        <v>1548</v>
      </c>
      <c r="C601" s="1" t="s">
        <v>1547</v>
      </c>
      <c r="D601" s="1" t="s">
        <v>1546</v>
      </c>
      <c r="E601" s="1">
        <v>4</v>
      </c>
      <c r="F601" s="1">
        <v>155709613</v>
      </c>
      <c r="G601" s="1">
        <v>155724790</v>
      </c>
      <c r="H601" s="3">
        <v>-1.87103626503126</v>
      </c>
      <c r="I601" s="3">
        <f t="shared" si="9"/>
        <v>1.87103626503126</v>
      </c>
      <c r="J601" s="2">
        <v>202.37916536612599</v>
      </c>
      <c r="K601" s="2">
        <v>0</v>
      </c>
      <c r="L601" s="3">
        <v>0</v>
      </c>
    </row>
    <row r="602" spans="1:12" x14ac:dyDescent="0.2">
      <c r="A602" s="5" t="s">
        <v>1545</v>
      </c>
      <c r="B602" s="4" t="s">
        <v>1544</v>
      </c>
      <c r="C602" s="1" t="s">
        <v>1543</v>
      </c>
      <c r="D602" s="1" t="s">
        <v>1542</v>
      </c>
      <c r="E602" s="1">
        <v>8</v>
      </c>
      <c r="F602" s="1">
        <v>79323408</v>
      </c>
      <c r="G602" s="1">
        <v>79408833</v>
      </c>
      <c r="H602" s="3">
        <v>-1.6733498516632499</v>
      </c>
      <c r="I602" s="3">
        <f t="shared" si="9"/>
        <v>1.6733498516632499</v>
      </c>
      <c r="J602" s="2">
        <v>107.826679697885</v>
      </c>
      <c r="K602" s="2">
        <v>0</v>
      </c>
      <c r="L602" s="3">
        <v>0</v>
      </c>
    </row>
    <row r="603" spans="1:12" x14ac:dyDescent="0.2">
      <c r="A603" s="5" t="s">
        <v>1541</v>
      </c>
      <c r="B603" s="4" t="s">
        <v>1540</v>
      </c>
      <c r="C603" s="1" t="s">
        <v>1539</v>
      </c>
      <c r="D603" s="1" t="s">
        <v>1538</v>
      </c>
      <c r="E603" s="1">
        <v>6</v>
      </c>
      <c r="F603" s="1">
        <v>91623699</v>
      </c>
      <c r="G603" s="1">
        <v>91676344</v>
      </c>
      <c r="H603" s="3">
        <v>1.6527189320454301</v>
      </c>
      <c r="I603" s="3">
        <f t="shared" si="9"/>
        <v>1.6527189320454301</v>
      </c>
      <c r="J603" s="2">
        <v>123.304428827763</v>
      </c>
      <c r="K603" s="2">
        <v>0</v>
      </c>
      <c r="L603" s="3">
        <v>0</v>
      </c>
    </row>
    <row r="604" spans="1:12" x14ac:dyDescent="0.2">
      <c r="A604" s="5" t="s">
        <v>1537</v>
      </c>
      <c r="B604" s="4" t="s">
        <v>1536</v>
      </c>
      <c r="C604" s="1" t="s">
        <v>1535</v>
      </c>
      <c r="D604" s="1" t="s">
        <v>1534</v>
      </c>
      <c r="E604" s="1">
        <v>15</v>
      </c>
      <c r="F604" s="1">
        <v>33677597</v>
      </c>
      <c r="G604" s="1">
        <v>33684840</v>
      </c>
      <c r="H604" s="3">
        <v>1.44169057948016</v>
      </c>
      <c r="I604" s="3">
        <f t="shared" si="9"/>
        <v>1.44169057948016</v>
      </c>
      <c r="J604" s="2">
        <v>128.76310872937299</v>
      </c>
      <c r="K604" s="2">
        <v>0</v>
      </c>
      <c r="L604" s="3">
        <v>0</v>
      </c>
    </row>
    <row r="605" spans="1:12" x14ac:dyDescent="0.2">
      <c r="A605" s="5" t="s">
        <v>1533</v>
      </c>
      <c r="B605" s="4" t="s">
        <v>1532</v>
      </c>
      <c r="C605" s="1" t="s">
        <v>1531</v>
      </c>
      <c r="D605" s="1" t="s">
        <v>1530</v>
      </c>
      <c r="E605" s="1">
        <v>4</v>
      </c>
      <c r="F605" s="1">
        <v>152630469</v>
      </c>
      <c r="G605" s="1">
        <v>152733633</v>
      </c>
      <c r="H605" s="3">
        <v>-1.7888149966803999</v>
      </c>
      <c r="I605" s="3">
        <f t="shared" si="9"/>
        <v>1.7888149966803999</v>
      </c>
      <c r="J605" s="2">
        <v>187.698612134684</v>
      </c>
      <c r="K605" s="2">
        <v>0</v>
      </c>
      <c r="L605" s="3">
        <v>0</v>
      </c>
    </row>
    <row r="606" spans="1:12" x14ac:dyDescent="0.2">
      <c r="A606" s="5" t="s">
        <v>1529</v>
      </c>
      <c r="B606" s="4" t="s">
        <v>1527</v>
      </c>
      <c r="C606" s="1" t="s">
        <v>1526</v>
      </c>
      <c r="D606" s="1" t="s">
        <v>1525</v>
      </c>
      <c r="E606" s="1">
        <v>13</v>
      </c>
      <c r="F606" s="1">
        <v>89722374</v>
      </c>
      <c r="G606" s="1">
        <v>89725806</v>
      </c>
      <c r="H606" s="3">
        <v>-1.4840613038746899</v>
      </c>
      <c r="I606" s="3">
        <f t="shared" si="9"/>
        <v>1.4840613038746899</v>
      </c>
      <c r="J606" s="2">
        <v>241.533068222759</v>
      </c>
      <c r="K606" s="2">
        <v>0</v>
      </c>
      <c r="L606" s="3">
        <v>0</v>
      </c>
    </row>
    <row r="607" spans="1:12" x14ac:dyDescent="0.2">
      <c r="A607" s="5" t="s">
        <v>1528</v>
      </c>
      <c r="B607" s="4" t="s">
        <v>1527</v>
      </c>
      <c r="C607" s="1" t="s">
        <v>1526</v>
      </c>
      <c r="D607" s="1" t="s">
        <v>1525</v>
      </c>
      <c r="E607" s="1">
        <v>13</v>
      </c>
      <c r="F607" s="1">
        <v>89722374</v>
      </c>
      <c r="G607" s="1">
        <v>89725806</v>
      </c>
      <c r="H607" s="3">
        <v>-1.4662189990109999</v>
      </c>
      <c r="I607" s="3">
        <f t="shared" si="9"/>
        <v>1.4662189990109999</v>
      </c>
      <c r="J607" s="2">
        <v>154.57419902474999</v>
      </c>
      <c r="K607" s="2">
        <v>0</v>
      </c>
      <c r="L607" s="3">
        <v>0</v>
      </c>
    </row>
    <row r="608" spans="1:12" x14ac:dyDescent="0.2">
      <c r="A608" s="5" t="s">
        <v>1524</v>
      </c>
      <c r="B608" s="4" t="s">
        <v>1523</v>
      </c>
      <c r="C608" s="1" t="s">
        <v>1522</v>
      </c>
      <c r="D608" s="1" t="s">
        <v>1521</v>
      </c>
      <c r="E608" s="1">
        <v>15</v>
      </c>
      <c r="F608" s="1">
        <v>8179102</v>
      </c>
      <c r="G608" s="1">
        <v>8183682</v>
      </c>
      <c r="H608" s="3">
        <v>-1.5246914914668901</v>
      </c>
      <c r="I608" s="3">
        <f t="shared" si="9"/>
        <v>1.5246914914668901</v>
      </c>
      <c r="J608" s="2">
        <v>69.8468549828915</v>
      </c>
      <c r="K608" s="2">
        <v>0</v>
      </c>
      <c r="L608" s="3">
        <v>0</v>
      </c>
    </row>
    <row r="609" spans="1:12" x14ac:dyDescent="0.2">
      <c r="A609" s="5" t="s">
        <v>1520</v>
      </c>
      <c r="B609" s="4" t="s">
        <v>1519</v>
      </c>
      <c r="C609" s="1" t="s">
        <v>1518</v>
      </c>
      <c r="D609" s="1" t="s">
        <v>1517</v>
      </c>
      <c r="E609" s="1">
        <v>5</v>
      </c>
      <c r="F609" s="1">
        <v>166409461</v>
      </c>
      <c r="G609" s="1">
        <v>166430254</v>
      </c>
      <c r="H609" s="3">
        <v>-2.0233984404973002</v>
      </c>
      <c r="I609" s="3">
        <f t="shared" si="9"/>
        <v>2.0233984404973002</v>
      </c>
      <c r="J609" s="2">
        <v>334.15273244067299</v>
      </c>
      <c r="K609" s="2">
        <v>0</v>
      </c>
      <c r="L609" s="3">
        <v>0</v>
      </c>
    </row>
    <row r="610" spans="1:12" x14ac:dyDescent="0.2">
      <c r="A610" s="5" t="s">
        <v>1516</v>
      </c>
      <c r="B610" s="4" t="s">
        <v>1515</v>
      </c>
      <c r="C610" s="1" t="s">
        <v>1514</v>
      </c>
      <c r="D610" s="1" t="s">
        <v>1513</v>
      </c>
      <c r="E610" s="1">
        <v>10</v>
      </c>
      <c r="F610" s="1">
        <v>91126689</v>
      </c>
      <c r="G610" s="1">
        <v>91160720</v>
      </c>
      <c r="H610" s="3">
        <v>-1.31595320520532</v>
      </c>
      <c r="I610" s="3">
        <f t="shared" si="9"/>
        <v>1.31595320520532</v>
      </c>
      <c r="J610" s="2">
        <v>24.6666033043177</v>
      </c>
      <c r="K610" s="2">
        <v>9.0533582300684696E-7</v>
      </c>
      <c r="L610" s="3">
        <v>5.4722575070765898E-6</v>
      </c>
    </row>
    <row r="611" spans="1:12" x14ac:dyDescent="0.2">
      <c r="A611" s="5" t="s">
        <v>1512</v>
      </c>
      <c r="B611" s="4" t="s">
        <v>1511</v>
      </c>
      <c r="C611" s="1" t="s">
        <v>1510</v>
      </c>
      <c r="D611" s="1" t="s">
        <v>1509</v>
      </c>
      <c r="E611" s="1">
        <v>17</v>
      </c>
      <c r="F611" s="1">
        <v>78921793</v>
      </c>
      <c r="G611" s="1">
        <v>78962476</v>
      </c>
      <c r="H611" s="3">
        <v>-1.3464526737120801</v>
      </c>
      <c r="I611" s="3">
        <f t="shared" si="9"/>
        <v>1.3464526737120801</v>
      </c>
      <c r="J611" s="2">
        <v>29.627023183432801</v>
      </c>
      <c r="K611" s="2">
        <v>5.6583488937927902E-8</v>
      </c>
      <c r="L611" s="3">
        <v>4.1691713868549699E-7</v>
      </c>
    </row>
    <row r="612" spans="1:12" x14ac:dyDescent="0.2">
      <c r="A612" s="5" t="s">
        <v>1508</v>
      </c>
      <c r="B612" s="4" t="s">
        <v>1507</v>
      </c>
      <c r="C612" s="1" t="s">
        <v>1506</v>
      </c>
      <c r="D612" s="1" t="s">
        <v>1505</v>
      </c>
      <c r="E612" s="1">
        <v>19</v>
      </c>
      <c r="F612" s="1">
        <v>37235001</v>
      </c>
      <c r="G612" s="1">
        <v>37236649</v>
      </c>
      <c r="H612" s="3">
        <v>-1.4158877110018699</v>
      </c>
      <c r="I612" s="3">
        <f t="shared" si="9"/>
        <v>1.4158877110018699</v>
      </c>
      <c r="J612" s="2">
        <v>127.231732042018</v>
      </c>
      <c r="K612" s="2">
        <v>0</v>
      </c>
      <c r="L612" s="3">
        <v>0</v>
      </c>
    </row>
    <row r="613" spans="1:12" x14ac:dyDescent="0.2">
      <c r="A613" s="5" t="s">
        <v>1504</v>
      </c>
      <c r="B613" s="4" t="s">
        <v>1503</v>
      </c>
      <c r="C613" s="1" t="s">
        <v>1502</v>
      </c>
      <c r="D613" s="1" t="s">
        <v>1501</v>
      </c>
      <c r="E613" s="1">
        <v>5</v>
      </c>
      <c r="F613" s="1">
        <v>164808323</v>
      </c>
      <c r="G613" s="1">
        <v>164809705</v>
      </c>
      <c r="H613" s="3">
        <v>-1.5672523810946599</v>
      </c>
      <c r="I613" s="3">
        <f t="shared" si="9"/>
        <v>1.5672523810946599</v>
      </c>
      <c r="J613" s="2">
        <v>264.88659289953398</v>
      </c>
      <c r="K613" s="2">
        <v>0</v>
      </c>
      <c r="L613" s="3">
        <v>0</v>
      </c>
    </row>
    <row r="614" spans="1:12" x14ac:dyDescent="0.2">
      <c r="A614" s="5" t="s">
        <v>1500</v>
      </c>
      <c r="B614" s="4" t="s">
        <v>1499</v>
      </c>
      <c r="C614" s="1" t="s">
        <v>1498</v>
      </c>
      <c r="D614" s="1" t="s">
        <v>1497</v>
      </c>
      <c r="E614" s="1">
        <v>2</v>
      </c>
      <c r="F614" s="1">
        <v>189840403</v>
      </c>
      <c r="G614" s="1">
        <v>189856090</v>
      </c>
      <c r="H614" s="3">
        <v>-1.4045188026311199</v>
      </c>
      <c r="I614" s="3">
        <f t="shared" si="9"/>
        <v>1.4045188026311199</v>
      </c>
      <c r="J614" s="2">
        <v>55.703797892486797</v>
      </c>
      <c r="K614" s="2">
        <v>0</v>
      </c>
      <c r="L614" s="3">
        <v>0</v>
      </c>
    </row>
    <row r="615" spans="1:12" ht="16" x14ac:dyDescent="0.2">
      <c r="A615" s="5" t="s">
        <v>1496</v>
      </c>
      <c r="B615" t="s">
        <v>1495</v>
      </c>
      <c r="C615" t="s">
        <v>1494</v>
      </c>
      <c r="D615" t="s">
        <v>1493</v>
      </c>
      <c r="E615" s="1">
        <v>12</v>
      </c>
      <c r="F615" s="1">
        <v>12013911</v>
      </c>
      <c r="G615" s="1">
        <v>12025549</v>
      </c>
      <c r="H615" s="3">
        <v>-1.9035794321635899</v>
      </c>
      <c r="I615" s="3">
        <f t="shared" si="9"/>
        <v>1.9035794321635899</v>
      </c>
      <c r="J615" s="2">
        <v>304.491318119379</v>
      </c>
      <c r="K615" s="2">
        <v>0</v>
      </c>
      <c r="L615" s="3">
        <v>0</v>
      </c>
    </row>
    <row r="616" spans="1:12" x14ac:dyDescent="0.2">
      <c r="A616" s="5" t="s">
        <v>1492</v>
      </c>
      <c r="B616" s="4" t="s">
        <v>1491</v>
      </c>
      <c r="C616" s="1" t="s">
        <v>1490</v>
      </c>
      <c r="D616" s="1" t="s">
        <v>1489</v>
      </c>
      <c r="E616" s="1">
        <v>19</v>
      </c>
      <c r="F616" s="1">
        <v>38422164</v>
      </c>
      <c r="G616" s="1">
        <v>38437180</v>
      </c>
      <c r="H616" s="3">
        <v>1.30204131595857</v>
      </c>
      <c r="I616" s="3">
        <f t="shared" si="9"/>
        <v>1.30204131595857</v>
      </c>
      <c r="J616" s="2">
        <v>51.5000622997064</v>
      </c>
      <c r="K616" s="2">
        <v>0</v>
      </c>
      <c r="L616" s="3">
        <v>0</v>
      </c>
    </row>
    <row r="617" spans="1:12" x14ac:dyDescent="0.2">
      <c r="A617" s="5" t="s">
        <v>1488</v>
      </c>
      <c r="B617" s="4" t="s">
        <v>1487</v>
      </c>
      <c r="C617" s="1" t="s">
        <v>1486</v>
      </c>
      <c r="D617" s="1" t="s">
        <v>1485</v>
      </c>
      <c r="E617" s="1">
        <v>17</v>
      </c>
      <c r="F617" s="1">
        <v>32132347</v>
      </c>
      <c r="G617" s="1">
        <v>32158538</v>
      </c>
      <c r="H617" s="3">
        <v>-3.6313723188695</v>
      </c>
      <c r="I617" s="3">
        <f t="shared" si="9"/>
        <v>3.6313723188695</v>
      </c>
      <c r="J617" s="2">
        <v>587.60228854128002</v>
      </c>
      <c r="K617" s="2">
        <v>0</v>
      </c>
      <c r="L617" s="3">
        <v>0</v>
      </c>
    </row>
    <row r="618" spans="1:12" x14ac:dyDescent="0.2">
      <c r="A618" s="5" t="s">
        <v>1484</v>
      </c>
      <c r="B618" s="4" t="s">
        <v>1483</v>
      </c>
      <c r="C618" s="1" t="s">
        <v>1482</v>
      </c>
      <c r="D618" s="1" t="s">
        <v>1481</v>
      </c>
      <c r="E618" s="1">
        <v>7</v>
      </c>
      <c r="F618" s="1">
        <v>142905758</v>
      </c>
      <c r="G618" s="1">
        <v>142920216</v>
      </c>
      <c r="H618" s="3">
        <v>1.4318188502454601</v>
      </c>
      <c r="I618" s="3">
        <f t="shared" si="9"/>
        <v>1.4318188502454601</v>
      </c>
      <c r="J618" s="2">
        <v>56.650371449927199</v>
      </c>
      <c r="K618" s="2">
        <v>0</v>
      </c>
      <c r="L618" s="3">
        <v>0</v>
      </c>
    </row>
    <row r="619" spans="1:12" x14ac:dyDescent="0.2">
      <c r="A619" s="5" t="s">
        <v>1480</v>
      </c>
      <c r="B619" s="4" t="s">
        <v>1479</v>
      </c>
      <c r="C619" s="1" t="s">
        <v>1478</v>
      </c>
      <c r="D619" s="1" t="s">
        <v>1477</v>
      </c>
      <c r="E619" s="1">
        <v>3</v>
      </c>
      <c r="F619" s="1">
        <v>43111240</v>
      </c>
      <c r="G619" s="1">
        <v>43119159</v>
      </c>
      <c r="H619" s="3">
        <v>1.35259200224027</v>
      </c>
      <c r="I619" s="3">
        <f t="shared" si="9"/>
        <v>1.35259200224027</v>
      </c>
      <c r="J619" s="2">
        <v>23.301370979633798</v>
      </c>
      <c r="K619" s="2">
        <v>1.9238386238895499E-6</v>
      </c>
      <c r="L619" s="3">
        <v>1.0991424333313099E-5</v>
      </c>
    </row>
    <row r="620" spans="1:12" x14ac:dyDescent="0.2">
      <c r="A620" s="5" t="s">
        <v>1476</v>
      </c>
      <c r="B620" s="4" t="s">
        <v>1474</v>
      </c>
      <c r="C620" s="1" t="s">
        <v>1473</v>
      </c>
      <c r="D620" s="1" t="s">
        <v>1472</v>
      </c>
      <c r="E620" s="1">
        <v>6</v>
      </c>
      <c r="F620" s="1">
        <v>64297888</v>
      </c>
      <c r="G620" s="1">
        <v>64864996</v>
      </c>
      <c r="H620" s="3">
        <v>-1.6827993760542399</v>
      </c>
      <c r="I620" s="3">
        <f t="shared" si="9"/>
        <v>1.6827993760542399</v>
      </c>
      <c r="J620" s="2">
        <v>102.93895838224201</v>
      </c>
      <c r="K620" s="2">
        <v>0</v>
      </c>
      <c r="L620" s="3">
        <v>0</v>
      </c>
    </row>
    <row r="621" spans="1:12" x14ac:dyDescent="0.2">
      <c r="A621" s="5" t="s">
        <v>1475</v>
      </c>
      <c r="B621" s="4" t="s">
        <v>1474</v>
      </c>
      <c r="C621" s="1" t="s">
        <v>1473</v>
      </c>
      <c r="D621" s="1" t="s">
        <v>1472</v>
      </c>
      <c r="E621" s="1">
        <v>6</v>
      </c>
      <c r="F621" s="1">
        <v>64297888</v>
      </c>
      <c r="G621" s="1">
        <v>64864996</v>
      </c>
      <c r="H621" s="3">
        <v>1.39651273359307</v>
      </c>
      <c r="I621" s="3">
        <f t="shared" si="9"/>
        <v>1.39651273359307</v>
      </c>
      <c r="J621" s="2">
        <v>160.819617896832</v>
      </c>
      <c r="K621" s="2">
        <v>0</v>
      </c>
      <c r="L621" s="3">
        <v>0</v>
      </c>
    </row>
    <row r="622" spans="1:12" x14ac:dyDescent="0.2">
      <c r="A622" s="5" t="s">
        <v>1471</v>
      </c>
      <c r="B622" s="4" t="s">
        <v>1470</v>
      </c>
      <c r="C622" s="1" t="s">
        <v>1469</v>
      </c>
      <c r="D622" s="1" t="s">
        <v>1468</v>
      </c>
      <c r="E622" s="1">
        <v>6</v>
      </c>
      <c r="F622" s="1">
        <v>112133204</v>
      </c>
      <c r="G622" s="1">
        <v>114067564</v>
      </c>
      <c r="H622" s="3">
        <v>1.4347932816100699</v>
      </c>
      <c r="I622" s="3">
        <f t="shared" si="9"/>
        <v>1.4347932816100699</v>
      </c>
      <c r="J622" s="2">
        <v>68.645229712131993</v>
      </c>
      <c r="K622" s="2">
        <v>0</v>
      </c>
      <c r="L622" s="3">
        <v>0</v>
      </c>
    </row>
    <row r="623" spans="1:12" x14ac:dyDescent="0.2">
      <c r="A623" s="5" t="s">
        <v>1467</v>
      </c>
      <c r="B623" s="4" t="s">
        <v>1466</v>
      </c>
      <c r="C623" s="1" t="s">
        <v>1465</v>
      </c>
      <c r="D623" s="1" t="s">
        <v>1464</v>
      </c>
      <c r="E623" s="1">
        <v>10</v>
      </c>
      <c r="F623" s="1">
        <v>88342362</v>
      </c>
      <c r="G623" s="1">
        <v>88357025</v>
      </c>
      <c r="H623" s="3">
        <v>1.3519020667689201</v>
      </c>
      <c r="I623" s="3">
        <f t="shared" si="9"/>
        <v>1.3519020667689201</v>
      </c>
      <c r="J623" s="2">
        <v>55.010077044148602</v>
      </c>
      <c r="K623" s="2">
        <v>0</v>
      </c>
      <c r="L623" s="3">
        <v>0</v>
      </c>
    </row>
    <row r="624" spans="1:12" x14ac:dyDescent="0.2">
      <c r="A624" s="5" t="s">
        <v>1463</v>
      </c>
      <c r="B624" s="4" t="s">
        <v>1462</v>
      </c>
      <c r="C624" s="1" t="s">
        <v>1461</v>
      </c>
      <c r="D624" s="1" t="s">
        <v>1460</v>
      </c>
      <c r="E624" s="1">
        <v>1</v>
      </c>
      <c r="F624" s="1">
        <v>185104656</v>
      </c>
      <c r="G624" s="1">
        <v>185143272</v>
      </c>
      <c r="H624" s="3">
        <v>-1.3873518197074799</v>
      </c>
      <c r="I624" s="3">
        <f t="shared" si="9"/>
        <v>1.3873518197074799</v>
      </c>
      <c r="J624" s="2">
        <v>77.329098394161903</v>
      </c>
      <c r="K624" s="2">
        <v>0</v>
      </c>
      <c r="L624" s="3">
        <v>0</v>
      </c>
    </row>
    <row r="625" spans="1:12" x14ac:dyDescent="0.2">
      <c r="A625" s="5" t="s">
        <v>1459</v>
      </c>
      <c r="B625" s="4" t="s">
        <v>1457</v>
      </c>
      <c r="C625" s="1" t="s">
        <v>1456</v>
      </c>
      <c r="D625" s="1" t="s">
        <v>1455</v>
      </c>
      <c r="E625" s="1">
        <v>13</v>
      </c>
      <c r="F625" s="1">
        <v>48679774</v>
      </c>
      <c r="G625" s="1">
        <v>48705575</v>
      </c>
      <c r="H625" s="3">
        <v>1.42777607111312</v>
      </c>
      <c r="I625" s="3">
        <f t="shared" si="9"/>
        <v>1.42777607111312</v>
      </c>
      <c r="J625" s="2">
        <v>67.528931242065497</v>
      </c>
      <c r="K625" s="2">
        <v>0</v>
      </c>
      <c r="L625" s="3">
        <v>0</v>
      </c>
    </row>
    <row r="626" spans="1:12" x14ac:dyDescent="0.2">
      <c r="A626" s="5" t="s">
        <v>1458</v>
      </c>
      <c r="B626" s="4" t="s">
        <v>1457</v>
      </c>
      <c r="C626" s="1" t="s">
        <v>1456</v>
      </c>
      <c r="D626" s="1" t="s">
        <v>1455</v>
      </c>
      <c r="E626" s="1">
        <v>13</v>
      </c>
      <c r="F626" s="1">
        <v>48679774</v>
      </c>
      <c r="G626" s="1">
        <v>48705575</v>
      </c>
      <c r="H626" s="3">
        <v>1.37263707573994</v>
      </c>
      <c r="I626" s="3">
        <f t="shared" si="9"/>
        <v>1.37263707573994</v>
      </c>
      <c r="J626" s="2">
        <v>125.413703978616</v>
      </c>
      <c r="K626" s="2">
        <v>0</v>
      </c>
      <c r="L626" s="3">
        <v>0</v>
      </c>
    </row>
    <row r="627" spans="1:12" x14ac:dyDescent="0.2">
      <c r="A627" s="5" t="s">
        <v>1454</v>
      </c>
      <c r="B627" s="4" t="s">
        <v>1452</v>
      </c>
      <c r="C627" s="1" t="s">
        <v>1451</v>
      </c>
      <c r="D627" s="1" t="s">
        <v>1450</v>
      </c>
      <c r="E627" s="1">
        <v>7</v>
      </c>
      <c r="F627" s="1">
        <v>36643916</v>
      </c>
      <c r="G627" s="1">
        <v>36660141</v>
      </c>
      <c r="H627" s="3">
        <v>1.51006342373094</v>
      </c>
      <c r="I627" s="3">
        <f t="shared" si="9"/>
        <v>1.51006342373094</v>
      </c>
      <c r="J627" s="2">
        <v>267.43150475959101</v>
      </c>
      <c r="K627" s="2">
        <v>0</v>
      </c>
      <c r="L627" s="3">
        <v>0</v>
      </c>
    </row>
    <row r="628" spans="1:12" x14ac:dyDescent="0.2">
      <c r="A628" s="5" t="s">
        <v>1453</v>
      </c>
      <c r="B628" s="4" t="s">
        <v>1452</v>
      </c>
      <c r="C628" s="1" t="s">
        <v>1451</v>
      </c>
      <c r="D628" s="1" t="s">
        <v>1450</v>
      </c>
      <c r="E628" s="1">
        <v>7</v>
      </c>
      <c r="F628" s="1">
        <v>36643916</v>
      </c>
      <c r="G628" s="1">
        <v>36660141</v>
      </c>
      <c r="H628" s="3">
        <v>1.46038050155726</v>
      </c>
      <c r="I628" s="3">
        <f t="shared" si="9"/>
        <v>1.46038050155726</v>
      </c>
      <c r="J628" s="2">
        <v>202.86750469349201</v>
      </c>
      <c r="K628" s="2">
        <v>0</v>
      </c>
      <c r="L628" s="3">
        <v>0</v>
      </c>
    </row>
    <row r="629" spans="1:12" x14ac:dyDescent="0.2">
      <c r="A629" s="5" t="s">
        <v>1449</v>
      </c>
      <c r="B629" s="4" t="s">
        <v>1448</v>
      </c>
      <c r="C629" s="1" t="s">
        <v>1447</v>
      </c>
      <c r="D629" s="1" t="s">
        <v>1446</v>
      </c>
      <c r="E629" s="1">
        <v>10</v>
      </c>
      <c r="F629" s="1">
        <v>65176648</v>
      </c>
      <c r="G629" s="1">
        <v>65200109</v>
      </c>
      <c r="H629" s="3">
        <v>1.44527645301883</v>
      </c>
      <c r="I629" s="3">
        <f t="shared" si="9"/>
        <v>1.44527645301883</v>
      </c>
      <c r="J629" s="2">
        <v>36.169380030326799</v>
      </c>
      <c r="K629" s="2">
        <v>0</v>
      </c>
      <c r="L629" s="3">
        <v>0</v>
      </c>
    </row>
    <row r="630" spans="1:12" x14ac:dyDescent="0.2">
      <c r="A630" s="5" t="s">
        <v>1445</v>
      </c>
      <c r="B630" s="4" t="s">
        <v>1444</v>
      </c>
      <c r="C630" s="1" t="s">
        <v>1443</v>
      </c>
      <c r="D630" s="1" t="s">
        <v>1442</v>
      </c>
      <c r="E630" s="1">
        <v>12</v>
      </c>
      <c r="F630" s="1">
        <v>41200718</v>
      </c>
      <c r="G630" s="1">
        <v>41211909</v>
      </c>
      <c r="H630" s="3">
        <v>1.3475606707277401</v>
      </c>
      <c r="I630" s="3">
        <f t="shared" si="9"/>
        <v>1.3475606707277401</v>
      </c>
      <c r="J630" s="2">
        <v>45.466629462888001</v>
      </c>
      <c r="K630" s="2">
        <v>0</v>
      </c>
      <c r="L630" s="3">
        <v>0</v>
      </c>
    </row>
    <row r="631" spans="1:12" x14ac:dyDescent="0.2">
      <c r="A631" s="5" t="s">
        <v>1441</v>
      </c>
      <c r="B631" s="4" t="s">
        <v>1440</v>
      </c>
      <c r="C631" s="1" t="s">
        <v>1439</v>
      </c>
      <c r="D631" s="1" t="s">
        <v>1438</v>
      </c>
      <c r="E631" s="1">
        <v>1</v>
      </c>
      <c r="F631" s="1">
        <v>167906061</v>
      </c>
      <c r="G631" s="1">
        <v>167911961</v>
      </c>
      <c r="H631" s="3">
        <v>1.30316331356064</v>
      </c>
      <c r="I631" s="3">
        <f t="shared" si="9"/>
        <v>1.30316331356064</v>
      </c>
      <c r="J631" s="2">
        <v>9.4140847397391507</v>
      </c>
      <c r="K631" s="2">
        <v>2.4132858032026301E-3</v>
      </c>
      <c r="L631" s="3">
        <v>5.9466509572878197E-3</v>
      </c>
    </row>
    <row r="632" spans="1:12" x14ac:dyDescent="0.2">
      <c r="A632" s="5" t="s">
        <v>1437</v>
      </c>
      <c r="B632" s="4" t="s">
        <v>1436</v>
      </c>
      <c r="C632" s="1" t="s">
        <v>1435</v>
      </c>
      <c r="D632" s="1" t="s">
        <v>1434</v>
      </c>
      <c r="E632" s="1">
        <v>11</v>
      </c>
      <c r="F632" s="1">
        <v>74720254</v>
      </c>
      <c r="G632" s="1">
        <v>74793803</v>
      </c>
      <c r="H632" s="3">
        <v>-1.33190477333081</v>
      </c>
      <c r="I632" s="3">
        <f t="shared" si="9"/>
        <v>1.33190477333081</v>
      </c>
      <c r="J632" s="2">
        <v>22.3623589221014</v>
      </c>
      <c r="K632" s="2">
        <v>3.2818423583998201E-6</v>
      </c>
      <c r="L632" s="3">
        <v>1.7924110881551401E-5</v>
      </c>
    </row>
    <row r="633" spans="1:12" x14ac:dyDescent="0.2">
      <c r="A633" s="5" t="s">
        <v>1433</v>
      </c>
      <c r="B633" s="4" t="s">
        <v>1432</v>
      </c>
      <c r="C633" s="1" t="s">
        <v>1431</v>
      </c>
      <c r="D633" s="1" t="s">
        <v>1430</v>
      </c>
      <c r="E633" s="1" t="s">
        <v>50</v>
      </c>
      <c r="F633" s="1">
        <v>68189161</v>
      </c>
      <c r="G633" s="1">
        <v>68563137</v>
      </c>
      <c r="H633" s="3">
        <v>1.41368389254349</v>
      </c>
      <c r="I633" s="3">
        <f t="shared" si="9"/>
        <v>1.41368389254349</v>
      </c>
      <c r="J633" s="2">
        <v>39.2717778282016</v>
      </c>
      <c r="K633" s="2">
        <v>0</v>
      </c>
      <c r="L633" s="3">
        <v>0</v>
      </c>
    </row>
    <row r="634" spans="1:12" x14ac:dyDescent="0.2">
      <c r="A634" s="5" t="s">
        <v>1429</v>
      </c>
      <c r="B634" s="4" t="s">
        <v>1428</v>
      </c>
      <c r="C634" s="1" t="s">
        <v>1427</v>
      </c>
      <c r="D634" s="1" t="s">
        <v>1426</v>
      </c>
      <c r="E634" s="1">
        <v>12</v>
      </c>
      <c r="F634" s="1">
        <v>23544287</v>
      </c>
      <c r="G634" s="1">
        <v>23564569</v>
      </c>
      <c r="H634" s="3">
        <v>1.7705902657193</v>
      </c>
      <c r="I634" s="3">
        <f t="shared" si="9"/>
        <v>1.7705902657193</v>
      </c>
      <c r="J634" s="2">
        <v>253.463018512525</v>
      </c>
      <c r="K634" s="2">
        <v>0</v>
      </c>
      <c r="L634" s="3">
        <v>0</v>
      </c>
    </row>
    <row r="635" spans="1:12" x14ac:dyDescent="0.2">
      <c r="A635" s="5" t="s">
        <v>1425</v>
      </c>
      <c r="B635" s="4" t="s">
        <v>1424</v>
      </c>
      <c r="C635" s="1" t="s">
        <v>1423</v>
      </c>
      <c r="D635" s="1" t="s">
        <v>1422</v>
      </c>
      <c r="E635" s="1">
        <v>14</v>
      </c>
      <c r="F635" s="1">
        <v>83943977</v>
      </c>
      <c r="G635" s="1">
        <v>84106997</v>
      </c>
      <c r="H635" s="3">
        <v>1.3781292772977001</v>
      </c>
      <c r="I635" s="3">
        <f t="shared" si="9"/>
        <v>1.3781292772977001</v>
      </c>
      <c r="J635" s="2">
        <v>56.589304006051698</v>
      </c>
      <c r="K635" s="2">
        <v>0</v>
      </c>
      <c r="L635" s="3">
        <v>0</v>
      </c>
    </row>
    <row r="636" spans="1:12" x14ac:dyDescent="0.2">
      <c r="A636" s="5" t="s">
        <v>1421</v>
      </c>
      <c r="B636" s="4" t="s">
        <v>1420</v>
      </c>
      <c r="C636" s="1" t="s">
        <v>1419</v>
      </c>
      <c r="D636" s="1" t="s">
        <v>1418</v>
      </c>
      <c r="E636" s="1">
        <v>4</v>
      </c>
      <c r="F636" s="1">
        <v>80025440</v>
      </c>
      <c r="G636" s="1">
        <v>80107884</v>
      </c>
      <c r="H636" s="3">
        <v>2.4272883072210298</v>
      </c>
      <c r="I636" s="3">
        <f t="shared" si="9"/>
        <v>2.4272883072210298</v>
      </c>
      <c r="J636" s="2">
        <v>278.52342789468702</v>
      </c>
      <c r="K636" s="2">
        <v>0</v>
      </c>
      <c r="L636" s="3">
        <v>0</v>
      </c>
    </row>
    <row r="637" spans="1:12" x14ac:dyDescent="0.2">
      <c r="A637" s="5" t="s">
        <v>1417</v>
      </c>
      <c r="B637" s="4" t="s">
        <v>1416</v>
      </c>
      <c r="C637" s="1" t="s">
        <v>1415</v>
      </c>
      <c r="D637" s="1" t="s">
        <v>1414</v>
      </c>
      <c r="E637" s="1">
        <v>15</v>
      </c>
      <c r="F637" s="1">
        <v>10462106</v>
      </c>
      <c r="G637" s="1">
        <v>10466496</v>
      </c>
      <c r="H637" s="3">
        <v>2.3931831522106299</v>
      </c>
      <c r="I637" s="3">
        <f t="shared" si="9"/>
        <v>2.3931831522106299</v>
      </c>
      <c r="J637" s="2">
        <v>339.67909265939801</v>
      </c>
      <c r="K637" s="2">
        <v>0</v>
      </c>
      <c r="L637" s="3">
        <v>0</v>
      </c>
    </row>
    <row r="638" spans="1:12" x14ac:dyDescent="0.2">
      <c r="A638" s="5" t="s">
        <v>1413</v>
      </c>
      <c r="B638" s="4" t="s">
        <v>1412</v>
      </c>
      <c r="C638" s="1" t="s">
        <v>1411</v>
      </c>
      <c r="D638" s="1" t="s">
        <v>1410</v>
      </c>
      <c r="E638" s="1">
        <v>10</v>
      </c>
      <c r="F638" s="1">
        <v>88318817</v>
      </c>
      <c r="G638" s="1">
        <v>88325326</v>
      </c>
      <c r="H638" s="3">
        <v>-1.6355272214835199</v>
      </c>
      <c r="I638" s="3">
        <f t="shared" si="9"/>
        <v>1.6355272214835199</v>
      </c>
      <c r="J638" s="2">
        <v>127.67339728351899</v>
      </c>
      <c r="K638" s="2">
        <v>0</v>
      </c>
      <c r="L638" s="3">
        <v>0</v>
      </c>
    </row>
    <row r="639" spans="1:12" x14ac:dyDescent="0.2">
      <c r="A639" s="5" t="s">
        <v>1409</v>
      </c>
      <c r="B639" s="4" t="s">
        <v>1408</v>
      </c>
      <c r="C639" s="1" t="s">
        <v>1407</v>
      </c>
      <c r="D639" s="1" t="s">
        <v>1406</v>
      </c>
      <c r="E639" s="1">
        <v>7</v>
      </c>
      <c r="F639" s="1">
        <v>124223633</v>
      </c>
      <c r="G639" s="1">
        <v>124317379</v>
      </c>
      <c r="H639" s="3">
        <v>-1.3399103915926001</v>
      </c>
      <c r="I639" s="3">
        <f t="shared" si="9"/>
        <v>1.3399103915926001</v>
      </c>
      <c r="J639" s="2">
        <v>43.3584772798161</v>
      </c>
      <c r="K639" s="2">
        <v>0</v>
      </c>
      <c r="L639" s="3">
        <v>0</v>
      </c>
    </row>
    <row r="640" spans="1:12" x14ac:dyDescent="0.2">
      <c r="A640" s="5" t="s">
        <v>1405</v>
      </c>
      <c r="B640" s="4" t="s">
        <v>1404</v>
      </c>
      <c r="C640" s="1" t="s">
        <v>1403</v>
      </c>
      <c r="D640" s="1" t="s">
        <v>1402</v>
      </c>
      <c r="E640" s="1">
        <v>2</v>
      </c>
      <c r="F640" s="1">
        <v>52301798</v>
      </c>
      <c r="G640" s="1">
        <v>52328205</v>
      </c>
      <c r="H640" s="3">
        <v>1.99541970762881</v>
      </c>
      <c r="I640" s="3">
        <f t="shared" si="9"/>
        <v>1.99541970762881</v>
      </c>
      <c r="J640" s="2">
        <v>326.19513337988701</v>
      </c>
      <c r="K640" s="2">
        <v>0</v>
      </c>
      <c r="L640" s="3">
        <v>0</v>
      </c>
    </row>
    <row r="641" spans="1:12" x14ac:dyDescent="0.2">
      <c r="A641" s="5" t="s">
        <v>1401</v>
      </c>
      <c r="B641" s="4" t="s">
        <v>1400</v>
      </c>
      <c r="C641" s="1" t="s">
        <v>1399</v>
      </c>
      <c r="D641" s="1" t="s">
        <v>1398</v>
      </c>
      <c r="E641" s="1">
        <v>1</v>
      </c>
      <c r="F641" s="1">
        <v>162768156</v>
      </c>
      <c r="G641" s="1">
        <v>162883355</v>
      </c>
      <c r="H641" s="3">
        <v>-1.3247045269846001</v>
      </c>
      <c r="I641" s="3">
        <f t="shared" si="9"/>
        <v>1.3247045269846001</v>
      </c>
      <c r="J641" s="2">
        <v>24.896622936107601</v>
      </c>
      <c r="K641" s="2">
        <v>9.0533582300684696E-7</v>
      </c>
      <c r="L641" s="3">
        <v>5.4722575070765898E-6</v>
      </c>
    </row>
    <row r="642" spans="1:12" x14ac:dyDescent="0.2">
      <c r="A642" s="5" t="s">
        <v>1397</v>
      </c>
      <c r="B642" s="4" t="s">
        <v>1396</v>
      </c>
      <c r="C642" s="1" t="s">
        <v>1395</v>
      </c>
      <c r="D642" s="1" t="s">
        <v>1394</v>
      </c>
      <c r="E642" s="1">
        <v>3</v>
      </c>
      <c r="F642" s="1">
        <v>123807952</v>
      </c>
      <c r="G642" s="1">
        <v>123841797</v>
      </c>
      <c r="H642" s="3">
        <v>-2.4893728955363899</v>
      </c>
      <c r="I642" s="3">
        <f t="shared" si="9"/>
        <v>2.4893728955363899</v>
      </c>
      <c r="J642" s="2">
        <v>738.86001534692002</v>
      </c>
      <c r="K642" s="2">
        <v>0</v>
      </c>
      <c r="L642" s="3">
        <v>0</v>
      </c>
    </row>
    <row r="643" spans="1:12" x14ac:dyDescent="0.2">
      <c r="A643" s="5" t="s">
        <v>1393</v>
      </c>
      <c r="B643" s="4" t="s">
        <v>1392</v>
      </c>
      <c r="C643" s="1" t="s">
        <v>1391</v>
      </c>
      <c r="D643" s="1" t="s">
        <v>1390</v>
      </c>
      <c r="E643" s="1">
        <v>1</v>
      </c>
      <c r="F643" s="1">
        <v>251145253</v>
      </c>
      <c r="G643" s="1">
        <v>251230715</v>
      </c>
      <c r="H643" s="3">
        <v>-1.40245463502695</v>
      </c>
      <c r="I643" s="3">
        <f t="shared" ref="I643:I706" si="10">ABS(H643)</f>
        <v>1.40245463502695</v>
      </c>
      <c r="J643" s="2">
        <v>63.063970212224902</v>
      </c>
      <c r="K643" s="2">
        <v>0</v>
      </c>
      <c r="L643" s="3">
        <v>0</v>
      </c>
    </row>
    <row r="644" spans="1:12" x14ac:dyDescent="0.2">
      <c r="A644" s="5" t="s">
        <v>1389</v>
      </c>
      <c r="B644" s="4" t="s">
        <v>1388</v>
      </c>
      <c r="C644" s="1" t="s">
        <v>1387</v>
      </c>
      <c r="D644" s="1" t="s">
        <v>1386</v>
      </c>
      <c r="E644" s="1">
        <v>18</v>
      </c>
      <c r="F644" s="1">
        <v>76559811</v>
      </c>
      <c r="G644" s="1">
        <v>76628041</v>
      </c>
      <c r="H644" s="3">
        <v>-1.39274714148294</v>
      </c>
      <c r="I644" s="3">
        <f t="shared" si="10"/>
        <v>1.39274714148294</v>
      </c>
      <c r="J644" s="2">
        <v>86.434839923497194</v>
      </c>
      <c r="K644" s="2">
        <v>0</v>
      </c>
      <c r="L644" s="3">
        <v>0</v>
      </c>
    </row>
    <row r="645" spans="1:12" x14ac:dyDescent="0.2">
      <c r="A645" s="5" t="s">
        <v>1385</v>
      </c>
      <c r="B645" s="4" t="s">
        <v>1383</v>
      </c>
      <c r="C645" s="1" t="s">
        <v>1382</v>
      </c>
      <c r="D645" s="1" t="s">
        <v>1381</v>
      </c>
      <c r="E645" s="1">
        <v>20</v>
      </c>
      <c r="F645" s="1">
        <v>27103317</v>
      </c>
      <c r="G645" s="1">
        <v>27117663</v>
      </c>
      <c r="H645" s="3">
        <v>-3.68860108196577</v>
      </c>
      <c r="I645" s="3">
        <f t="shared" si="10"/>
        <v>3.68860108196577</v>
      </c>
      <c r="J645" s="2">
        <v>1050.7462825085599</v>
      </c>
      <c r="K645" s="2">
        <v>0</v>
      </c>
      <c r="L645" s="3">
        <v>0</v>
      </c>
    </row>
    <row r="646" spans="1:12" x14ac:dyDescent="0.2">
      <c r="A646" s="5" t="s">
        <v>1384</v>
      </c>
      <c r="B646" s="4" t="s">
        <v>1383</v>
      </c>
      <c r="C646" s="1" t="s">
        <v>1382</v>
      </c>
      <c r="D646" s="1" t="s">
        <v>1381</v>
      </c>
      <c r="E646" s="1">
        <v>20</v>
      </c>
      <c r="F646" s="1">
        <v>27103317</v>
      </c>
      <c r="G646" s="1">
        <v>27117663</v>
      </c>
      <c r="H646" s="3">
        <v>-1.8680554396911999</v>
      </c>
      <c r="I646" s="3">
        <f t="shared" si="10"/>
        <v>1.8680554396911999</v>
      </c>
      <c r="J646" s="2">
        <v>226.75861060610401</v>
      </c>
      <c r="K646" s="2">
        <v>0</v>
      </c>
      <c r="L646" s="3">
        <v>0</v>
      </c>
    </row>
    <row r="647" spans="1:12" x14ac:dyDescent="0.2">
      <c r="A647" s="5" t="s">
        <v>1380</v>
      </c>
      <c r="B647" s="4" t="s">
        <v>1379</v>
      </c>
      <c r="C647" s="1" t="s">
        <v>1378</v>
      </c>
      <c r="D647" s="1" t="s">
        <v>1377</v>
      </c>
      <c r="E647" s="1">
        <v>3</v>
      </c>
      <c r="F647" s="1">
        <v>13182024</v>
      </c>
      <c r="G647" s="1">
        <v>13525983</v>
      </c>
      <c r="H647" s="3">
        <v>1.6815963912649801</v>
      </c>
      <c r="I647" s="3">
        <f t="shared" si="10"/>
        <v>1.6815963912649801</v>
      </c>
      <c r="J647" s="2">
        <v>102.16868965789</v>
      </c>
      <c r="K647" s="2">
        <v>0</v>
      </c>
      <c r="L647" s="3">
        <v>0</v>
      </c>
    </row>
    <row r="648" spans="1:12" x14ac:dyDescent="0.2">
      <c r="A648" s="5" t="s">
        <v>1376</v>
      </c>
      <c r="B648" s="4" t="s">
        <v>1374</v>
      </c>
      <c r="C648" s="1" t="s">
        <v>1373</v>
      </c>
      <c r="D648" s="1" t="s">
        <v>1372</v>
      </c>
      <c r="E648" s="1">
        <v>17</v>
      </c>
      <c r="F648" s="1">
        <v>8929810</v>
      </c>
      <c r="G648" s="1">
        <v>8980571</v>
      </c>
      <c r="H648" s="3">
        <v>1.8395214234902</v>
      </c>
      <c r="I648" s="3">
        <f t="shared" si="10"/>
        <v>1.8395214234902</v>
      </c>
      <c r="J648" s="2">
        <v>249.04509860083499</v>
      </c>
      <c r="K648" s="2">
        <v>0</v>
      </c>
      <c r="L648" s="3">
        <v>0</v>
      </c>
    </row>
    <row r="649" spans="1:12" x14ac:dyDescent="0.2">
      <c r="A649" s="5" t="s">
        <v>1375</v>
      </c>
      <c r="B649" s="4" t="s">
        <v>1374</v>
      </c>
      <c r="C649" s="1" t="s">
        <v>1373</v>
      </c>
      <c r="D649" s="1" t="s">
        <v>1372</v>
      </c>
      <c r="E649" s="1">
        <v>17</v>
      </c>
      <c r="F649" s="1">
        <v>8929810</v>
      </c>
      <c r="G649" s="1">
        <v>8980571</v>
      </c>
      <c r="H649" s="3">
        <v>1.6993751752553301</v>
      </c>
      <c r="I649" s="3">
        <f t="shared" si="10"/>
        <v>1.6993751752553301</v>
      </c>
      <c r="J649" s="2">
        <v>230.19849697772199</v>
      </c>
      <c r="K649" s="2">
        <v>0</v>
      </c>
      <c r="L649" s="3">
        <v>0</v>
      </c>
    </row>
    <row r="650" spans="1:12" x14ac:dyDescent="0.2">
      <c r="A650" s="5" t="s">
        <v>1371</v>
      </c>
      <c r="B650" s="4" t="s">
        <v>1370</v>
      </c>
      <c r="C650" s="1" t="s">
        <v>1369</v>
      </c>
      <c r="D650" s="1" t="s">
        <v>1368</v>
      </c>
      <c r="E650" s="1">
        <v>20</v>
      </c>
      <c r="F650" s="1">
        <v>14952213</v>
      </c>
      <c r="G650" s="1">
        <v>15334745</v>
      </c>
      <c r="H650" s="3">
        <v>-1.3651245694066301</v>
      </c>
      <c r="I650" s="3">
        <f t="shared" si="10"/>
        <v>1.3651245694066301</v>
      </c>
      <c r="J650" s="2">
        <v>53.355753944175703</v>
      </c>
      <c r="K650" s="2">
        <v>0</v>
      </c>
      <c r="L650" s="3">
        <v>0</v>
      </c>
    </row>
    <row r="651" spans="1:12" x14ac:dyDescent="0.2">
      <c r="A651" s="5" t="s">
        <v>1367</v>
      </c>
      <c r="B651" s="4" t="s">
        <v>1366</v>
      </c>
      <c r="C651" s="1" t="s">
        <v>1365</v>
      </c>
      <c r="D651" s="1" t="s">
        <v>1364</v>
      </c>
      <c r="E651" s="1">
        <v>15</v>
      </c>
      <c r="F651" s="1">
        <v>62197060</v>
      </c>
      <c r="G651" s="1">
        <v>62200837</v>
      </c>
      <c r="H651" s="3">
        <v>-1.5317245226112</v>
      </c>
      <c r="I651" s="3">
        <f t="shared" si="10"/>
        <v>1.5317245226112</v>
      </c>
      <c r="J651" s="2">
        <v>115.796678389913</v>
      </c>
      <c r="K651" s="2">
        <v>0</v>
      </c>
      <c r="L651" s="3">
        <v>0</v>
      </c>
    </row>
    <row r="652" spans="1:12" x14ac:dyDescent="0.2">
      <c r="A652" s="5" t="s">
        <v>1363</v>
      </c>
      <c r="B652" s="4" t="s">
        <v>1362</v>
      </c>
      <c r="C652" s="1" t="s">
        <v>1361</v>
      </c>
      <c r="D652" s="1" t="s">
        <v>1360</v>
      </c>
      <c r="E652" s="1">
        <v>16</v>
      </c>
      <c r="F652" s="1">
        <v>81756971</v>
      </c>
      <c r="G652" s="1">
        <v>81783047</v>
      </c>
      <c r="H652" s="3">
        <v>1.30026722066731</v>
      </c>
      <c r="I652" s="3">
        <f t="shared" si="10"/>
        <v>1.30026722066731</v>
      </c>
      <c r="J652" s="2">
        <v>40.789143353055699</v>
      </c>
      <c r="K652" s="2">
        <v>0</v>
      </c>
      <c r="L652" s="3">
        <v>0</v>
      </c>
    </row>
    <row r="653" spans="1:12" x14ac:dyDescent="0.2">
      <c r="A653" s="5" t="s">
        <v>1359</v>
      </c>
      <c r="B653" s="4" t="s">
        <v>1358</v>
      </c>
      <c r="C653" s="1" t="s">
        <v>1357</v>
      </c>
      <c r="D653" s="1" t="s">
        <v>1356</v>
      </c>
      <c r="E653" s="1">
        <v>4</v>
      </c>
      <c r="F653" s="1">
        <v>16454904</v>
      </c>
      <c r="G653" s="1">
        <v>17058921</v>
      </c>
      <c r="H653" s="3">
        <v>-1.4369552213354599</v>
      </c>
      <c r="I653" s="3">
        <f t="shared" si="10"/>
        <v>1.4369552213354599</v>
      </c>
      <c r="J653" s="2">
        <v>38.973492261526999</v>
      </c>
      <c r="K653" s="2">
        <v>0</v>
      </c>
      <c r="L653" s="3">
        <v>0</v>
      </c>
    </row>
    <row r="654" spans="1:12" x14ac:dyDescent="0.2">
      <c r="A654" s="5" t="s">
        <v>1355</v>
      </c>
      <c r="B654" s="4" t="s">
        <v>1354</v>
      </c>
      <c r="C654" s="1" t="s">
        <v>1353</v>
      </c>
      <c r="D654" s="1" t="s">
        <v>1352</v>
      </c>
      <c r="E654" s="1">
        <v>2</v>
      </c>
      <c r="F654" s="1">
        <v>179952227</v>
      </c>
      <c r="G654" s="1">
        <v>180128283</v>
      </c>
      <c r="H654" s="3">
        <v>1.38822000897655</v>
      </c>
      <c r="I654" s="3">
        <f t="shared" si="10"/>
        <v>1.38822000897655</v>
      </c>
      <c r="J654" s="2">
        <v>59.1152624875199</v>
      </c>
      <c r="K654" s="2">
        <v>0</v>
      </c>
      <c r="L654" s="3">
        <v>0</v>
      </c>
    </row>
    <row r="655" spans="1:12" x14ac:dyDescent="0.2">
      <c r="A655" s="5" t="s">
        <v>1351</v>
      </c>
      <c r="B655" s="4" t="s">
        <v>1350</v>
      </c>
      <c r="C655" s="1" t="s">
        <v>1349</v>
      </c>
      <c r="D655" s="1" t="s">
        <v>1348</v>
      </c>
      <c r="E655" s="1">
        <v>12</v>
      </c>
      <c r="F655" s="1">
        <v>660011</v>
      </c>
      <c r="G655" s="1">
        <v>794042</v>
      </c>
      <c r="H655" s="3">
        <v>-1.39168353952757</v>
      </c>
      <c r="I655" s="3">
        <f t="shared" si="10"/>
        <v>1.39168353952757</v>
      </c>
      <c r="J655" s="2">
        <v>33.886032567088201</v>
      </c>
      <c r="K655" s="2">
        <v>0</v>
      </c>
      <c r="L655" s="3">
        <v>0</v>
      </c>
    </row>
    <row r="656" spans="1:12" x14ac:dyDescent="0.2">
      <c r="A656" s="5" t="s">
        <v>1347</v>
      </c>
      <c r="B656" s="4" t="s">
        <v>1346</v>
      </c>
      <c r="C656" s="1" t="s">
        <v>1345</v>
      </c>
      <c r="D656" s="1" t="s">
        <v>1344</v>
      </c>
      <c r="E656" s="1">
        <v>3</v>
      </c>
      <c r="F656" s="1">
        <v>122194329</v>
      </c>
      <c r="G656" s="1">
        <v>122206671</v>
      </c>
      <c r="H656" s="3">
        <v>1.33218003109449</v>
      </c>
      <c r="I656" s="3">
        <f t="shared" si="10"/>
        <v>1.33218003109449</v>
      </c>
      <c r="J656" s="2">
        <v>39.657452973336603</v>
      </c>
      <c r="K656" s="2">
        <v>0</v>
      </c>
      <c r="L656" s="3">
        <v>0</v>
      </c>
    </row>
    <row r="657" spans="1:12" x14ac:dyDescent="0.2">
      <c r="A657" s="5" t="s">
        <v>1343</v>
      </c>
      <c r="B657" s="4" t="s">
        <v>1342</v>
      </c>
      <c r="C657" s="1" t="s">
        <v>1341</v>
      </c>
      <c r="D657" s="1" t="s">
        <v>1340</v>
      </c>
      <c r="E657" s="1">
        <v>8</v>
      </c>
      <c r="F657" s="1">
        <v>48577952</v>
      </c>
      <c r="G657" s="1">
        <v>48582353</v>
      </c>
      <c r="H657" s="3">
        <v>-1.5683523205616801</v>
      </c>
      <c r="I657" s="3">
        <f t="shared" si="10"/>
        <v>1.5683523205616801</v>
      </c>
      <c r="J657" s="2">
        <v>144.57530647761399</v>
      </c>
      <c r="K657" s="2">
        <v>0</v>
      </c>
      <c r="L657" s="3">
        <v>0</v>
      </c>
    </row>
    <row r="658" spans="1:12" x14ac:dyDescent="0.2">
      <c r="A658" s="5" t="s">
        <v>1339</v>
      </c>
      <c r="B658" s="4" t="s">
        <v>1338</v>
      </c>
      <c r="C658" s="1" t="s">
        <v>1337</v>
      </c>
      <c r="D658" s="1" t="s">
        <v>1336</v>
      </c>
      <c r="E658" s="1">
        <v>9</v>
      </c>
      <c r="F658" s="1">
        <v>79601901</v>
      </c>
      <c r="G658" s="1">
        <v>79630536</v>
      </c>
      <c r="H658" s="3">
        <v>-1.3274417960267999</v>
      </c>
      <c r="I658" s="3">
        <f t="shared" si="10"/>
        <v>1.3274417960267999</v>
      </c>
      <c r="J658" s="2">
        <v>53.910155386868801</v>
      </c>
      <c r="K658" s="2">
        <v>0</v>
      </c>
      <c r="L658" s="3">
        <v>0</v>
      </c>
    </row>
    <row r="659" spans="1:12" x14ac:dyDescent="0.2">
      <c r="A659" s="5" t="s">
        <v>1335</v>
      </c>
      <c r="B659" s="4" t="s">
        <v>1334</v>
      </c>
      <c r="C659" s="1" t="s">
        <v>1333</v>
      </c>
      <c r="D659" s="1" t="s">
        <v>1332</v>
      </c>
      <c r="E659" s="1">
        <v>1</v>
      </c>
      <c r="F659" s="1">
        <v>14224393</v>
      </c>
      <c r="G659" s="1">
        <v>14236846</v>
      </c>
      <c r="H659" s="3">
        <v>-1.3245933510919901</v>
      </c>
      <c r="I659" s="3">
        <f t="shared" si="10"/>
        <v>1.3245933510919901</v>
      </c>
      <c r="J659" s="2">
        <v>22.691515501586402</v>
      </c>
      <c r="K659" s="2">
        <v>2.6594239800826099E-6</v>
      </c>
      <c r="L659" s="3">
        <v>1.47498205327343E-5</v>
      </c>
    </row>
    <row r="660" spans="1:12" x14ac:dyDescent="0.2">
      <c r="A660" s="5" t="s">
        <v>1331</v>
      </c>
      <c r="B660" s="4" t="s">
        <v>1330</v>
      </c>
      <c r="C660" s="1" t="s">
        <v>1329</v>
      </c>
      <c r="D660" s="1" t="s">
        <v>1328</v>
      </c>
      <c r="E660" s="1">
        <v>12</v>
      </c>
      <c r="F660" s="1">
        <v>2170630</v>
      </c>
      <c r="G660" s="1">
        <v>2173251</v>
      </c>
      <c r="H660" s="3">
        <v>-1.43980492163805</v>
      </c>
      <c r="I660" s="3">
        <f t="shared" si="10"/>
        <v>1.43980492163805</v>
      </c>
      <c r="J660" s="2">
        <v>129.49451773907401</v>
      </c>
      <c r="K660" s="2">
        <v>0</v>
      </c>
      <c r="L660" s="3">
        <v>0</v>
      </c>
    </row>
    <row r="661" spans="1:12" x14ac:dyDescent="0.2">
      <c r="A661" s="5" t="s">
        <v>1327</v>
      </c>
      <c r="B661" s="4" t="s">
        <v>1326</v>
      </c>
      <c r="C661" s="1" t="s">
        <v>1325</v>
      </c>
      <c r="D661" s="1" t="s">
        <v>1324</v>
      </c>
      <c r="E661" s="1">
        <v>1</v>
      </c>
      <c r="F661" s="1">
        <v>7685338</v>
      </c>
      <c r="G661" s="1">
        <v>7726401</v>
      </c>
      <c r="H661" s="3">
        <v>-1.31214578790282</v>
      </c>
      <c r="I661" s="3">
        <f t="shared" si="10"/>
        <v>1.31214578790282</v>
      </c>
      <c r="J661" s="2">
        <v>113.67936786088499</v>
      </c>
      <c r="K661" s="2">
        <v>0</v>
      </c>
      <c r="L661" s="3">
        <v>0</v>
      </c>
    </row>
    <row r="662" spans="1:12" x14ac:dyDescent="0.2">
      <c r="A662" s="5" t="s">
        <v>1323</v>
      </c>
      <c r="B662" s="4" t="s">
        <v>1322</v>
      </c>
      <c r="C662" s="1" t="s">
        <v>1321</v>
      </c>
      <c r="D662" s="1" t="s">
        <v>1320</v>
      </c>
      <c r="E662" s="1">
        <v>2</v>
      </c>
      <c r="F662" s="1">
        <v>119330080</v>
      </c>
      <c r="G662" s="1">
        <v>119537837</v>
      </c>
      <c r="H662" s="3">
        <v>1.3434130777897699</v>
      </c>
      <c r="I662" s="3">
        <f t="shared" si="10"/>
        <v>1.3434130777897699</v>
      </c>
      <c r="J662" s="2">
        <v>27.741673859194002</v>
      </c>
      <c r="K662" s="2">
        <v>3.9608442256549501E-7</v>
      </c>
      <c r="L662" s="3">
        <v>2.6905364441744401E-6</v>
      </c>
    </row>
    <row r="663" spans="1:12" x14ac:dyDescent="0.2">
      <c r="A663" s="5" t="s">
        <v>1319</v>
      </c>
      <c r="B663" s="4" t="s">
        <v>1318</v>
      </c>
      <c r="H663" s="3">
        <v>1.3369420149064799</v>
      </c>
      <c r="I663" s="3">
        <f t="shared" si="10"/>
        <v>1.3369420149064799</v>
      </c>
      <c r="J663" s="2">
        <v>121.00907770876501</v>
      </c>
      <c r="K663" s="2">
        <v>0</v>
      </c>
      <c r="L663" s="3">
        <v>0</v>
      </c>
    </row>
    <row r="664" spans="1:12" x14ac:dyDescent="0.2">
      <c r="A664" s="5" t="s">
        <v>1317</v>
      </c>
      <c r="B664" s="4" t="s">
        <v>1316</v>
      </c>
      <c r="C664" s="1" t="s">
        <v>1315</v>
      </c>
      <c r="D664" s="1" t="s">
        <v>1314</v>
      </c>
      <c r="E664" s="1">
        <v>13</v>
      </c>
      <c r="F664" s="1">
        <v>47413458</v>
      </c>
      <c r="G664" s="1">
        <v>47440682</v>
      </c>
      <c r="H664" s="3">
        <v>2.45921078135716</v>
      </c>
      <c r="I664" s="3">
        <f t="shared" si="10"/>
        <v>2.45921078135716</v>
      </c>
      <c r="J664" s="2">
        <v>177.33422398104901</v>
      </c>
      <c r="K664" s="2">
        <v>0</v>
      </c>
      <c r="L664" s="3">
        <v>0</v>
      </c>
    </row>
    <row r="665" spans="1:12" x14ac:dyDescent="0.2">
      <c r="A665" s="5" t="s">
        <v>1313</v>
      </c>
      <c r="B665" s="4" t="s">
        <v>1312</v>
      </c>
      <c r="C665" s="1" t="s">
        <v>1311</v>
      </c>
      <c r="D665" s="1" t="s">
        <v>1310</v>
      </c>
      <c r="E665" s="1">
        <v>20</v>
      </c>
      <c r="F665" s="1">
        <v>11393877</v>
      </c>
      <c r="G665" s="1">
        <v>11415882</v>
      </c>
      <c r="H665" s="3">
        <v>-1.3093961919229999</v>
      </c>
      <c r="I665" s="3">
        <f t="shared" si="10"/>
        <v>1.3093961919229999</v>
      </c>
      <c r="J665" s="2">
        <v>50.303042178140501</v>
      </c>
      <c r="K665" s="2">
        <v>0</v>
      </c>
      <c r="L665" s="3">
        <v>0</v>
      </c>
    </row>
    <row r="666" spans="1:12" x14ac:dyDescent="0.2">
      <c r="A666" s="5" t="s">
        <v>1309</v>
      </c>
      <c r="B666" s="4" t="s">
        <v>1307</v>
      </c>
      <c r="C666" s="1" t="s">
        <v>1306</v>
      </c>
      <c r="D666" s="1" t="s">
        <v>1305</v>
      </c>
      <c r="E666" s="1">
        <v>18</v>
      </c>
      <c r="F666" s="1">
        <v>40175951</v>
      </c>
      <c r="G666" s="1">
        <v>40218225</v>
      </c>
      <c r="H666" s="3">
        <v>1.39871107077818</v>
      </c>
      <c r="I666" s="3">
        <f t="shared" si="10"/>
        <v>1.39871107077818</v>
      </c>
      <c r="J666" s="2">
        <v>46.406804727800498</v>
      </c>
      <c r="K666" s="2">
        <v>0</v>
      </c>
      <c r="L666" s="3">
        <v>0</v>
      </c>
    </row>
    <row r="667" spans="1:12" x14ac:dyDescent="0.2">
      <c r="A667" s="5" t="s">
        <v>1308</v>
      </c>
      <c r="B667" s="4" t="s">
        <v>1307</v>
      </c>
      <c r="C667" s="1" t="s">
        <v>1306</v>
      </c>
      <c r="D667" s="1" t="s">
        <v>1305</v>
      </c>
      <c r="E667" s="1">
        <v>18</v>
      </c>
      <c r="F667" s="1">
        <v>40175951</v>
      </c>
      <c r="G667" s="1">
        <v>40218225</v>
      </c>
      <c r="H667" s="3">
        <v>1.3880975692364801</v>
      </c>
      <c r="I667" s="3">
        <f t="shared" si="10"/>
        <v>1.3880975692364801</v>
      </c>
      <c r="J667" s="2">
        <v>37.452337753619197</v>
      </c>
      <c r="K667" s="2">
        <v>0</v>
      </c>
      <c r="L667" s="3">
        <v>0</v>
      </c>
    </row>
    <row r="668" spans="1:12" x14ac:dyDescent="0.2">
      <c r="A668" s="5" t="s">
        <v>1304</v>
      </c>
      <c r="B668" s="4" t="s">
        <v>1303</v>
      </c>
      <c r="C668" s="1" t="s">
        <v>1302</v>
      </c>
      <c r="D668" s="1" t="s">
        <v>1301</v>
      </c>
      <c r="E668" s="1">
        <v>3</v>
      </c>
      <c r="F668" s="1">
        <v>173798545</v>
      </c>
      <c r="G668" s="1">
        <v>173871904</v>
      </c>
      <c r="H668" s="3">
        <v>-1.7363457722265301</v>
      </c>
      <c r="I668" s="3">
        <f t="shared" si="10"/>
        <v>1.7363457722265301</v>
      </c>
      <c r="J668" s="2">
        <v>279.22004263706401</v>
      </c>
      <c r="K668" s="2">
        <v>0</v>
      </c>
      <c r="L668" s="3">
        <v>0</v>
      </c>
    </row>
    <row r="669" spans="1:12" x14ac:dyDescent="0.2">
      <c r="A669" s="5" t="s">
        <v>1300</v>
      </c>
      <c r="B669" s="4" t="s">
        <v>1299</v>
      </c>
      <c r="C669" s="1" t="s">
        <v>1298</v>
      </c>
      <c r="D669" s="1" t="s">
        <v>1297</v>
      </c>
      <c r="E669" s="1">
        <v>2</v>
      </c>
      <c r="F669" s="1">
        <v>116028781</v>
      </c>
      <c r="G669" s="1">
        <v>116096045</v>
      </c>
      <c r="H669" s="3">
        <v>1.33891107416184</v>
      </c>
      <c r="I669" s="3">
        <f t="shared" si="10"/>
        <v>1.33891107416184</v>
      </c>
      <c r="J669" s="2">
        <v>64.765089042308503</v>
      </c>
      <c r="K669" s="2">
        <v>0</v>
      </c>
      <c r="L669" s="3">
        <v>0</v>
      </c>
    </row>
    <row r="670" spans="1:12" x14ac:dyDescent="0.2">
      <c r="A670" s="5" t="s">
        <v>1296</v>
      </c>
      <c r="B670" s="4" t="s">
        <v>1295</v>
      </c>
      <c r="C670" s="1" t="s">
        <v>1294</v>
      </c>
      <c r="D670" s="1" t="s">
        <v>1293</v>
      </c>
      <c r="E670" s="1">
        <v>8</v>
      </c>
      <c r="F670" s="1">
        <v>90392143</v>
      </c>
      <c r="G670" s="1">
        <v>90483077</v>
      </c>
      <c r="H670" s="3">
        <v>1.3207142833911201</v>
      </c>
      <c r="I670" s="3">
        <f t="shared" si="10"/>
        <v>1.3207142833911201</v>
      </c>
      <c r="J670" s="2">
        <v>17.5887142426159</v>
      </c>
      <c r="K670" s="2">
        <v>3.8759689922480602E-5</v>
      </c>
      <c r="L670" s="3">
        <v>1.6588803176925001E-4</v>
      </c>
    </row>
    <row r="671" spans="1:12" x14ac:dyDescent="0.2">
      <c r="A671" s="5" t="s">
        <v>1292</v>
      </c>
      <c r="B671" s="4" t="s">
        <v>1291</v>
      </c>
      <c r="C671" s="1" t="s">
        <v>1290</v>
      </c>
      <c r="D671" s="1" t="s">
        <v>1289</v>
      </c>
      <c r="E671" s="1">
        <v>2</v>
      </c>
      <c r="F671" s="1">
        <v>31745088</v>
      </c>
      <c r="G671" s="1">
        <v>31826867</v>
      </c>
      <c r="H671" s="3">
        <v>3.3785937666825401</v>
      </c>
      <c r="I671" s="3">
        <f t="shared" si="10"/>
        <v>3.3785937666825401</v>
      </c>
      <c r="J671" s="2">
        <v>834.70480439824905</v>
      </c>
      <c r="K671" s="2">
        <v>0</v>
      </c>
      <c r="L671" s="3">
        <v>0</v>
      </c>
    </row>
    <row r="672" spans="1:12" x14ac:dyDescent="0.2">
      <c r="A672" s="5" t="s">
        <v>1288</v>
      </c>
      <c r="B672" s="4" t="s">
        <v>1287</v>
      </c>
      <c r="C672" s="1" t="s">
        <v>1286</v>
      </c>
      <c r="D672" s="1" t="s">
        <v>1285</v>
      </c>
      <c r="E672" s="1">
        <v>5</v>
      </c>
      <c r="F672" s="1">
        <v>135074297</v>
      </c>
      <c r="G672" s="1">
        <v>135142488</v>
      </c>
      <c r="H672" s="3">
        <v>1.8348864824587301</v>
      </c>
      <c r="I672" s="3">
        <f t="shared" si="10"/>
        <v>1.8348864824587301</v>
      </c>
      <c r="J672" s="2">
        <v>137.64781928242499</v>
      </c>
      <c r="K672" s="2">
        <v>0</v>
      </c>
      <c r="L672" s="3">
        <v>0</v>
      </c>
    </row>
    <row r="673" spans="1:12" x14ac:dyDescent="0.2">
      <c r="A673" s="5" t="s">
        <v>1284</v>
      </c>
      <c r="B673" s="4" t="s">
        <v>1283</v>
      </c>
      <c r="C673" s="1" t="s">
        <v>1282</v>
      </c>
      <c r="D673" s="1" t="s">
        <v>1281</v>
      </c>
      <c r="E673" s="1">
        <v>3</v>
      </c>
      <c r="F673" s="1">
        <v>11593655</v>
      </c>
      <c r="G673" s="1">
        <v>11597410</v>
      </c>
      <c r="H673" s="3">
        <v>-2.03222506732752</v>
      </c>
      <c r="I673" s="3">
        <f t="shared" si="10"/>
        <v>2.03222506732752</v>
      </c>
      <c r="J673" s="2">
        <v>222.14105842886801</v>
      </c>
      <c r="K673" s="2">
        <v>0</v>
      </c>
      <c r="L673" s="3">
        <v>0</v>
      </c>
    </row>
    <row r="674" spans="1:12" x14ac:dyDescent="0.2">
      <c r="A674" s="5" t="s">
        <v>1280</v>
      </c>
      <c r="B674" s="4" t="s">
        <v>1279</v>
      </c>
      <c r="C674" s="1" t="s">
        <v>1278</v>
      </c>
      <c r="D674" s="1" t="s">
        <v>1277</v>
      </c>
      <c r="E674" s="1">
        <v>2</v>
      </c>
      <c r="F674" s="1">
        <v>96595088</v>
      </c>
      <c r="G674" s="1">
        <v>96668222</v>
      </c>
      <c r="H674" s="3">
        <v>1.3429111863363301</v>
      </c>
      <c r="I674" s="3">
        <f t="shared" si="10"/>
        <v>1.3429111863363301</v>
      </c>
      <c r="J674" s="2">
        <v>66.922824220652004</v>
      </c>
      <c r="K674" s="2">
        <v>0</v>
      </c>
      <c r="L674" s="3">
        <v>0</v>
      </c>
    </row>
    <row r="675" spans="1:12" x14ac:dyDescent="0.2">
      <c r="A675" s="5" t="s">
        <v>1276</v>
      </c>
      <c r="B675" s="4" t="s">
        <v>1275</v>
      </c>
      <c r="C675" s="1" t="s">
        <v>1274</v>
      </c>
      <c r="D675" s="1" t="s">
        <v>1273</v>
      </c>
      <c r="E675" s="1">
        <v>14</v>
      </c>
      <c r="F675" s="1">
        <v>83724933</v>
      </c>
      <c r="G675" s="1">
        <v>83730614</v>
      </c>
      <c r="H675" s="3">
        <v>1.34021703047066</v>
      </c>
      <c r="I675" s="3">
        <f t="shared" si="10"/>
        <v>1.34021703047066</v>
      </c>
      <c r="J675" s="2">
        <v>43.028885652448103</v>
      </c>
      <c r="K675" s="2">
        <v>0</v>
      </c>
      <c r="L675" s="3">
        <v>0</v>
      </c>
    </row>
    <row r="676" spans="1:12" x14ac:dyDescent="0.2">
      <c r="A676" s="5" t="s">
        <v>1272</v>
      </c>
      <c r="B676" s="4" t="s">
        <v>1271</v>
      </c>
      <c r="C676" s="1" t="s">
        <v>1270</v>
      </c>
      <c r="D676" s="1" t="s">
        <v>1269</v>
      </c>
      <c r="E676" s="1">
        <v>6</v>
      </c>
      <c r="F676" s="1">
        <v>102075632</v>
      </c>
      <c r="G676" s="1">
        <v>102095201</v>
      </c>
      <c r="H676" s="3">
        <v>5.85066647747347</v>
      </c>
      <c r="I676" s="3">
        <f t="shared" si="10"/>
        <v>5.85066647747347</v>
      </c>
      <c r="J676" s="2">
        <v>1646.1128890923101</v>
      </c>
      <c r="K676" s="2">
        <v>0</v>
      </c>
      <c r="L676" s="3">
        <v>0</v>
      </c>
    </row>
    <row r="677" spans="1:12" x14ac:dyDescent="0.2">
      <c r="A677" s="5" t="s">
        <v>1268</v>
      </c>
      <c r="B677" s="4" t="s">
        <v>1267</v>
      </c>
      <c r="C677" s="1" t="s">
        <v>1266</v>
      </c>
      <c r="D677" s="1" t="s">
        <v>1265</v>
      </c>
      <c r="E677" s="1">
        <v>5</v>
      </c>
      <c r="F677" s="1">
        <v>24240242</v>
      </c>
      <c r="G677" s="1">
        <v>24255606</v>
      </c>
      <c r="H677" s="3">
        <v>1.54785301448496</v>
      </c>
      <c r="I677" s="3">
        <f t="shared" si="10"/>
        <v>1.54785301448496</v>
      </c>
      <c r="J677" s="2">
        <v>97.902857558511002</v>
      </c>
      <c r="K677" s="2">
        <v>0</v>
      </c>
      <c r="L677" s="3">
        <v>0</v>
      </c>
    </row>
    <row r="678" spans="1:12" x14ac:dyDescent="0.2">
      <c r="A678" s="5" t="s">
        <v>1264</v>
      </c>
      <c r="B678" s="4" t="s">
        <v>1263</v>
      </c>
      <c r="C678" s="1" t="s">
        <v>1262</v>
      </c>
      <c r="D678" s="1" t="s">
        <v>1261</v>
      </c>
      <c r="E678" s="1">
        <v>6</v>
      </c>
      <c r="F678" s="1">
        <v>102215603</v>
      </c>
      <c r="G678" s="1">
        <v>102262417</v>
      </c>
      <c r="H678" s="3">
        <v>-1.3568747185907899</v>
      </c>
      <c r="I678" s="3">
        <f t="shared" si="10"/>
        <v>1.3568747185907899</v>
      </c>
      <c r="J678" s="2">
        <v>34.155343418792</v>
      </c>
      <c r="K678" s="2">
        <v>0</v>
      </c>
      <c r="L678" s="3">
        <v>0</v>
      </c>
    </row>
    <row r="679" spans="1:12" x14ac:dyDescent="0.2">
      <c r="A679" s="5" t="s">
        <v>1260</v>
      </c>
      <c r="B679" s="4" t="s">
        <v>1259</v>
      </c>
      <c r="C679" s="1" t="s">
        <v>1258</v>
      </c>
      <c r="D679" s="1" t="s">
        <v>1257</v>
      </c>
      <c r="E679" s="1">
        <v>5</v>
      </c>
      <c r="F679" s="1">
        <v>104984414</v>
      </c>
      <c r="G679" s="1">
        <v>105010857</v>
      </c>
      <c r="H679" s="3">
        <v>1.35519791643954</v>
      </c>
      <c r="I679" s="3">
        <f t="shared" si="10"/>
        <v>1.35519791643954</v>
      </c>
      <c r="J679" s="2">
        <v>35.206486738348097</v>
      </c>
      <c r="K679" s="2">
        <v>0</v>
      </c>
      <c r="L679" s="3">
        <v>0</v>
      </c>
    </row>
    <row r="680" spans="1:12" x14ac:dyDescent="0.2">
      <c r="A680" s="5" t="s">
        <v>1256</v>
      </c>
      <c r="B680" s="4" t="s">
        <v>1255</v>
      </c>
      <c r="C680" s="1" t="s">
        <v>1254</v>
      </c>
      <c r="D680" s="1" t="s">
        <v>1253</v>
      </c>
      <c r="E680" s="1">
        <v>7</v>
      </c>
      <c r="F680" s="1">
        <v>12212911</v>
      </c>
      <c r="G680" s="1">
        <v>12221330</v>
      </c>
      <c r="H680" s="3">
        <v>-1.447109178686</v>
      </c>
      <c r="I680" s="3">
        <f t="shared" si="10"/>
        <v>1.447109178686</v>
      </c>
      <c r="J680" s="2">
        <v>55.8943309599291</v>
      </c>
      <c r="K680" s="2">
        <v>0</v>
      </c>
      <c r="L680" s="3">
        <v>0</v>
      </c>
    </row>
    <row r="681" spans="1:12" x14ac:dyDescent="0.2">
      <c r="A681" s="5" t="s">
        <v>1252</v>
      </c>
      <c r="B681" s="4" t="s">
        <v>1251</v>
      </c>
      <c r="C681" s="1" t="s">
        <v>1250</v>
      </c>
      <c r="D681" s="1" t="s">
        <v>1249</v>
      </c>
      <c r="E681" s="1">
        <v>5</v>
      </c>
      <c r="F681" s="1">
        <v>164720587</v>
      </c>
      <c r="G681" s="1">
        <v>164747083</v>
      </c>
      <c r="H681" s="3">
        <v>1.3335599923983601</v>
      </c>
      <c r="I681" s="3">
        <f t="shared" si="10"/>
        <v>1.3335599923983601</v>
      </c>
      <c r="J681" s="2">
        <v>83.635849274691907</v>
      </c>
      <c r="K681" s="2">
        <v>0</v>
      </c>
      <c r="L681" s="3">
        <v>0</v>
      </c>
    </row>
    <row r="682" spans="1:12" x14ac:dyDescent="0.2">
      <c r="A682" s="5" t="s">
        <v>1248</v>
      </c>
      <c r="B682" s="4" t="s">
        <v>1247</v>
      </c>
      <c r="C682" s="1" t="s">
        <v>1246</v>
      </c>
      <c r="D682" s="1" t="s">
        <v>1245</v>
      </c>
      <c r="E682" s="1">
        <v>2</v>
      </c>
      <c r="F682" s="1">
        <v>219896765</v>
      </c>
      <c r="G682" s="1">
        <v>220101791</v>
      </c>
      <c r="H682" s="3">
        <v>2.1329868356615602</v>
      </c>
      <c r="I682" s="3">
        <f t="shared" si="10"/>
        <v>2.1329868356615602</v>
      </c>
      <c r="J682" s="2">
        <v>332.42781945562501</v>
      </c>
      <c r="K682" s="2">
        <v>0</v>
      </c>
      <c r="L682" s="3">
        <v>0</v>
      </c>
    </row>
    <row r="683" spans="1:12" x14ac:dyDescent="0.2">
      <c r="A683" s="5" t="s">
        <v>1244</v>
      </c>
      <c r="B683" s="4" t="s">
        <v>1243</v>
      </c>
      <c r="C683" s="1" t="s">
        <v>1242</v>
      </c>
      <c r="D683" s="1" t="s">
        <v>1241</v>
      </c>
      <c r="E683" s="1">
        <v>8</v>
      </c>
      <c r="F683" s="1">
        <v>103557364</v>
      </c>
      <c r="G683" s="1">
        <v>103608913</v>
      </c>
      <c r="H683" s="3">
        <v>-3.5273826924120901</v>
      </c>
      <c r="I683" s="3">
        <f t="shared" si="10"/>
        <v>3.5273826924120901</v>
      </c>
      <c r="J683" s="2">
        <v>672.92369840120705</v>
      </c>
      <c r="K683" s="2">
        <v>0</v>
      </c>
      <c r="L683" s="3">
        <v>0</v>
      </c>
    </row>
    <row r="684" spans="1:12" x14ac:dyDescent="0.2">
      <c r="A684" s="5" t="s">
        <v>1240</v>
      </c>
      <c r="B684" s="4" t="s">
        <v>1239</v>
      </c>
      <c r="C684" s="1" t="s">
        <v>1238</v>
      </c>
      <c r="D684" s="1" t="s">
        <v>1237</v>
      </c>
      <c r="E684" s="1">
        <v>18</v>
      </c>
      <c r="F684" s="1">
        <v>62174670</v>
      </c>
      <c r="G684" s="1">
        <v>62181102</v>
      </c>
      <c r="H684" s="3">
        <v>1.5751708429181399</v>
      </c>
      <c r="I684" s="3">
        <f t="shared" si="10"/>
        <v>1.5751708429181399</v>
      </c>
      <c r="J684" s="2">
        <v>72.535234690189796</v>
      </c>
      <c r="K684" s="2">
        <v>0</v>
      </c>
      <c r="L684" s="3">
        <v>0</v>
      </c>
    </row>
    <row r="685" spans="1:12" x14ac:dyDescent="0.2">
      <c r="A685" s="5" t="s">
        <v>1236</v>
      </c>
      <c r="B685" s="4" t="s">
        <v>1235</v>
      </c>
      <c r="C685" s="1" t="s">
        <v>1234</v>
      </c>
      <c r="D685" s="1" t="s">
        <v>1233</v>
      </c>
      <c r="E685" s="1">
        <v>7</v>
      </c>
      <c r="F685" s="1">
        <v>3133506</v>
      </c>
      <c r="G685" s="1">
        <v>3143911</v>
      </c>
      <c r="H685" s="3">
        <v>-1.4128777145979301</v>
      </c>
      <c r="I685" s="3">
        <f t="shared" si="10"/>
        <v>1.4128777145979301</v>
      </c>
      <c r="J685" s="2">
        <v>53.916326563066796</v>
      </c>
      <c r="K685" s="2">
        <v>0</v>
      </c>
      <c r="L685" s="3">
        <v>0</v>
      </c>
    </row>
    <row r="686" spans="1:12" x14ac:dyDescent="0.2">
      <c r="A686" s="5" t="s">
        <v>1232</v>
      </c>
      <c r="B686" s="4" t="s">
        <v>1231</v>
      </c>
      <c r="C686" s="1" t="s">
        <v>1230</v>
      </c>
      <c r="D686" s="1" t="s">
        <v>1229</v>
      </c>
      <c r="E686" s="1">
        <v>1</v>
      </c>
      <c r="F686" s="1">
        <v>78876205</v>
      </c>
      <c r="G686" s="1">
        <v>78878779</v>
      </c>
      <c r="H686" s="3">
        <v>-1.3009722489999</v>
      </c>
      <c r="I686" s="3">
        <f t="shared" si="10"/>
        <v>1.3009722489999</v>
      </c>
      <c r="J686" s="2">
        <v>12.3527947564556</v>
      </c>
      <c r="K686" s="2">
        <v>5.0891189950772397E-4</v>
      </c>
      <c r="L686" s="3">
        <v>1.56937360297414E-3</v>
      </c>
    </row>
    <row r="687" spans="1:12" x14ac:dyDescent="0.2">
      <c r="A687" s="5" t="s">
        <v>1228</v>
      </c>
      <c r="B687" s="4" t="s">
        <v>1227</v>
      </c>
      <c r="C687" s="1" t="s">
        <v>1226</v>
      </c>
      <c r="D687" s="1" t="s">
        <v>1225</v>
      </c>
      <c r="E687" s="1">
        <v>10</v>
      </c>
      <c r="F687" s="1">
        <v>84874927</v>
      </c>
      <c r="G687" s="1">
        <v>84881190</v>
      </c>
      <c r="H687" s="3">
        <v>1.57196641525125</v>
      </c>
      <c r="I687" s="3">
        <f t="shared" si="10"/>
        <v>1.57196641525125</v>
      </c>
      <c r="J687" s="2">
        <v>574.103325040345</v>
      </c>
      <c r="K687" s="2">
        <v>0</v>
      </c>
      <c r="L687" s="3">
        <v>0</v>
      </c>
    </row>
    <row r="688" spans="1:12" x14ac:dyDescent="0.2">
      <c r="A688" s="5" t="s">
        <v>1224</v>
      </c>
      <c r="B688" s="4" t="s">
        <v>1222</v>
      </c>
      <c r="C688" s="1" t="s">
        <v>1221</v>
      </c>
      <c r="D688" s="1" t="s">
        <v>1220</v>
      </c>
      <c r="E688" s="1">
        <v>7</v>
      </c>
      <c r="F688" s="1">
        <v>120380544</v>
      </c>
      <c r="G688" s="1">
        <v>120390954</v>
      </c>
      <c r="H688" s="3">
        <v>-1.63984147505987</v>
      </c>
      <c r="I688" s="3">
        <f t="shared" si="10"/>
        <v>1.63984147505987</v>
      </c>
      <c r="J688" s="2">
        <v>330.18955879828098</v>
      </c>
      <c r="K688" s="2">
        <v>0</v>
      </c>
      <c r="L688" s="3">
        <v>0</v>
      </c>
    </row>
    <row r="689" spans="1:12" x14ac:dyDescent="0.2">
      <c r="A689" s="5" t="s">
        <v>1223</v>
      </c>
      <c r="B689" s="4" t="s">
        <v>1222</v>
      </c>
      <c r="C689" s="1" t="s">
        <v>1221</v>
      </c>
      <c r="D689" s="1" t="s">
        <v>1220</v>
      </c>
      <c r="E689" s="1">
        <v>7</v>
      </c>
      <c r="F689" s="1">
        <v>120380544</v>
      </c>
      <c r="G689" s="1">
        <v>120390954</v>
      </c>
      <c r="H689" s="3">
        <v>1.33229653808918</v>
      </c>
      <c r="I689" s="3">
        <f t="shared" si="10"/>
        <v>1.33229653808918</v>
      </c>
      <c r="J689" s="2">
        <v>55.674816915595699</v>
      </c>
      <c r="K689" s="2">
        <v>0</v>
      </c>
      <c r="L689" s="3">
        <v>0</v>
      </c>
    </row>
    <row r="690" spans="1:12" x14ac:dyDescent="0.2">
      <c r="A690" s="5" t="s">
        <v>1219</v>
      </c>
      <c r="B690" s="4" t="s">
        <v>1218</v>
      </c>
      <c r="C690" s="1" t="s">
        <v>1217</v>
      </c>
      <c r="D690" s="1" t="s">
        <v>1216</v>
      </c>
      <c r="E690" s="1">
        <v>3</v>
      </c>
      <c r="F690" s="1">
        <v>177374812</v>
      </c>
      <c r="G690" s="1">
        <v>177379008</v>
      </c>
      <c r="H690" s="3">
        <v>1.5967275264060199</v>
      </c>
      <c r="I690" s="3">
        <f t="shared" si="10"/>
        <v>1.5967275264060199</v>
      </c>
      <c r="J690" s="2">
        <v>290.70086944853801</v>
      </c>
      <c r="K690" s="2">
        <v>0</v>
      </c>
      <c r="L690" s="3">
        <v>0</v>
      </c>
    </row>
    <row r="691" spans="1:12" x14ac:dyDescent="0.2">
      <c r="A691" s="5" t="s">
        <v>1215</v>
      </c>
      <c r="B691" s="4" t="s">
        <v>1214</v>
      </c>
      <c r="C691" s="1" t="s">
        <v>1213</v>
      </c>
      <c r="D691" s="1" t="s">
        <v>1212</v>
      </c>
      <c r="E691" s="1">
        <v>12</v>
      </c>
      <c r="F691" s="1">
        <v>47138346</v>
      </c>
      <c r="G691" s="1">
        <v>47142852</v>
      </c>
      <c r="H691" s="3">
        <v>1.4889172362193801</v>
      </c>
      <c r="I691" s="3">
        <f t="shared" si="10"/>
        <v>1.4889172362193801</v>
      </c>
      <c r="J691" s="2">
        <v>58.634532360810098</v>
      </c>
      <c r="K691" s="2">
        <v>0</v>
      </c>
      <c r="L691" s="3">
        <v>0</v>
      </c>
    </row>
    <row r="692" spans="1:12" x14ac:dyDescent="0.2">
      <c r="A692" s="5" t="s">
        <v>1211</v>
      </c>
      <c r="B692" s="4" t="s">
        <v>1210</v>
      </c>
      <c r="C692" s="1" t="s">
        <v>1209</v>
      </c>
      <c r="D692" s="1" t="s">
        <v>1208</v>
      </c>
      <c r="E692" s="1">
        <v>20</v>
      </c>
      <c r="F692" s="1">
        <v>50394650</v>
      </c>
      <c r="G692" s="1">
        <v>50422560</v>
      </c>
      <c r="H692" s="3">
        <v>-1.3266508116759901</v>
      </c>
      <c r="I692" s="3">
        <f t="shared" si="10"/>
        <v>1.3266508116759901</v>
      </c>
      <c r="J692" s="2">
        <v>63.361212830062698</v>
      </c>
      <c r="K692" s="2">
        <v>0</v>
      </c>
      <c r="L692" s="3">
        <v>0</v>
      </c>
    </row>
    <row r="693" spans="1:12" x14ac:dyDescent="0.2">
      <c r="A693" s="5" t="s">
        <v>1207</v>
      </c>
      <c r="B693" s="4" t="s">
        <v>1206</v>
      </c>
      <c r="C693" s="1" t="s">
        <v>1205</v>
      </c>
      <c r="D693" s="1" t="s">
        <v>1204</v>
      </c>
      <c r="E693" s="1">
        <v>12</v>
      </c>
      <c r="F693" s="1">
        <v>23998411</v>
      </c>
      <c r="G693" s="1">
        <v>24046814</v>
      </c>
      <c r="H693" s="3">
        <v>-1.3043743908443599</v>
      </c>
      <c r="I693" s="3">
        <f t="shared" si="10"/>
        <v>1.3043743908443599</v>
      </c>
      <c r="J693" s="2">
        <v>24.2064536135663</v>
      </c>
      <c r="K693" s="2">
        <v>1.1316697787585601E-6</v>
      </c>
      <c r="L693" s="3">
        <v>6.72670385330998E-6</v>
      </c>
    </row>
    <row r="694" spans="1:12" x14ac:dyDescent="0.2">
      <c r="A694" s="5" t="s">
        <v>1203</v>
      </c>
      <c r="B694" s="4" t="s">
        <v>1202</v>
      </c>
      <c r="C694" s="1" t="s">
        <v>1201</v>
      </c>
      <c r="D694" s="1" t="s">
        <v>1200</v>
      </c>
      <c r="E694" s="1">
        <v>7</v>
      </c>
      <c r="F694" s="1">
        <v>126619196</v>
      </c>
      <c r="G694" s="1">
        <v>126681752</v>
      </c>
      <c r="H694" s="3">
        <v>1.55916287577608</v>
      </c>
      <c r="I694" s="3">
        <f t="shared" si="10"/>
        <v>1.55916287577608</v>
      </c>
      <c r="J694" s="2">
        <v>118.57079368187399</v>
      </c>
      <c r="K694" s="2">
        <v>0</v>
      </c>
      <c r="L694" s="3">
        <v>0</v>
      </c>
    </row>
    <row r="695" spans="1:12" x14ac:dyDescent="0.2">
      <c r="A695" s="5" t="s">
        <v>1199</v>
      </c>
      <c r="B695" s="4" t="s">
        <v>1198</v>
      </c>
      <c r="C695" s="1" t="s">
        <v>1197</v>
      </c>
      <c r="D695" s="1" t="s">
        <v>1196</v>
      </c>
      <c r="E695" s="1">
        <v>10</v>
      </c>
      <c r="F695" s="1">
        <v>10644572</v>
      </c>
      <c r="G695" s="1">
        <v>10690223</v>
      </c>
      <c r="H695" s="3">
        <v>1.4404826777031301</v>
      </c>
      <c r="I695" s="3">
        <f t="shared" si="10"/>
        <v>1.4404826777031301</v>
      </c>
      <c r="J695" s="2">
        <v>89.867303336853297</v>
      </c>
      <c r="K695" s="2">
        <v>0</v>
      </c>
      <c r="L695" s="3">
        <v>0</v>
      </c>
    </row>
    <row r="696" spans="1:12" x14ac:dyDescent="0.2">
      <c r="A696" s="5" t="s">
        <v>1195</v>
      </c>
      <c r="B696" s="4" t="s">
        <v>1193</v>
      </c>
      <c r="C696" s="1" t="s">
        <v>1192</v>
      </c>
      <c r="D696" s="1" t="s">
        <v>1191</v>
      </c>
      <c r="E696" s="1">
        <v>6</v>
      </c>
      <c r="F696" s="1">
        <v>94429068</v>
      </c>
      <c r="G696" s="1">
        <v>94484351</v>
      </c>
      <c r="H696" s="3">
        <v>1.39363609488436</v>
      </c>
      <c r="I696" s="3">
        <f t="shared" si="10"/>
        <v>1.39363609488436</v>
      </c>
      <c r="J696" s="2">
        <v>78.940877099964197</v>
      </c>
      <c r="K696" s="2">
        <v>0</v>
      </c>
      <c r="L696" s="3">
        <v>0</v>
      </c>
    </row>
    <row r="697" spans="1:12" x14ac:dyDescent="0.2">
      <c r="A697" s="5" t="s">
        <v>1194</v>
      </c>
      <c r="B697" s="4" t="s">
        <v>1193</v>
      </c>
      <c r="C697" s="1" t="s">
        <v>1192</v>
      </c>
      <c r="D697" s="1" t="s">
        <v>1191</v>
      </c>
      <c r="E697" s="1">
        <v>6</v>
      </c>
      <c r="F697" s="1">
        <v>94429068</v>
      </c>
      <c r="G697" s="1">
        <v>94484351</v>
      </c>
      <c r="H697" s="3">
        <v>1.3092813457510299</v>
      </c>
      <c r="I697" s="3">
        <f t="shared" si="10"/>
        <v>1.3092813457510299</v>
      </c>
      <c r="J697" s="2">
        <v>36.944107246060803</v>
      </c>
      <c r="K697" s="2">
        <v>0</v>
      </c>
      <c r="L697" s="3">
        <v>0</v>
      </c>
    </row>
    <row r="698" spans="1:12" x14ac:dyDescent="0.2">
      <c r="A698" s="5" t="s">
        <v>1190</v>
      </c>
      <c r="B698" s="4" t="s">
        <v>1188</v>
      </c>
      <c r="C698" s="1" t="s">
        <v>1187</v>
      </c>
      <c r="D698" s="1" t="s">
        <v>1186</v>
      </c>
      <c r="E698" s="1">
        <v>4</v>
      </c>
      <c r="F698" s="1">
        <v>88694583</v>
      </c>
      <c r="G698" s="1">
        <v>88718533</v>
      </c>
      <c r="H698" s="3">
        <v>1.6132553520528401</v>
      </c>
      <c r="I698" s="3">
        <f t="shared" si="10"/>
        <v>1.6132553520528401</v>
      </c>
      <c r="J698" s="2">
        <v>277.700773205536</v>
      </c>
      <c r="K698" s="2">
        <v>0</v>
      </c>
      <c r="L698" s="3">
        <v>0</v>
      </c>
    </row>
    <row r="699" spans="1:12" x14ac:dyDescent="0.2">
      <c r="A699" s="5" t="s">
        <v>1189</v>
      </c>
      <c r="B699" s="4" t="s">
        <v>1188</v>
      </c>
      <c r="C699" s="1" t="s">
        <v>1187</v>
      </c>
      <c r="D699" s="1" t="s">
        <v>1186</v>
      </c>
      <c r="E699" s="1">
        <v>4</v>
      </c>
      <c r="F699" s="1">
        <v>88694583</v>
      </c>
      <c r="G699" s="1">
        <v>88718533</v>
      </c>
      <c r="H699" s="3">
        <v>1.32416070943764</v>
      </c>
      <c r="I699" s="3">
        <f t="shared" si="10"/>
        <v>1.32416070943764</v>
      </c>
      <c r="J699" s="2">
        <v>36.273446155414</v>
      </c>
      <c r="K699" s="2">
        <v>0</v>
      </c>
      <c r="L699" s="3">
        <v>0</v>
      </c>
    </row>
    <row r="700" spans="1:12" x14ac:dyDescent="0.2">
      <c r="A700" s="5" t="s">
        <v>1185</v>
      </c>
      <c r="B700" s="4" t="s">
        <v>1184</v>
      </c>
      <c r="C700" s="1" t="s">
        <v>1183</v>
      </c>
      <c r="D700" s="1" t="s">
        <v>1182</v>
      </c>
      <c r="E700" s="1">
        <v>6</v>
      </c>
      <c r="F700" s="1">
        <v>98417974</v>
      </c>
      <c r="G700" s="1">
        <v>98566966</v>
      </c>
      <c r="H700" s="3">
        <v>1.30638772927462</v>
      </c>
      <c r="I700" s="3">
        <f t="shared" si="10"/>
        <v>1.30638772927462</v>
      </c>
      <c r="J700" s="2">
        <v>117.006676305337</v>
      </c>
      <c r="K700" s="2">
        <v>0</v>
      </c>
      <c r="L700" s="3">
        <v>0</v>
      </c>
    </row>
    <row r="701" spans="1:12" x14ac:dyDescent="0.2">
      <c r="A701" s="5" t="s">
        <v>1181</v>
      </c>
      <c r="B701" s="4" t="s">
        <v>1180</v>
      </c>
      <c r="C701" s="1" t="s">
        <v>1179</v>
      </c>
      <c r="D701" s="1" t="s">
        <v>1178</v>
      </c>
      <c r="E701" s="1">
        <v>14</v>
      </c>
      <c r="F701" s="1">
        <v>100311173</v>
      </c>
      <c r="G701" s="1">
        <v>100360879</v>
      </c>
      <c r="H701" s="3">
        <v>-1.36249759969104</v>
      </c>
      <c r="I701" s="3">
        <f t="shared" si="10"/>
        <v>1.36249759969104</v>
      </c>
      <c r="J701" s="2">
        <v>27.621355908248301</v>
      </c>
      <c r="K701" s="2">
        <v>3.9608442256549501E-7</v>
      </c>
      <c r="L701" s="3">
        <v>2.6905364441744401E-6</v>
      </c>
    </row>
    <row r="702" spans="1:12" x14ac:dyDescent="0.2">
      <c r="A702" s="5" t="s">
        <v>1177</v>
      </c>
      <c r="B702" s="4" t="s">
        <v>1176</v>
      </c>
      <c r="C702" s="1" t="s">
        <v>1175</v>
      </c>
      <c r="D702" s="1" t="s">
        <v>1174</v>
      </c>
      <c r="E702" s="1">
        <v>1</v>
      </c>
      <c r="F702" s="1">
        <v>198219054</v>
      </c>
      <c r="G702" s="1">
        <v>198225580</v>
      </c>
      <c r="H702" s="3">
        <v>1.7090912134056</v>
      </c>
      <c r="I702" s="3">
        <f t="shared" si="10"/>
        <v>1.7090912134056</v>
      </c>
      <c r="J702" s="2">
        <v>306.797391795598</v>
      </c>
      <c r="K702" s="2">
        <v>0</v>
      </c>
      <c r="L702" s="3">
        <v>0</v>
      </c>
    </row>
    <row r="703" spans="1:12" x14ac:dyDescent="0.2">
      <c r="A703" s="5" t="s">
        <v>1173</v>
      </c>
      <c r="B703" s="4" t="s">
        <v>1172</v>
      </c>
      <c r="C703" s="1" t="s">
        <v>1171</v>
      </c>
      <c r="D703" s="1" t="s">
        <v>1170</v>
      </c>
      <c r="E703" s="1">
        <v>5</v>
      </c>
      <c r="F703" s="1">
        <v>157745490</v>
      </c>
      <c r="G703" s="1">
        <v>157759322</v>
      </c>
      <c r="H703" s="3">
        <v>-1.4834834736660001</v>
      </c>
      <c r="I703" s="3">
        <f t="shared" si="10"/>
        <v>1.4834834736660001</v>
      </c>
      <c r="J703" s="2">
        <v>174.19197591235201</v>
      </c>
      <c r="K703" s="2">
        <v>0</v>
      </c>
      <c r="L703" s="3">
        <v>0</v>
      </c>
    </row>
    <row r="704" spans="1:12" x14ac:dyDescent="0.2">
      <c r="A704" s="5" t="s">
        <v>1169</v>
      </c>
      <c r="B704" s="4" t="s">
        <v>1168</v>
      </c>
      <c r="C704" s="1" t="s">
        <v>1167</v>
      </c>
      <c r="D704" s="1" t="s">
        <v>1166</v>
      </c>
      <c r="E704" s="1">
        <v>5</v>
      </c>
      <c r="F704" s="1">
        <v>162183327</v>
      </c>
      <c r="G704" s="1">
        <v>162199050</v>
      </c>
      <c r="H704" s="3">
        <v>-1.3950575981926101</v>
      </c>
      <c r="I704" s="3">
        <f t="shared" si="10"/>
        <v>1.3950575981926101</v>
      </c>
      <c r="J704" s="2">
        <v>85.336587881511605</v>
      </c>
      <c r="K704" s="2">
        <v>0</v>
      </c>
      <c r="L704" s="3">
        <v>0</v>
      </c>
    </row>
    <row r="705" spans="1:12" x14ac:dyDescent="0.2">
      <c r="A705" s="5" t="s">
        <v>1165</v>
      </c>
      <c r="B705" s="4" t="s">
        <v>1163</v>
      </c>
      <c r="C705" s="1" t="s">
        <v>1162</v>
      </c>
      <c r="D705" s="1" t="s">
        <v>1161</v>
      </c>
      <c r="E705" s="1">
        <v>1</v>
      </c>
      <c r="F705" s="1">
        <v>157701089</v>
      </c>
      <c r="G705" s="1">
        <v>157750169</v>
      </c>
      <c r="H705" s="3">
        <v>-1.43214958636638</v>
      </c>
      <c r="I705" s="3">
        <f t="shared" si="10"/>
        <v>1.43214958636638</v>
      </c>
      <c r="J705" s="2">
        <v>66.452982633421399</v>
      </c>
      <c r="K705" s="2">
        <v>0</v>
      </c>
      <c r="L705" s="3">
        <v>0</v>
      </c>
    </row>
    <row r="706" spans="1:12" x14ac:dyDescent="0.2">
      <c r="A706" s="5" t="s">
        <v>1164</v>
      </c>
      <c r="B706" s="4" t="s">
        <v>1163</v>
      </c>
      <c r="C706" s="1" t="s">
        <v>1162</v>
      </c>
      <c r="D706" s="1" t="s">
        <v>1161</v>
      </c>
      <c r="E706" s="1">
        <v>1</v>
      </c>
      <c r="F706" s="1">
        <v>157701089</v>
      </c>
      <c r="G706" s="1">
        <v>157750169</v>
      </c>
      <c r="H706" s="3">
        <v>-1.30722518905299</v>
      </c>
      <c r="I706" s="3">
        <f t="shared" si="10"/>
        <v>1.30722518905299</v>
      </c>
      <c r="J706" s="2">
        <v>64.809059412936804</v>
      </c>
      <c r="K706" s="2">
        <v>0</v>
      </c>
      <c r="L706" s="3">
        <v>0</v>
      </c>
    </row>
    <row r="707" spans="1:12" x14ac:dyDescent="0.2">
      <c r="A707" s="5" t="s">
        <v>1160</v>
      </c>
      <c r="B707" s="4" t="s">
        <v>1159</v>
      </c>
      <c r="C707" s="1" t="s">
        <v>1158</v>
      </c>
      <c r="D707" s="1" t="s">
        <v>1157</v>
      </c>
      <c r="E707" s="1">
        <v>5</v>
      </c>
      <c r="F707" s="1">
        <v>161770653</v>
      </c>
      <c r="G707" s="1">
        <v>161879133</v>
      </c>
      <c r="H707" s="3">
        <v>1.4387213787746</v>
      </c>
      <c r="I707" s="3">
        <f t="shared" ref="I707:I770" si="11">ABS(H707)</f>
        <v>1.4387213787746</v>
      </c>
      <c r="J707" s="2">
        <v>41.971764579402702</v>
      </c>
      <c r="K707" s="2">
        <v>0</v>
      </c>
      <c r="L707" s="3">
        <v>0</v>
      </c>
    </row>
    <row r="708" spans="1:12" x14ac:dyDescent="0.2">
      <c r="A708" s="5" t="s">
        <v>1156</v>
      </c>
      <c r="B708" s="4" t="s">
        <v>1155</v>
      </c>
      <c r="C708" s="1" t="s">
        <v>1154</v>
      </c>
      <c r="D708" s="1" t="s">
        <v>1153</v>
      </c>
      <c r="E708" s="1">
        <v>13</v>
      </c>
      <c r="F708" s="1">
        <v>50749514</v>
      </c>
      <c r="G708" s="1">
        <v>50761355</v>
      </c>
      <c r="H708" s="3">
        <v>-1.5230471499618601</v>
      </c>
      <c r="I708" s="3">
        <f t="shared" si="11"/>
        <v>1.5230471499618601</v>
      </c>
      <c r="J708" s="2">
        <v>52.676081548086898</v>
      </c>
      <c r="K708" s="2">
        <v>0</v>
      </c>
      <c r="L708" s="3">
        <v>0</v>
      </c>
    </row>
    <row r="709" spans="1:12" x14ac:dyDescent="0.2">
      <c r="A709" s="5" t="s">
        <v>1152</v>
      </c>
      <c r="B709" s="4" t="s">
        <v>1151</v>
      </c>
      <c r="C709" s="1" t="s">
        <v>1150</v>
      </c>
      <c r="D709" s="1" t="s">
        <v>1149</v>
      </c>
      <c r="E709" s="1">
        <v>6</v>
      </c>
      <c r="F709" s="1">
        <v>8318979</v>
      </c>
      <c r="G709" s="1">
        <v>8346197</v>
      </c>
      <c r="H709" s="3">
        <v>-1.54945848928121</v>
      </c>
      <c r="I709" s="3">
        <f t="shared" si="11"/>
        <v>1.54945848928121</v>
      </c>
      <c r="J709" s="2">
        <v>105.489573396818</v>
      </c>
      <c r="K709" s="2">
        <v>0</v>
      </c>
      <c r="L709" s="3">
        <v>0</v>
      </c>
    </row>
    <row r="710" spans="1:12" x14ac:dyDescent="0.2">
      <c r="A710" s="5" t="s">
        <v>1148</v>
      </c>
      <c r="B710" s="4" t="s">
        <v>1147</v>
      </c>
      <c r="C710" s="1" t="s">
        <v>1146</v>
      </c>
      <c r="D710" s="1" t="s">
        <v>1145</v>
      </c>
      <c r="E710" s="1">
        <v>2</v>
      </c>
      <c r="F710" s="1">
        <v>252605307</v>
      </c>
      <c r="G710" s="1">
        <v>252691886</v>
      </c>
      <c r="H710" s="3">
        <v>-1.38968960830591</v>
      </c>
      <c r="I710" s="3">
        <f t="shared" si="11"/>
        <v>1.38968960830591</v>
      </c>
      <c r="J710" s="2">
        <v>15.509215554531901</v>
      </c>
      <c r="K710" s="2">
        <v>1.03038533355967E-4</v>
      </c>
      <c r="L710" s="3">
        <v>3.94079051761093E-4</v>
      </c>
    </row>
    <row r="711" spans="1:12" x14ac:dyDescent="0.2">
      <c r="A711" s="5" t="s">
        <v>1144</v>
      </c>
      <c r="B711" s="4" t="s">
        <v>1143</v>
      </c>
      <c r="C711" s="1" t="s">
        <v>1142</v>
      </c>
      <c r="D711" s="1" t="s">
        <v>1141</v>
      </c>
      <c r="E711" s="1">
        <v>1</v>
      </c>
      <c r="F711" s="1">
        <v>78767911</v>
      </c>
      <c r="G711" s="1">
        <v>78796231</v>
      </c>
      <c r="H711" s="3">
        <v>-1.3158243704302199</v>
      </c>
      <c r="I711" s="3">
        <f t="shared" si="11"/>
        <v>1.3158243704302199</v>
      </c>
      <c r="J711" s="2">
        <v>50.0356034455436</v>
      </c>
      <c r="K711" s="2">
        <v>0</v>
      </c>
      <c r="L711" s="3">
        <v>0</v>
      </c>
    </row>
    <row r="712" spans="1:12" x14ac:dyDescent="0.2">
      <c r="A712" s="5" t="s">
        <v>1140</v>
      </c>
      <c r="B712" s="4" t="s">
        <v>1139</v>
      </c>
      <c r="C712" s="1" t="s">
        <v>1138</v>
      </c>
      <c r="D712" s="1" t="s">
        <v>1137</v>
      </c>
      <c r="E712" s="1">
        <v>2</v>
      </c>
      <c r="F712" s="1">
        <v>60131776</v>
      </c>
      <c r="G712" s="1">
        <v>60325692</v>
      </c>
      <c r="H712" s="3">
        <v>-1.6957664896182301</v>
      </c>
      <c r="I712" s="3">
        <f t="shared" si="11"/>
        <v>1.6957664896182301</v>
      </c>
      <c r="J712" s="2">
        <v>7.3897647107159496</v>
      </c>
      <c r="K712" s="2">
        <v>7.1770497368867803E-3</v>
      </c>
      <c r="L712" s="3">
        <v>1.47184608249604E-2</v>
      </c>
    </row>
    <row r="713" spans="1:12" x14ac:dyDescent="0.2">
      <c r="A713" s="5" t="s">
        <v>1136</v>
      </c>
      <c r="B713" s="4" t="s">
        <v>1135</v>
      </c>
      <c r="C713" s="1" t="s">
        <v>1134</v>
      </c>
      <c r="D713" s="1" t="s">
        <v>1133</v>
      </c>
      <c r="E713" s="1" t="s">
        <v>50</v>
      </c>
      <c r="F713" s="1">
        <v>28435507</v>
      </c>
      <c r="G713" s="1">
        <v>28472880</v>
      </c>
      <c r="H713" s="3">
        <v>-1.3380191568287001</v>
      </c>
      <c r="I713" s="3">
        <f t="shared" si="11"/>
        <v>1.3380191568287001</v>
      </c>
      <c r="J713" s="2">
        <v>34.152804161249897</v>
      </c>
      <c r="K713" s="2">
        <v>0</v>
      </c>
      <c r="L713" s="3">
        <v>0</v>
      </c>
    </row>
    <row r="714" spans="1:12" x14ac:dyDescent="0.2">
      <c r="A714" s="5" t="s">
        <v>1132</v>
      </c>
      <c r="B714" s="4" t="s">
        <v>1131</v>
      </c>
      <c r="C714" s="1" t="s">
        <v>1130</v>
      </c>
      <c r="D714" s="1" t="s">
        <v>1129</v>
      </c>
      <c r="E714" s="1">
        <v>18</v>
      </c>
      <c r="F714" s="1">
        <v>52423883</v>
      </c>
      <c r="G714" s="1">
        <v>52457575</v>
      </c>
      <c r="H714" s="3">
        <v>-1.50148842686162</v>
      </c>
      <c r="I714" s="3">
        <f t="shared" si="11"/>
        <v>1.50148842686162</v>
      </c>
      <c r="J714" s="2">
        <v>68.191000059032703</v>
      </c>
      <c r="K714" s="2">
        <v>0</v>
      </c>
      <c r="L714" s="3">
        <v>0</v>
      </c>
    </row>
    <row r="715" spans="1:12" x14ac:dyDescent="0.2">
      <c r="A715" s="5" t="s">
        <v>1128</v>
      </c>
      <c r="B715" s="4" t="s">
        <v>1127</v>
      </c>
      <c r="C715" s="1" t="s">
        <v>1126</v>
      </c>
      <c r="D715" s="1" t="s">
        <v>1125</v>
      </c>
      <c r="E715" s="1">
        <v>1</v>
      </c>
      <c r="F715" s="1">
        <v>198451324</v>
      </c>
      <c r="G715" s="1">
        <v>198454914</v>
      </c>
      <c r="H715" s="3">
        <v>1.97638061659912</v>
      </c>
      <c r="I715" s="3">
        <f t="shared" si="11"/>
        <v>1.97638061659912</v>
      </c>
      <c r="J715" s="2">
        <v>214.491576228539</v>
      </c>
      <c r="K715" s="2">
        <v>0</v>
      </c>
      <c r="L715" s="3">
        <v>0</v>
      </c>
    </row>
    <row r="716" spans="1:12" x14ac:dyDescent="0.2">
      <c r="A716" s="5" t="s">
        <v>1124</v>
      </c>
      <c r="B716" s="4" t="s">
        <v>1123</v>
      </c>
      <c r="C716" s="1" t="s">
        <v>1122</v>
      </c>
      <c r="D716" s="1" t="s">
        <v>1121</v>
      </c>
      <c r="E716" s="1">
        <v>8</v>
      </c>
      <c r="F716" s="1">
        <v>94423808</v>
      </c>
      <c r="G716" s="1">
        <v>94440503</v>
      </c>
      <c r="H716" s="3">
        <v>3.67506617583394</v>
      </c>
      <c r="I716" s="3">
        <f t="shared" si="11"/>
        <v>3.67506617583394</v>
      </c>
      <c r="J716" s="2">
        <v>341.23914099442402</v>
      </c>
      <c r="K716" s="2">
        <v>0</v>
      </c>
      <c r="L716" s="3">
        <v>0</v>
      </c>
    </row>
    <row r="717" spans="1:12" x14ac:dyDescent="0.2">
      <c r="A717" s="5" t="s">
        <v>1120</v>
      </c>
      <c r="B717" s="4" t="s">
        <v>1119</v>
      </c>
      <c r="C717" s="1" t="s">
        <v>1118</v>
      </c>
      <c r="D717" s="1" t="s">
        <v>1117</v>
      </c>
      <c r="E717" s="1">
        <v>17</v>
      </c>
      <c r="F717" s="1">
        <v>80250521</v>
      </c>
      <c r="G717" s="1">
        <v>80311981</v>
      </c>
      <c r="H717" s="3">
        <v>1.5210994482375899</v>
      </c>
      <c r="I717" s="3">
        <f t="shared" si="11"/>
        <v>1.5210994482375899</v>
      </c>
      <c r="J717" s="2">
        <v>110.944992121463</v>
      </c>
      <c r="K717" s="2">
        <v>0</v>
      </c>
      <c r="L717" s="3">
        <v>0</v>
      </c>
    </row>
    <row r="718" spans="1:12" x14ac:dyDescent="0.2">
      <c r="A718" s="5" t="s">
        <v>1116</v>
      </c>
      <c r="B718" s="4" t="s">
        <v>1115</v>
      </c>
      <c r="C718" s="1" t="s">
        <v>1114</v>
      </c>
      <c r="D718" s="1" t="s">
        <v>1113</v>
      </c>
      <c r="E718" s="1">
        <v>5</v>
      </c>
      <c r="F718" s="1">
        <v>76110738</v>
      </c>
      <c r="G718" s="1">
        <v>76129441</v>
      </c>
      <c r="H718" s="3">
        <v>1.3982955347655599</v>
      </c>
      <c r="I718" s="3">
        <f t="shared" si="11"/>
        <v>1.3982955347655599</v>
      </c>
      <c r="J718" s="2">
        <v>59.103161293913097</v>
      </c>
      <c r="K718" s="2">
        <v>0</v>
      </c>
      <c r="L718" s="3">
        <v>0</v>
      </c>
    </row>
    <row r="719" spans="1:12" x14ac:dyDescent="0.2">
      <c r="A719" s="5" t="s">
        <v>1112</v>
      </c>
      <c r="B719" s="4" t="s">
        <v>1111</v>
      </c>
      <c r="C719" s="1" t="s">
        <v>1110</v>
      </c>
      <c r="D719" s="1" t="s">
        <v>1109</v>
      </c>
      <c r="E719" s="1">
        <v>3</v>
      </c>
      <c r="F719" s="1">
        <v>15560712</v>
      </c>
      <c r="G719" s="1">
        <v>15582344</v>
      </c>
      <c r="H719" s="3">
        <v>-1.4253911331004301</v>
      </c>
      <c r="I719" s="3">
        <f t="shared" si="11"/>
        <v>1.4253911331004301</v>
      </c>
      <c r="J719" s="2">
        <v>38.642115773469399</v>
      </c>
      <c r="K719" s="2">
        <v>0</v>
      </c>
      <c r="L719" s="3">
        <v>0</v>
      </c>
    </row>
    <row r="720" spans="1:12" x14ac:dyDescent="0.2">
      <c r="A720" s="5" t="s">
        <v>1108</v>
      </c>
      <c r="B720" s="4" t="s">
        <v>1107</v>
      </c>
      <c r="C720" s="1" t="s">
        <v>1106</v>
      </c>
      <c r="D720" s="1" t="s">
        <v>1105</v>
      </c>
      <c r="E720" s="1">
        <v>5</v>
      </c>
      <c r="F720" s="1">
        <v>92862267</v>
      </c>
      <c r="G720" s="1">
        <v>93244202</v>
      </c>
      <c r="H720" s="3">
        <v>1.43852019852832</v>
      </c>
      <c r="I720" s="3">
        <f t="shared" si="11"/>
        <v>1.43852019852832</v>
      </c>
      <c r="J720" s="2">
        <v>76.525071705075604</v>
      </c>
      <c r="K720" s="2">
        <v>0</v>
      </c>
      <c r="L720" s="3">
        <v>0</v>
      </c>
    </row>
    <row r="721" spans="1:12" x14ac:dyDescent="0.2">
      <c r="A721" s="5" t="s">
        <v>1104</v>
      </c>
      <c r="B721" s="4" t="s">
        <v>1103</v>
      </c>
      <c r="C721" s="1" t="s">
        <v>1102</v>
      </c>
      <c r="D721" s="1" t="s">
        <v>1101</v>
      </c>
      <c r="E721" s="1">
        <v>1</v>
      </c>
      <c r="F721" s="1">
        <v>207887209</v>
      </c>
      <c r="G721" s="1">
        <v>207987136</v>
      </c>
      <c r="H721" s="3">
        <v>-1.6227648273805599</v>
      </c>
      <c r="I721" s="3">
        <f t="shared" si="11"/>
        <v>1.6227648273805599</v>
      </c>
      <c r="J721" s="2">
        <v>181.430714360096</v>
      </c>
      <c r="K721" s="2">
        <v>0</v>
      </c>
      <c r="L721" s="3">
        <v>0</v>
      </c>
    </row>
    <row r="722" spans="1:12" x14ac:dyDescent="0.2">
      <c r="A722" s="5" t="s">
        <v>1100</v>
      </c>
      <c r="B722" s="4" t="s">
        <v>1099</v>
      </c>
      <c r="C722" s="1" t="s">
        <v>1098</v>
      </c>
      <c r="D722" s="1" t="s">
        <v>1097</v>
      </c>
      <c r="E722" s="1">
        <v>3</v>
      </c>
      <c r="F722" s="1">
        <v>79233525</v>
      </c>
      <c r="G722" s="1">
        <v>79390956</v>
      </c>
      <c r="H722" s="3">
        <v>2.23020690638482</v>
      </c>
      <c r="I722" s="3">
        <f t="shared" si="11"/>
        <v>2.23020690638482</v>
      </c>
      <c r="J722" s="2">
        <v>429.60714272853102</v>
      </c>
      <c r="K722" s="2">
        <v>0</v>
      </c>
      <c r="L722" s="3">
        <v>0</v>
      </c>
    </row>
    <row r="723" spans="1:12" x14ac:dyDescent="0.2">
      <c r="A723" s="5" t="s">
        <v>1096</v>
      </c>
      <c r="B723" s="4" t="s">
        <v>1095</v>
      </c>
      <c r="C723" s="1" t="s">
        <v>1094</v>
      </c>
      <c r="D723" s="1" t="s">
        <v>1093</v>
      </c>
      <c r="E723" s="1">
        <v>4</v>
      </c>
      <c r="F723" s="1">
        <v>171250818</v>
      </c>
      <c r="G723" s="1">
        <v>171461677</v>
      </c>
      <c r="H723" s="3">
        <v>1.31284208746554</v>
      </c>
      <c r="I723" s="3">
        <f t="shared" si="11"/>
        <v>1.31284208746554</v>
      </c>
      <c r="J723" s="2">
        <v>43.767097923762897</v>
      </c>
      <c r="K723" s="2">
        <v>0</v>
      </c>
      <c r="L723" s="3">
        <v>0</v>
      </c>
    </row>
    <row r="724" spans="1:12" x14ac:dyDescent="0.2">
      <c r="A724" s="5" t="s">
        <v>1092</v>
      </c>
      <c r="B724" s="4" t="s">
        <v>1091</v>
      </c>
      <c r="C724" s="1" t="s">
        <v>1090</v>
      </c>
      <c r="D724" s="1" t="s">
        <v>1089</v>
      </c>
      <c r="E724" s="1">
        <v>7</v>
      </c>
      <c r="F724" s="1">
        <v>135765303</v>
      </c>
      <c r="G724" s="1">
        <v>135800481</v>
      </c>
      <c r="H724" s="3">
        <v>2.4794813864537901</v>
      </c>
      <c r="I724" s="3">
        <f t="shared" si="11"/>
        <v>2.4794813864537901</v>
      </c>
      <c r="J724" s="2">
        <v>467.69084154127</v>
      </c>
      <c r="K724" s="2">
        <v>0</v>
      </c>
      <c r="L724" s="3">
        <v>0</v>
      </c>
    </row>
    <row r="725" spans="1:12" x14ac:dyDescent="0.2">
      <c r="A725" s="5" t="s">
        <v>1088</v>
      </c>
      <c r="B725" s="4" t="s">
        <v>1087</v>
      </c>
      <c r="H725" s="3">
        <v>1.44408214604639</v>
      </c>
      <c r="I725" s="3">
        <f t="shared" si="11"/>
        <v>1.44408214604639</v>
      </c>
      <c r="J725" s="2">
        <v>169.76832363001699</v>
      </c>
      <c r="K725" s="2">
        <v>0</v>
      </c>
      <c r="L725" s="3">
        <v>0</v>
      </c>
    </row>
    <row r="726" spans="1:12" x14ac:dyDescent="0.2">
      <c r="A726" s="5" t="s">
        <v>1086</v>
      </c>
      <c r="B726" s="4" t="s">
        <v>1085</v>
      </c>
      <c r="C726" s="1" t="s">
        <v>1084</v>
      </c>
      <c r="D726" s="1" t="s">
        <v>1083</v>
      </c>
      <c r="E726" s="1">
        <v>20</v>
      </c>
      <c r="F726" s="1">
        <v>11228844</v>
      </c>
      <c r="G726" s="1">
        <v>11243205</v>
      </c>
      <c r="H726" s="3">
        <v>-2.0090671317264399</v>
      </c>
      <c r="I726" s="3">
        <f t="shared" si="11"/>
        <v>2.0090671317264399</v>
      </c>
      <c r="J726" s="2">
        <v>227.469347472359</v>
      </c>
      <c r="K726" s="2">
        <v>0</v>
      </c>
      <c r="L726" s="3">
        <v>0</v>
      </c>
    </row>
    <row r="727" spans="1:12" x14ac:dyDescent="0.2">
      <c r="A727" s="5" t="s">
        <v>1082</v>
      </c>
      <c r="B727" s="4" t="s">
        <v>1081</v>
      </c>
      <c r="C727" s="1" t="s">
        <v>1080</v>
      </c>
      <c r="D727" s="1" t="s">
        <v>1079</v>
      </c>
      <c r="E727" s="1">
        <v>6</v>
      </c>
      <c r="F727" s="1">
        <v>48866601</v>
      </c>
      <c r="G727" s="1">
        <v>48980340</v>
      </c>
      <c r="H727" s="3">
        <v>1.41480884648823</v>
      </c>
      <c r="I727" s="3">
        <f t="shared" si="11"/>
        <v>1.41480884648823</v>
      </c>
      <c r="J727" s="2">
        <v>56.518604145706902</v>
      </c>
      <c r="K727" s="2">
        <v>0</v>
      </c>
      <c r="L727" s="3">
        <v>0</v>
      </c>
    </row>
    <row r="728" spans="1:12" x14ac:dyDescent="0.2">
      <c r="A728" s="5" t="s">
        <v>1078</v>
      </c>
      <c r="B728" s="4" t="s">
        <v>1075</v>
      </c>
      <c r="C728" s="1" t="s">
        <v>1074</v>
      </c>
      <c r="D728" s="1" t="s">
        <v>1073</v>
      </c>
      <c r="E728" s="1">
        <v>1</v>
      </c>
      <c r="F728" s="1">
        <v>221756286</v>
      </c>
      <c r="G728" s="1">
        <v>221771143</v>
      </c>
      <c r="H728" s="3">
        <v>-1.5035589558031499</v>
      </c>
      <c r="I728" s="3">
        <f t="shared" si="11"/>
        <v>1.5035589558031499</v>
      </c>
      <c r="J728" s="2">
        <v>57.504644653578701</v>
      </c>
      <c r="K728" s="2">
        <v>0</v>
      </c>
      <c r="L728" s="3">
        <v>0</v>
      </c>
    </row>
    <row r="729" spans="1:12" x14ac:dyDescent="0.2">
      <c r="A729" s="5" t="s">
        <v>1077</v>
      </c>
      <c r="B729" s="4" t="s">
        <v>1075</v>
      </c>
      <c r="C729" s="1" t="s">
        <v>1074</v>
      </c>
      <c r="D729" s="1" t="s">
        <v>1073</v>
      </c>
      <c r="E729" s="1">
        <v>1</v>
      </c>
      <c r="F729" s="1">
        <v>221756286</v>
      </c>
      <c r="G729" s="1">
        <v>221771143</v>
      </c>
      <c r="H729" s="3">
        <v>-1.4069105486529201</v>
      </c>
      <c r="I729" s="3">
        <f t="shared" si="11"/>
        <v>1.4069105486529201</v>
      </c>
      <c r="J729" s="2">
        <v>43.814293497598001</v>
      </c>
      <c r="K729" s="2">
        <v>0</v>
      </c>
      <c r="L729" s="3">
        <v>0</v>
      </c>
    </row>
    <row r="730" spans="1:12" x14ac:dyDescent="0.2">
      <c r="A730" s="5" t="s">
        <v>1076</v>
      </c>
      <c r="B730" s="4" t="s">
        <v>1075</v>
      </c>
      <c r="C730" s="1" t="s">
        <v>1074</v>
      </c>
      <c r="D730" s="1" t="s">
        <v>1073</v>
      </c>
      <c r="E730" s="1">
        <v>1</v>
      </c>
      <c r="F730" s="1">
        <v>221756286</v>
      </c>
      <c r="G730" s="1">
        <v>221771143</v>
      </c>
      <c r="H730" s="3">
        <v>-1.3097307624700201</v>
      </c>
      <c r="I730" s="3">
        <f t="shared" si="11"/>
        <v>1.3097307624700201</v>
      </c>
      <c r="J730" s="2">
        <v>52.799222485740302</v>
      </c>
      <c r="K730" s="2">
        <v>0</v>
      </c>
      <c r="L730" s="3">
        <v>0</v>
      </c>
    </row>
    <row r="731" spans="1:12" x14ac:dyDescent="0.2">
      <c r="A731" s="5" t="s">
        <v>1072</v>
      </c>
      <c r="B731" s="4" t="s">
        <v>1071</v>
      </c>
      <c r="C731" s="1" t="s">
        <v>1070</v>
      </c>
      <c r="D731" s="1" t="s">
        <v>1069</v>
      </c>
      <c r="E731" s="1">
        <v>13</v>
      </c>
      <c r="F731" s="1">
        <v>73423397</v>
      </c>
      <c r="G731" s="1">
        <v>73460935</v>
      </c>
      <c r="H731" s="3">
        <v>1.37707986123575</v>
      </c>
      <c r="I731" s="3">
        <f t="shared" si="11"/>
        <v>1.37707986123575</v>
      </c>
      <c r="J731" s="2">
        <v>116.29389315163201</v>
      </c>
      <c r="K731" s="2">
        <v>0</v>
      </c>
      <c r="L731" s="3">
        <v>0</v>
      </c>
    </row>
    <row r="732" spans="1:12" x14ac:dyDescent="0.2">
      <c r="A732" s="5" t="s">
        <v>1068</v>
      </c>
      <c r="B732" s="4" t="s">
        <v>1067</v>
      </c>
      <c r="C732" s="1" t="s">
        <v>1066</v>
      </c>
      <c r="D732" s="1" t="s">
        <v>1065</v>
      </c>
      <c r="E732" s="1">
        <v>7</v>
      </c>
      <c r="F732" s="1">
        <v>70697050</v>
      </c>
      <c r="G732" s="1">
        <v>70805221</v>
      </c>
      <c r="H732" s="3">
        <v>-1.4452433542110199</v>
      </c>
      <c r="I732" s="3">
        <f t="shared" si="11"/>
        <v>1.4452433542110199</v>
      </c>
      <c r="J732" s="2">
        <v>92.799251289601997</v>
      </c>
      <c r="K732" s="2">
        <v>0</v>
      </c>
      <c r="L732" s="3">
        <v>0</v>
      </c>
    </row>
    <row r="733" spans="1:12" x14ac:dyDescent="0.2">
      <c r="A733" s="5" t="s">
        <v>1064</v>
      </c>
      <c r="B733" s="4" t="s">
        <v>1062</v>
      </c>
      <c r="C733" s="1" t="s">
        <v>1061</v>
      </c>
      <c r="D733" s="1" t="s">
        <v>1060</v>
      </c>
      <c r="E733" s="1">
        <v>3</v>
      </c>
      <c r="F733" s="1">
        <v>14373275</v>
      </c>
      <c r="G733" s="1">
        <v>14395362</v>
      </c>
      <c r="H733" s="3">
        <v>1.88492307200839</v>
      </c>
      <c r="I733" s="3">
        <f t="shared" si="11"/>
        <v>1.88492307200839</v>
      </c>
      <c r="J733" s="2">
        <v>232.031024310997</v>
      </c>
      <c r="K733" s="2">
        <v>0</v>
      </c>
      <c r="L733" s="3">
        <v>0</v>
      </c>
    </row>
    <row r="734" spans="1:12" x14ac:dyDescent="0.2">
      <c r="A734" s="5" t="s">
        <v>1063</v>
      </c>
      <c r="B734" s="4" t="s">
        <v>1062</v>
      </c>
      <c r="C734" s="1" t="s">
        <v>1061</v>
      </c>
      <c r="D734" s="1" t="s">
        <v>1060</v>
      </c>
      <c r="E734" s="1">
        <v>3</v>
      </c>
      <c r="F734" s="1">
        <v>14373275</v>
      </c>
      <c r="G734" s="1">
        <v>14395362</v>
      </c>
      <c r="H734" s="3">
        <v>1.37020972370938</v>
      </c>
      <c r="I734" s="3">
        <f t="shared" si="11"/>
        <v>1.37020972370938</v>
      </c>
      <c r="J734" s="2">
        <v>62.37489856138</v>
      </c>
      <c r="K734" s="2">
        <v>0</v>
      </c>
      <c r="L734" s="3">
        <v>0</v>
      </c>
    </row>
    <row r="735" spans="1:12" x14ac:dyDescent="0.2">
      <c r="A735" s="5" t="s">
        <v>1059</v>
      </c>
      <c r="B735" s="4" t="s">
        <v>1058</v>
      </c>
      <c r="C735" s="1" t="s">
        <v>1057</v>
      </c>
      <c r="D735" s="1" t="s">
        <v>1056</v>
      </c>
      <c r="E735" s="1">
        <v>6</v>
      </c>
      <c r="F735" s="1">
        <v>99845954</v>
      </c>
      <c r="G735" s="1">
        <v>99870024</v>
      </c>
      <c r="H735" s="3">
        <v>-1.41622020557804</v>
      </c>
      <c r="I735" s="3">
        <f t="shared" si="11"/>
        <v>1.41622020557804</v>
      </c>
      <c r="J735" s="2">
        <v>53.643723685300102</v>
      </c>
      <c r="K735" s="2">
        <v>0</v>
      </c>
      <c r="L735" s="3">
        <v>0</v>
      </c>
    </row>
    <row r="736" spans="1:12" x14ac:dyDescent="0.2">
      <c r="A736" s="5" t="s">
        <v>1055</v>
      </c>
      <c r="B736" s="4" t="s">
        <v>1053</v>
      </c>
      <c r="C736" s="1" t="s">
        <v>1052</v>
      </c>
      <c r="D736" s="1" t="s">
        <v>1051</v>
      </c>
      <c r="E736" s="1">
        <v>8</v>
      </c>
      <c r="F736" s="1">
        <v>22918699</v>
      </c>
      <c r="G736" s="1">
        <v>22929294</v>
      </c>
      <c r="H736" s="3">
        <v>-1.6277740320938201</v>
      </c>
      <c r="I736" s="3">
        <f t="shared" si="11"/>
        <v>1.6277740320938201</v>
      </c>
      <c r="J736" s="2">
        <v>125.56741778418299</v>
      </c>
      <c r="K736" s="2">
        <v>0</v>
      </c>
      <c r="L736" s="3">
        <v>0</v>
      </c>
    </row>
    <row r="737" spans="1:12" x14ac:dyDescent="0.2">
      <c r="A737" s="5" t="s">
        <v>1054</v>
      </c>
      <c r="B737" s="4" t="s">
        <v>1053</v>
      </c>
      <c r="C737" s="1" t="s">
        <v>1052</v>
      </c>
      <c r="D737" s="1" t="s">
        <v>1051</v>
      </c>
      <c r="E737" s="1">
        <v>8</v>
      </c>
      <c r="F737" s="1">
        <v>22918699</v>
      </c>
      <c r="G737" s="1">
        <v>22929294</v>
      </c>
      <c r="H737" s="3">
        <v>-1.39636330985401</v>
      </c>
      <c r="I737" s="3">
        <f t="shared" si="11"/>
        <v>1.39636330985401</v>
      </c>
      <c r="J737" s="2">
        <v>147.02959075125099</v>
      </c>
      <c r="K737" s="2">
        <v>0</v>
      </c>
      <c r="L737" s="3">
        <v>0</v>
      </c>
    </row>
    <row r="738" spans="1:12" x14ac:dyDescent="0.2">
      <c r="A738" s="5" t="s">
        <v>1050</v>
      </c>
      <c r="B738" s="4" t="s">
        <v>1049</v>
      </c>
      <c r="C738" s="1" t="s">
        <v>1048</v>
      </c>
      <c r="D738" s="1" t="s">
        <v>1047</v>
      </c>
      <c r="E738" s="1">
        <v>11</v>
      </c>
      <c r="F738" s="1">
        <v>66049635</v>
      </c>
      <c r="G738" s="1">
        <v>66078669</v>
      </c>
      <c r="H738" s="3">
        <v>1.3922173684591601</v>
      </c>
      <c r="I738" s="3">
        <f t="shared" si="11"/>
        <v>1.3922173684591601</v>
      </c>
      <c r="J738" s="2">
        <v>86.909705406841198</v>
      </c>
      <c r="K738" s="2">
        <v>0</v>
      </c>
      <c r="L738" s="3">
        <v>0</v>
      </c>
    </row>
    <row r="739" spans="1:12" x14ac:dyDescent="0.2">
      <c r="A739" s="5" t="s">
        <v>1046</v>
      </c>
      <c r="B739" s="4" t="s">
        <v>1045</v>
      </c>
      <c r="C739" s="1" t="s">
        <v>1044</v>
      </c>
      <c r="D739" s="1" t="s">
        <v>1043</v>
      </c>
      <c r="E739" s="1">
        <v>5</v>
      </c>
      <c r="F739" s="1">
        <v>72103704</v>
      </c>
      <c r="G739" s="1">
        <v>72141700</v>
      </c>
      <c r="H739" s="3">
        <v>-1.35496580055363</v>
      </c>
      <c r="I739" s="3">
        <f t="shared" si="11"/>
        <v>1.35496580055363</v>
      </c>
      <c r="J739" s="2">
        <v>19.248521269837799</v>
      </c>
      <c r="K739" s="2">
        <v>1.6409211791999101E-5</v>
      </c>
      <c r="L739" s="3">
        <v>7.6510529569903104E-5</v>
      </c>
    </row>
    <row r="740" spans="1:12" x14ac:dyDescent="0.2">
      <c r="A740" s="5" t="s">
        <v>1042</v>
      </c>
      <c r="B740" s="4" t="s">
        <v>1041</v>
      </c>
      <c r="C740" s="1" t="s">
        <v>1040</v>
      </c>
      <c r="D740" s="1" t="s">
        <v>1039</v>
      </c>
      <c r="E740" s="1">
        <v>13</v>
      </c>
      <c r="F740" s="1">
        <v>74422944</v>
      </c>
      <c r="G740" s="1">
        <v>74564184</v>
      </c>
      <c r="H740" s="3">
        <v>1.3999025434394501</v>
      </c>
      <c r="I740" s="3">
        <f t="shared" si="11"/>
        <v>1.3999025434394501</v>
      </c>
      <c r="J740" s="2">
        <v>42.777900061325496</v>
      </c>
      <c r="K740" s="2">
        <v>0</v>
      </c>
      <c r="L740" s="3">
        <v>0</v>
      </c>
    </row>
    <row r="741" spans="1:12" x14ac:dyDescent="0.2">
      <c r="A741" s="5" t="s">
        <v>1038</v>
      </c>
      <c r="B741" s="4" t="s">
        <v>1037</v>
      </c>
      <c r="C741" s="1" t="s">
        <v>1036</v>
      </c>
      <c r="D741" s="1" t="s">
        <v>1035</v>
      </c>
      <c r="E741" s="1">
        <v>9</v>
      </c>
      <c r="F741" s="1">
        <v>67293309</v>
      </c>
      <c r="G741" s="1">
        <v>67341341</v>
      </c>
      <c r="H741" s="3">
        <v>1.3370246479949901</v>
      </c>
      <c r="I741" s="3">
        <f t="shared" si="11"/>
        <v>1.3370246479949901</v>
      </c>
      <c r="J741" s="2">
        <v>26.2932173260747</v>
      </c>
      <c r="K741" s="2">
        <v>6.2241837831720699E-7</v>
      </c>
      <c r="L741" s="3">
        <v>4.0314566758864597E-6</v>
      </c>
    </row>
    <row r="742" spans="1:12" x14ac:dyDescent="0.2">
      <c r="A742" s="5" t="s">
        <v>1034</v>
      </c>
      <c r="B742" s="4" t="s">
        <v>1033</v>
      </c>
      <c r="C742" s="1" t="s">
        <v>1032</v>
      </c>
      <c r="D742" s="1" t="s">
        <v>1031</v>
      </c>
      <c r="E742" s="1">
        <v>4</v>
      </c>
      <c r="F742" s="1">
        <v>78205812</v>
      </c>
      <c r="G742" s="1">
        <v>78208767</v>
      </c>
      <c r="H742" s="3">
        <v>1.4183971688477801</v>
      </c>
      <c r="I742" s="3">
        <f t="shared" si="11"/>
        <v>1.4183971688477801</v>
      </c>
      <c r="J742" s="2">
        <v>211.68510815882601</v>
      </c>
      <c r="K742" s="2">
        <v>0</v>
      </c>
      <c r="L742" s="3">
        <v>0</v>
      </c>
    </row>
    <row r="743" spans="1:12" x14ac:dyDescent="0.2">
      <c r="A743" s="5" t="s">
        <v>1030</v>
      </c>
      <c r="B743" s="4" t="s">
        <v>1029</v>
      </c>
      <c r="C743" s="1" t="s">
        <v>1028</v>
      </c>
      <c r="D743" s="1" t="s">
        <v>1027</v>
      </c>
      <c r="E743" s="1">
        <v>14</v>
      </c>
      <c r="F743" s="1">
        <v>11988671</v>
      </c>
      <c r="G743" s="1">
        <v>12027381</v>
      </c>
      <c r="H743" s="3">
        <v>-1.3744527912037099</v>
      </c>
      <c r="I743" s="3">
        <f t="shared" si="11"/>
        <v>1.3744527912037099</v>
      </c>
      <c r="J743" s="2">
        <v>69.234554712090201</v>
      </c>
      <c r="K743" s="2">
        <v>0</v>
      </c>
      <c r="L743" s="3">
        <v>0</v>
      </c>
    </row>
    <row r="744" spans="1:12" x14ac:dyDescent="0.2">
      <c r="A744" s="5" t="s">
        <v>1026</v>
      </c>
      <c r="B744" s="4" t="s">
        <v>1025</v>
      </c>
      <c r="H744" s="3">
        <v>-1.5077459448033801</v>
      </c>
      <c r="I744" s="3">
        <f t="shared" si="11"/>
        <v>1.5077459448033801</v>
      </c>
      <c r="J744" s="2">
        <v>113.88747751044301</v>
      </c>
      <c r="K744" s="2">
        <v>0</v>
      </c>
      <c r="L744" s="3">
        <v>0</v>
      </c>
    </row>
    <row r="745" spans="1:12" x14ac:dyDescent="0.2">
      <c r="A745" s="5" t="s">
        <v>1024</v>
      </c>
      <c r="B745" s="4" t="s">
        <v>1023</v>
      </c>
      <c r="C745" s="1" t="s">
        <v>1022</v>
      </c>
      <c r="D745" s="1" t="s">
        <v>1021</v>
      </c>
      <c r="E745" s="1">
        <v>6</v>
      </c>
      <c r="F745" s="1">
        <v>21072634</v>
      </c>
      <c r="G745" s="1">
        <v>21135880</v>
      </c>
      <c r="H745" s="3">
        <v>1.45629821148308</v>
      </c>
      <c r="I745" s="3">
        <f t="shared" si="11"/>
        <v>1.45629821148308</v>
      </c>
      <c r="J745" s="2">
        <v>48.807435222604603</v>
      </c>
      <c r="K745" s="2">
        <v>0</v>
      </c>
      <c r="L745" s="3">
        <v>0</v>
      </c>
    </row>
    <row r="746" spans="1:12" x14ac:dyDescent="0.2">
      <c r="A746" s="5" t="s">
        <v>1020</v>
      </c>
      <c r="B746" s="4" t="s">
        <v>1019</v>
      </c>
      <c r="C746" s="1" t="s">
        <v>1018</v>
      </c>
      <c r="D746" s="1" t="s">
        <v>1017</v>
      </c>
      <c r="E746" s="1">
        <v>14</v>
      </c>
      <c r="F746" s="1">
        <v>85311089</v>
      </c>
      <c r="G746" s="1">
        <v>85314270</v>
      </c>
      <c r="H746" s="3">
        <v>-1.7148585788487301</v>
      </c>
      <c r="I746" s="3">
        <f t="shared" si="11"/>
        <v>1.7148585788487301</v>
      </c>
      <c r="J746" s="2">
        <v>291.72319555416499</v>
      </c>
      <c r="K746" s="2">
        <v>0</v>
      </c>
      <c r="L746" s="3">
        <v>0</v>
      </c>
    </row>
    <row r="747" spans="1:12" x14ac:dyDescent="0.2">
      <c r="A747" s="5" t="s">
        <v>1016</v>
      </c>
      <c r="B747" s="4" t="s">
        <v>1015</v>
      </c>
      <c r="C747" s="1" t="s">
        <v>1014</v>
      </c>
      <c r="D747" s="1" t="s">
        <v>1013</v>
      </c>
      <c r="E747" s="1">
        <v>6</v>
      </c>
      <c r="F747" s="1">
        <v>26051396</v>
      </c>
      <c r="G747" s="1">
        <v>26128906</v>
      </c>
      <c r="H747" s="3">
        <v>-1.3184027787005601</v>
      </c>
      <c r="I747" s="3">
        <f t="shared" si="11"/>
        <v>1.3184027787005601</v>
      </c>
      <c r="J747" s="2">
        <v>63.7927873194906</v>
      </c>
      <c r="K747" s="2">
        <v>0</v>
      </c>
      <c r="L747" s="3">
        <v>0</v>
      </c>
    </row>
    <row r="748" spans="1:12" x14ac:dyDescent="0.2">
      <c r="A748" s="5" t="s">
        <v>1012</v>
      </c>
      <c r="B748" s="4" t="s">
        <v>1011</v>
      </c>
      <c r="C748" s="1" t="s">
        <v>1010</v>
      </c>
      <c r="D748" s="1" t="s">
        <v>1009</v>
      </c>
      <c r="E748" s="1">
        <v>3</v>
      </c>
      <c r="F748" s="1">
        <v>15444043</v>
      </c>
      <c r="G748" s="1">
        <v>15463881</v>
      </c>
      <c r="H748" s="3">
        <v>-1.3565669703267</v>
      </c>
      <c r="I748" s="3">
        <f t="shared" si="11"/>
        <v>1.3565669703267</v>
      </c>
      <c r="J748" s="2">
        <v>28.659362853887401</v>
      </c>
      <c r="K748" s="2">
        <v>1.6975046681378401E-7</v>
      </c>
      <c r="L748" s="3">
        <v>1.2160399345371799E-6</v>
      </c>
    </row>
    <row r="749" spans="1:12" x14ac:dyDescent="0.2">
      <c r="A749" s="5" t="s">
        <v>1008</v>
      </c>
      <c r="B749" s="4" t="s">
        <v>1007</v>
      </c>
      <c r="C749" s="1" t="s">
        <v>1006</v>
      </c>
      <c r="D749" s="1" t="s">
        <v>1005</v>
      </c>
      <c r="E749" s="1">
        <v>8</v>
      </c>
      <c r="F749" s="1">
        <v>106449321</v>
      </c>
      <c r="G749" s="1">
        <v>106470842</v>
      </c>
      <c r="H749" s="3">
        <v>-1.9442185993216501</v>
      </c>
      <c r="I749" s="3">
        <f t="shared" si="11"/>
        <v>1.9442185993216501</v>
      </c>
      <c r="J749" s="2">
        <v>102.489122972462</v>
      </c>
      <c r="K749" s="2">
        <v>0</v>
      </c>
      <c r="L749" s="3">
        <v>0</v>
      </c>
    </row>
    <row r="750" spans="1:12" x14ac:dyDescent="0.2">
      <c r="A750" s="5" t="s">
        <v>1004</v>
      </c>
      <c r="B750" s="4" t="s">
        <v>1002</v>
      </c>
      <c r="C750" s="1" t="s">
        <v>1001</v>
      </c>
      <c r="D750" s="1" t="s">
        <v>1000</v>
      </c>
      <c r="E750" s="1">
        <v>4</v>
      </c>
      <c r="F750" s="1">
        <v>124052300</v>
      </c>
      <c r="G750" s="1">
        <v>124080906</v>
      </c>
      <c r="H750" s="3">
        <v>-1.6304493280586301</v>
      </c>
      <c r="I750" s="3">
        <f t="shared" si="11"/>
        <v>1.6304493280586301</v>
      </c>
      <c r="J750" s="2">
        <v>200.304103781658</v>
      </c>
      <c r="K750" s="2">
        <v>0</v>
      </c>
      <c r="L750" s="3">
        <v>0</v>
      </c>
    </row>
    <row r="751" spans="1:12" x14ac:dyDescent="0.2">
      <c r="A751" s="5" t="s">
        <v>1003</v>
      </c>
      <c r="B751" s="4" t="s">
        <v>1002</v>
      </c>
      <c r="C751" s="1" t="s">
        <v>1001</v>
      </c>
      <c r="D751" s="1" t="s">
        <v>1000</v>
      </c>
      <c r="E751" s="1">
        <v>4</v>
      </c>
      <c r="F751" s="1">
        <v>124052300</v>
      </c>
      <c r="G751" s="1">
        <v>124080906</v>
      </c>
      <c r="H751" s="3">
        <v>-1.46043782344496</v>
      </c>
      <c r="I751" s="3">
        <f t="shared" si="11"/>
        <v>1.46043782344496</v>
      </c>
      <c r="J751" s="2">
        <v>108.442062719436</v>
      </c>
      <c r="K751" s="2">
        <v>0</v>
      </c>
      <c r="L751" s="3">
        <v>0</v>
      </c>
    </row>
    <row r="752" spans="1:12" x14ac:dyDescent="0.2">
      <c r="A752" s="5" t="s">
        <v>999</v>
      </c>
      <c r="B752" s="4" t="s">
        <v>998</v>
      </c>
      <c r="C752" s="1" t="s">
        <v>997</v>
      </c>
      <c r="D752" s="1" t="s">
        <v>996</v>
      </c>
      <c r="E752" s="1">
        <v>3</v>
      </c>
      <c r="F752" s="1">
        <v>21623041</v>
      </c>
      <c r="G752" s="1">
        <v>21670014</v>
      </c>
      <c r="H752" s="3">
        <v>1.32017275355841</v>
      </c>
      <c r="I752" s="3">
        <f t="shared" si="11"/>
        <v>1.32017275355841</v>
      </c>
      <c r="J752" s="2">
        <v>53.808178471203703</v>
      </c>
      <c r="K752" s="2">
        <v>0</v>
      </c>
      <c r="L752" s="3">
        <v>0</v>
      </c>
    </row>
    <row r="753" spans="1:12" x14ac:dyDescent="0.2">
      <c r="A753" s="5" t="s">
        <v>995</v>
      </c>
      <c r="B753" s="4" t="s">
        <v>994</v>
      </c>
      <c r="C753" s="1" t="s">
        <v>993</v>
      </c>
      <c r="D753" s="1" t="s">
        <v>992</v>
      </c>
      <c r="E753" s="1">
        <v>9</v>
      </c>
      <c r="F753" s="1">
        <v>19518558</v>
      </c>
      <c r="G753" s="1">
        <v>19749145</v>
      </c>
      <c r="H753" s="3">
        <v>-1.50491423649742</v>
      </c>
      <c r="I753" s="3">
        <f t="shared" si="11"/>
        <v>1.50491423649742</v>
      </c>
      <c r="J753" s="2">
        <v>110.690178581528</v>
      </c>
      <c r="K753" s="2">
        <v>0</v>
      </c>
      <c r="L753" s="3">
        <v>0</v>
      </c>
    </row>
    <row r="754" spans="1:12" x14ac:dyDescent="0.2">
      <c r="A754" s="5" t="s">
        <v>991</v>
      </c>
      <c r="B754" s="4" t="s">
        <v>990</v>
      </c>
      <c r="C754" s="1" t="s">
        <v>989</v>
      </c>
      <c r="D754" s="1" t="s">
        <v>988</v>
      </c>
      <c r="E754" s="1">
        <v>8</v>
      </c>
      <c r="F754" s="1">
        <v>56585396</v>
      </c>
      <c r="G754" s="1">
        <v>56610612</v>
      </c>
      <c r="H754" s="3">
        <v>1.47118581880697</v>
      </c>
      <c r="I754" s="3">
        <f t="shared" si="11"/>
        <v>1.47118581880697</v>
      </c>
      <c r="J754" s="2">
        <v>116.52315813838599</v>
      </c>
      <c r="K754" s="2">
        <v>0</v>
      </c>
      <c r="L754" s="3">
        <v>0</v>
      </c>
    </row>
    <row r="755" spans="1:12" x14ac:dyDescent="0.2">
      <c r="A755" s="5" t="s">
        <v>987</v>
      </c>
      <c r="B755" s="4" t="s">
        <v>986</v>
      </c>
      <c r="C755" s="1" t="s">
        <v>985</v>
      </c>
      <c r="D755" s="1" t="s">
        <v>984</v>
      </c>
      <c r="E755" s="1">
        <v>4</v>
      </c>
      <c r="F755" s="1">
        <v>100465170</v>
      </c>
      <c r="G755" s="1">
        <v>100474301</v>
      </c>
      <c r="H755" s="3">
        <v>1.69180502447388</v>
      </c>
      <c r="I755" s="3">
        <f t="shared" si="11"/>
        <v>1.69180502447388</v>
      </c>
      <c r="J755" s="2">
        <v>521.67683985308702</v>
      </c>
      <c r="K755" s="2">
        <v>0</v>
      </c>
      <c r="L755" s="3">
        <v>0</v>
      </c>
    </row>
    <row r="756" spans="1:12" x14ac:dyDescent="0.2">
      <c r="A756" s="5" t="s">
        <v>983</v>
      </c>
      <c r="B756" s="4" t="s">
        <v>982</v>
      </c>
      <c r="C756" s="1" t="s">
        <v>981</v>
      </c>
      <c r="D756" s="1" t="s">
        <v>980</v>
      </c>
      <c r="E756" s="1">
        <v>3</v>
      </c>
      <c r="F756" s="1">
        <v>5500589</v>
      </c>
      <c r="G756" s="1">
        <v>5510908</v>
      </c>
      <c r="H756" s="3">
        <v>-1.8975795337516399</v>
      </c>
      <c r="I756" s="3">
        <f t="shared" si="11"/>
        <v>1.8975795337516399</v>
      </c>
      <c r="J756" s="2">
        <v>339.43593869845802</v>
      </c>
      <c r="K756" s="2">
        <v>0</v>
      </c>
      <c r="L756" s="3">
        <v>0</v>
      </c>
    </row>
    <row r="757" spans="1:12" x14ac:dyDescent="0.2">
      <c r="A757" s="5" t="s">
        <v>979</v>
      </c>
      <c r="B757" s="4" t="s">
        <v>978</v>
      </c>
      <c r="H757" s="3">
        <v>-1.5356810449587499</v>
      </c>
      <c r="I757" s="3">
        <f t="shared" si="11"/>
        <v>1.5356810449587499</v>
      </c>
      <c r="J757" s="2">
        <v>114.77612181615299</v>
      </c>
      <c r="K757" s="2">
        <v>0</v>
      </c>
      <c r="L757" s="3">
        <v>0</v>
      </c>
    </row>
    <row r="758" spans="1:12" x14ac:dyDescent="0.2">
      <c r="A758" s="5" t="s">
        <v>977</v>
      </c>
      <c r="B758" s="4" t="s">
        <v>975</v>
      </c>
      <c r="H758" s="3">
        <v>-1.57820070388817</v>
      </c>
      <c r="I758" s="3">
        <f t="shared" si="11"/>
        <v>1.57820070388817</v>
      </c>
      <c r="J758" s="2">
        <v>135.81813802027801</v>
      </c>
      <c r="K758" s="2">
        <v>0</v>
      </c>
      <c r="L758" s="3">
        <v>0</v>
      </c>
    </row>
    <row r="759" spans="1:12" x14ac:dyDescent="0.2">
      <c r="A759" s="5" t="s">
        <v>976</v>
      </c>
      <c r="B759" s="4" t="s">
        <v>975</v>
      </c>
      <c r="C759" s="1" t="s">
        <v>974</v>
      </c>
      <c r="D759" s="1" t="s">
        <v>973</v>
      </c>
      <c r="E759" s="1">
        <v>5</v>
      </c>
      <c r="F759" s="1">
        <v>75931293</v>
      </c>
      <c r="G759" s="1">
        <v>76039760</v>
      </c>
      <c r="H759" s="3">
        <v>1.33909731830954</v>
      </c>
      <c r="I759" s="3">
        <f t="shared" si="11"/>
        <v>1.33909731830954</v>
      </c>
      <c r="J759" s="2">
        <v>95.278192559762601</v>
      </c>
      <c r="K759" s="2">
        <v>0</v>
      </c>
      <c r="L759" s="3">
        <v>0</v>
      </c>
    </row>
    <row r="760" spans="1:12" x14ac:dyDescent="0.2">
      <c r="A760" s="5" t="s">
        <v>972</v>
      </c>
      <c r="B760" s="4" t="s">
        <v>971</v>
      </c>
      <c r="C760" s="1" t="s">
        <v>970</v>
      </c>
      <c r="D760" s="1" t="s">
        <v>969</v>
      </c>
      <c r="E760" s="1">
        <v>3</v>
      </c>
      <c r="F760" s="1">
        <v>2678956</v>
      </c>
      <c r="G760" s="1">
        <v>2680622</v>
      </c>
      <c r="H760" s="3">
        <v>1.3388323458465601</v>
      </c>
      <c r="I760" s="3">
        <f t="shared" si="11"/>
        <v>1.3388323458465601</v>
      </c>
      <c r="J760" s="2">
        <v>64.175377480259101</v>
      </c>
      <c r="K760" s="2">
        <v>0</v>
      </c>
      <c r="L760" s="3">
        <v>0</v>
      </c>
    </row>
    <row r="761" spans="1:12" x14ac:dyDescent="0.2">
      <c r="A761" s="5" t="s">
        <v>968</v>
      </c>
      <c r="B761" s="4" t="s">
        <v>966</v>
      </c>
      <c r="C761" s="1" t="s">
        <v>965</v>
      </c>
      <c r="D761" s="1" t="s">
        <v>964</v>
      </c>
      <c r="E761" s="1">
        <v>13</v>
      </c>
      <c r="F761" s="1">
        <v>67583621</v>
      </c>
      <c r="G761" s="1">
        <v>67609469</v>
      </c>
      <c r="H761" s="3">
        <v>-1.3939845018933601</v>
      </c>
      <c r="I761" s="3">
        <f t="shared" si="11"/>
        <v>1.3939845018933601</v>
      </c>
      <c r="J761" s="2">
        <v>62.053782967124697</v>
      </c>
      <c r="K761" s="2">
        <v>0</v>
      </c>
      <c r="L761" s="3">
        <v>0</v>
      </c>
    </row>
    <row r="762" spans="1:12" x14ac:dyDescent="0.2">
      <c r="A762" s="5" t="s">
        <v>967</v>
      </c>
      <c r="B762" s="4" t="s">
        <v>966</v>
      </c>
      <c r="C762" s="1" t="s">
        <v>965</v>
      </c>
      <c r="D762" s="1" t="s">
        <v>964</v>
      </c>
      <c r="E762" s="1">
        <v>13</v>
      </c>
      <c r="F762" s="1">
        <v>67583621</v>
      </c>
      <c r="G762" s="1">
        <v>67609469</v>
      </c>
      <c r="H762" s="3">
        <v>-1.37106758466414</v>
      </c>
      <c r="I762" s="3">
        <f t="shared" si="11"/>
        <v>1.37106758466414</v>
      </c>
      <c r="J762" s="2">
        <v>72.625626483699605</v>
      </c>
      <c r="K762" s="2">
        <v>0</v>
      </c>
      <c r="L762" s="3">
        <v>0</v>
      </c>
    </row>
    <row r="763" spans="1:12" x14ac:dyDescent="0.2">
      <c r="A763" s="5" t="s">
        <v>963</v>
      </c>
      <c r="B763" s="4" t="s">
        <v>962</v>
      </c>
      <c r="C763" s="1" t="s">
        <v>961</v>
      </c>
      <c r="D763" s="1" t="s">
        <v>960</v>
      </c>
      <c r="E763" s="1">
        <v>13</v>
      </c>
      <c r="F763" s="1">
        <v>69265649</v>
      </c>
      <c r="G763" s="1">
        <v>69385074</v>
      </c>
      <c r="H763" s="3">
        <v>-1.3014711711190801</v>
      </c>
      <c r="I763" s="3">
        <f t="shared" si="11"/>
        <v>1.3014711711190801</v>
      </c>
      <c r="J763" s="2">
        <v>59.2467903888558</v>
      </c>
      <c r="K763" s="2">
        <v>0</v>
      </c>
      <c r="L763" s="3">
        <v>0</v>
      </c>
    </row>
    <row r="764" spans="1:12" x14ac:dyDescent="0.2">
      <c r="A764" s="5" t="s">
        <v>959</v>
      </c>
      <c r="B764" s="4" t="s">
        <v>957</v>
      </c>
      <c r="C764" s="1" t="s">
        <v>956</v>
      </c>
      <c r="D764" s="1" t="s">
        <v>955</v>
      </c>
      <c r="E764" s="1">
        <v>10</v>
      </c>
      <c r="F764" s="1">
        <v>37757146</v>
      </c>
      <c r="G764" s="1">
        <v>37769776</v>
      </c>
      <c r="H764" s="3">
        <v>2.1974920992210101</v>
      </c>
      <c r="I764" s="3">
        <f t="shared" si="11"/>
        <v>2.1974920992210101</v>
      </c>
      <c r="J764" s="2">
        <v>412.53490918860001</v>
      </c>
      <c r="K764" s="2">
        <v>0</v>
      </c>
      <c r="L764" s="3">
        <v>0</v>
      </c>
    </row>
    <row r="765" spans="1:12" x14ac:dyDescent="0.2">
      <c r="A765" s="5" t="s">
        <v>958</v>
      </c>
      <c r="B765" s="4" t="s">
        <v>957</v>
      </c>
      <c r="C765" s="1" t="s">
        <v>956</v>
      </c>
      <c r="D765" s="1" t="s">
        <v>955</v>
      </c>
      <c r="E765" s="1">
        <v>10</v>
      </c>
      <c r="F765" s="1">
        <v>37757146</v>
      </c>
      <c r="G765" s="1">
        <v>37769776</v>
      </c>
      <c r="H765" s="3">
        <v>-1.43493902964776</v>
      </c>
      <c r="I765" s="3">
        <f t="shared" si="11"/>
        <v>1.43493902964776</v>
      </c>
      <c r="J765" s="2">
        <v>158.57991601668601</v>
      </c>
      <c r="K765" s="2">
        <v>0</v>
      </c>
      <c r="L765" s="3">
        <v>0</v>
      </c>
    </row>
    <row r="766" spans="1:12" x14ac:dyDescent="0.2">
      <c r="A766" s="5" t="s">
        <v>954</v>
      </c>
      <c r="B766" s="4" t="s">
        <v>953</v>
      </c>
      <c r="C766" s="1" t="s">
        <v>952</v>
      </c>
      <c r="D766" s="1" t="s">
        <v>951</v>
      </c>
      <c r="E766" s="1">
        <v>8</v>
      </c>
      <c r="F766" s="1">
        <v>111727984</v>
      </c>
      <c r="G766" s="1">
        <v>111777677</v>
      </c>
      <c r="H766" s="3">
        <v>1.5375271595106299</v>
      </c>
      <c r="I766" s="3">
        <f t="shared" si="11"/>
        <v>1.5375271595106299</v>
      </c>
      <c r="J766" s="2">
        <v>187.36477796814</v>
      </c>
      <c r="K766" s="2">
        <v>0</v>
      </c>
      <c r="L766" s="3">
        <v>0</v>
      </c>
    </row>
    <row r="767" spans="1:12" x14ac:dyDescent="0.2">
      <c r="A767" s="5" t="s">
        <v>950</v>
      </c>
      <c r="B767" s="4" t="s">
        <v>949</v>
      </c>
      <c r="C767" s="1" t="s">
        <v>948</v>
      </c>
      <c r="D767" s="1" t="s">
        <v>947</v>
      </c>
      <c r="E767" s="1">
        <v>5</v>
      </c>
      <c r="F767" s="1">
        <v>127489418</v>
      </c>
      <c r="G767" s="1">
        <v>127497293</v>
      </c>
      <c r="H767" s="3">
        <v>-1.31251457029147</v>
      </c>
      <c r="I767" s="3">
        <f t="shared" si="11"/>
        <v>1.31251457029147</v>
      </c>
      <c r="J767" s="2">
        <v>55.474925922652901</v>
      </c>
      <c r="K767" s="2">
        <v>0</v>
      </c>
      <c r="L767" s="3">
        <v>0</v>
      </c>
    </row>
    <row r="768" spans="1:12" x14ac:dyDescent="0.2">
      <c r="A768" s="5" t="s">
        <v>946</v>
      </c>
      <c r="B768" s="4" t="s">
        <v>945</v>
      </c>
      <c r="H768" s="3">
        <v>1.8688729285747001</v>
      </c>
      <c r="I768" s="3">
        <f t="shared" si="11"/>
        <v>1.8688729285747001</v>
      </c>
      <c r="J768" s="2">
        <v>225.53106749242801</v>
      </c>
      <c r="K768" s="2">
        <v>0</v>
      </c>
      <c r="L768" s="3">
        <v>0</v>
      </c>
    </row>
    <row r="769" spans="1:12" x14ac:dyDescent="0.2">
      <c r="A769" s="5" t="s">
        <v>944</v>
      </c>
      <c r="B769" s="4" t="s">
        <v>942</v>
      </c>
      <c r="C769" s="1" t="s">
        <v>941</v>
      </c>
      <c r="D769" s="1" t="s">
        <v>940</v>
      </c>
      <c r="E769" s="1">
        <v>5</v>
      </c>
      <c r="F769" s="1">
        <v>9355507</v>
      </c>
      <c r="G769" s="1">
        <v>9381214</v>
      </c>
      <c r="H769" s="3">
        <v>1.3476780557803001</v>
      </c>
      <c r="I769" s="3">
        <f t="shared" si="11"/>
        <v>1.3476780557803001</v>
      </c>
      <c r="J769" s="2">
        <v>152.29949810922599</v>
      </c>
      <c r="K769" s="2">
        <v>0</v>
      </c>
      <c r="L769" s="3">
        <v>0</v>
      </c>
    </row>
    <row r="770" spans="1:12" x14ac:dyDescent="0.2">
      <c r="A770" s="5" t="s">
        <v>943</v>
      </c>
      <c r="B770" s="4" t="s">
        <v>942</v>
      </c>
      <c r="C770" s="1" t="s">
        <v>941</v>
      </c>
      <c r="D770" s="1" t="s">
        <v>940</v>
      </c>
      <c r="E770" s="1">
        <v>5</v>
      </c>
      <c r="F770" s="1">
        <v>9355507</v>
      </c>
      <c r="G770" s="1">
        <v>9381214</v>
      </c>
      <c r="H770" s="3">
        <v>1.3311003254262499</v>
      </c>
      <c r="I770" s="3">
        <f t="shared" si="11"/>
        <v>1.3311003254262499</v>
      </c>
      <c r="J770" s="2">
        <v>28.5167782250805</v>
      </c>
      <c r="K770" s="2">
        <v>2.26333955751712E-7</v>
      </c>
      <c r="L770" s="3">
        <v>1.61477467217201E-6</v>
      </c>
    </row>
    <row r="771" spans="1:12" x14ac:dyDescent="0.2">
      <c r="A771" s="5" t="s">
        <v>939</v>
      </c>
      <c r="B771" s="4" t="s">
        <v>938</v>
      </c>
      <c r="H771" s="3">
        <v>1.99913903553179</v>
      </c>
      <c r="I771" s="3">
        <f t="shared" ref="I771:I834" si="12">ABS(H771)</f>
        <v>1.99913903553179</v>
      </c>
      <c r="J771" s="2">
        <v>255.25319252264799</v>
      </c>
      <c r="K771" s="2">
        <v>0</v>
      </c>
      <c r="L771" s="3">
        <v>0</v>
      </c>
    </row>
    <row r="772" spans="1:12" x14ac:dyDescent="0.2">
      <c r="A772" s="5" t="s">
        <v>937</v>
      </c>
      <c r="B772" s="4" t="s">
        <v>936</v>
      </c>
      <c r="C772" s="1" t="s">
        <v>935</v>
      </c>
      <c r="D772" s="1" t="s">
        <v>934</v>
      </c>
      <c r="E772" s="1">
        <v>8</v>
      </c>
      <c r="F772" s="1">
        <v>63286773</v>
      </c>
      <c r="G772" s="1">
        <v>63301914</v>
      </c>
      <c r="H772" s="3">
        <v>-1.75315131589006</v>
      </c>
      <c r="I772" s="3">
        <f t="shared" si="12"/>
        <v>1.75315131589006</v>
      </c>
      <c r="J772" s="2">
        <v>134.27386541247799</v>
      </c>
      <c r="K772" s="2">
        <v>0</v>
      </c>
      <c r="L772" s="3">
        <v>0</v>
      </c>
    </row>
    <row r="773" spans="1:12" x14ac:dyDescent="0.2">
      <c r="A773" s="5" t="s">
        <v>933</v>
      </c>
      <c r="B773" s="4" t="s">
        <v>932</v>
      </c>
      <c r="C773" s="1" t="s">
        <v>931</v>
      </c>
      <c r="D773" s="1" t="s">
        <v>930</v>
      </c>
      <c r="E773" s="1">
        <v>17</v>
      </c>
      <c r="F773" s="1">
        <v>9457719</v>
      </c>
      <c r="G773" s="1">
        <v>9458288</v>
      </c>
      <c r="H773" s="3">
        <v>-1.35013961876258</v>
      </c>
      <c r="I773" s="3">
        <f t="shared" si="12"/>
        <v>1.35013961876258</v>
      </c>
      <c r="J773" s="2">
        <v>63.044935116852301</v>
      </c>
      <c r="K773" s="2">
        <v>0</v>
      </c>
      <c r="L773" s="3">
        <v>0</v>
      </c>
    </row>
    <row r="774" spans="1:12" x14ac:dyDescent="0.2">
      <c r="A774" s="5" t="s">
        <v>929</v>
      </c>
      <c r="B774" s="4" t="s">
        <v>928</v>
      </c>
      <c r="H774" s="3">
        <v>1.44461216897388</v>
      </c>
      <c r="I774" s="3">
        <f t="shared" si="12"/>
        <v>1.44461216897388</v>
      </c>
      <c r="J774" s="2">
        <v>95.734498918795694</v>
      </c>
      <c r="K774" s="2">
        <v>0</v>
      </c>
      <c r="L774" s="3">
        <v>0</v>
      </c>
    </row>
    <row r="775" spans="1:12" x14ac:dyDescent="0.2">
      <c r="A775" s="5" t="s">
        <v>927</v>
      </c>
      <c r="B775" s="4" t="s">
        <v>926</v>
      </c>
      <c r="C775" s="1" t="s">
        <v>925</v>
      </c>
      <c r="D775" s="1" t="s">
        <v>924</v>
      </c>
      <c r="E775" s="1">
        <v>13</v>
      </c>
      <c r="F775" s="1">
        <v>87966758</v>
      </c>
      <c r="G775" s="1">
        <v>88003035</v>
      </c>
      <c r="H775" s="3">
        <v>-1.3874987178416001</v>
      </c>
      <c r="I775" s="3">
        <f t="shared" si="12"/>
        <v>1.3874987178416001</v>
      </c>
      <c r="J775" s="2">
        <v>30.012881672210199</v>
      </c>
      <c r="K775" s="2">
        <v>5.6583488937927902E-8</v>
      </c>
      <c r="L775" s="3">
        <v>4.1691713868549699E-7</v>
      </c>
    </row>
    <row r="776" spans="1:12" x14ac:dyDescent="0.2">
      <c r="A776" s="5" t="s">
        <v>923</v>
      </c>
      <c r="B776" s="4" t="s">
        <v>922</v>
      </c>
      <c r="C776" s="1" t="s">
        <v>921</v>
      </c>
      <c r="D776" s="1" t="s">
        <v>920</v>
      </c>
      <c r="E776" s="1">
        <v>13</v>
      </c>
      <c r="F776" s="1">
        <v>71086745</v>
      </c>
      <c r="G776" s="1">
        <v>71141075</v>
      </c>
      <c r="H776" s="3">
        <v>-1.3671494295928399</v>
      </c>
      <c r="I776" s="3">
        <f t="shared" si="12"/>
        <v>1.3671494295928399</v>
      </c>
      <c r="J776" s="2">
        <v>36.258476203952497</v>
      </c>
      <c r="K776" s="2">
        <v>0</v>
      </c>
      <c r="L776" s="3">
        <v>0</v>
      </c>
    </row>
    <row r="777" spans="1:12" x14ac:dyDescent="0.2">
      <c r="A777" s="5" t="s">
        <v>919</v>
      </c>
      <c r="B777" s="4" t="s">
        <v>918</v>
      </c>
      <c r="C777" s="1" t="s">
        <v>917</v>
      </c>
      <c r="D777" s="1" t="s">
        <v>916</v>
      </c>
      <c r="E777" s="1">
        <v>2</v>
      </c>
      <c r="F777" s="1">
        <v>2627393</v>
      </c>
      <c r="G777" s="1">
        <v>2683116</v>
      </c>
      <c r="H777" s="3">
        <v>1.53393088309528</v>
      </c>
      <c r="I777" s="3">
        <f t="shared" si="12"/>
        <v>1.53393088309528</v>
      </c>
      <c r="J777" s="2">
        <v>133.434913589888</v>
      </c>
      <c r="K777" s="2">
        <v>0</v>
      </c>
      <c r="L777" s="3">
        <v>0</v>
      </c>
    </row>
    <row r="778" spans="1:12" x14ac:dyDescent="0.2">
      <c r="A778" s="5" t="s">
        <v>915</v>
      </c>
      <c r="B778" s="4" t="s">
        <v>914</v>
      </c>
      <c r="C778" s="1" t="s">
        <v>913</v>
      </c>
      <c r="D778" s="1" t="s">
        <v>912</v>
      </c>
      <c r="E778" s="1">
        <v>1</v>
      </c>
      <c r="F778" s="1">
        <v>91596397</v>
      </c>
      <c r="G778" s="1">
        <v>91657395</v>
      </c>
      <c r="H778" s="3">
        <v>1.33492434212574</v>
      </c>
      <c r="I778" s="3">
        <f t="shared" si="12"/>
        <v>1.33492434212574</v>
      </c>
      <c r="J778" s="2">
        <v>24.616683424504998</v>
      </c>
      <c r="K778" s="2">
        <v>9.0533582300684696E-7</v>
      </c>
      <c r="L778" s="3">
        <v>5.4722575070765898E-6</v>
      </c>
    </row>
    <row r="779" spans="1:12" x14ac:dyDescent="0.2">
      <c r="A779" s="5" t="s">
        <v>911</v>
      </c>
      <c r="B779" s="4" t="s">
        <v>910</v>
      </c>
      <c r="C779" s="1" t="s">
        <v>909</v>
      </c>
      <c r="D779" s="1" t="s">
        <v>908</v>
      </c>
      <c r="E779" s="1">
        <v>5</v>
      </c>
      <c r="F779" s="1">
        <v>29838747</v>
      </c>
      <c r="G779" s="1">
        <v>29870735</v>
      </c>
      <c r="H779" s="3">
        <v>1.3139490292720599</v>
      </c>
      <c r="I779" s="3">
        <f t="shared" si="12"/>
        <v>1.3139490292720599</v>
      </c>
      <c r="J779" s="2">
        <v>74.285775355427006</v>
      </c>
      <c r="K779" s="2">
        <v>0</v>
      </c>
      <c r="L779" s="3">
        <v>0</v>
      </c>
    </row>
    <row r="780" spans="1:12" x14ac:dyDescent="0.2">
      <c r="A780" s="5" t="s">
        <v>907</v>
      </c>
      <c r="B780" s="4" t="s">
        <v>905</v>
      </c>
      <c r="C780" s="1" t="s">
        <v>904</v>
      </c>
      <c r="D780" s="1" t="s">
        <v>903</v>
      </c>
      <c r="E780" s="1">
        <v>3</v>
      </c>
      <c r="F780" s="1">
        <v>36642587</v>
      </c>
      <c r="G780" s="1">
        <v>36660758</v>
      </c>
      <c r="H780" s="3">
        <v>1.6071119117436301</v>
      </c>
      <c r="I780" s="3">
        <f t="shared" si="12"/>
        <v>1.6071119117436301</v>
      </c>
      <c r="J780" s="2">
        <v>146.089680229686</v>
      </c>
      <c r="K780" s="2">
        <v>0</v>
      </c>
      <c r="L780" s="3">
        <v>0</v>
      </c>
    </row>
    <row r="781" spans="1:12" x14ac:dyDescent="0.2">
      <c r="A781" s="5" t="s">
        <v>906</v>
      </c>
      <c r="B781" s="4" t="s">
        <v>905</v>
      </c>
      <c r="C781" s="1" t="s">
        <v>904</v>
      </c>
      <c r="D781" s="1" t="s">
        <v>903</v>
      </c>
      <c r="E781" s="1">
        <v>3</v>
      </c>
      <c r="F781" s="1">
        <v>36642587</v>
      </c>
      <c r="G781" s="1">
        <v>36660758</v>
      </c>
      <c r="H781" s="3">
        <v>1.38087938594158</v>
      </c>
      <c r="I781" s="3">
        <f t="shared" si="12"/>
        <v>1.38087938594158</v>
      </c>
      <c r="J781" s="2">
        <v>65.570173179096201</v>
      </c>
      <c r="K781" s="2">
        <v>0</v>
      </c>
      <c r="L781" s="3">
        <v>0</v>
      </c>
    </row>
    <row r="782" spans="1:12" x14ac:dyDescent="0.2">
      <c r="A782" s="5" t="s">
        <v>902</v>
      </c>
      <c r="B782" s="4" t="s">
        <v>901</v>
      </c>
      <c r="C782" s="1" t="s">
        <v>900</v>
      </c>
      <c r="D782" s="1" t="s">
        <v>899</v>
      </c>
      <c r="E782" s="1">
        <v>3</v>
      </c>
      <c r="F782" s="1">
        <v>2462466</v>
      </c>
      <c r="G782" s="1">
        <v>2463790</v>
      </c>
      <c r="H782" s="3">
        <v>1.3300990904062699</v>
      </c>
      <c r="I782" s="3">
        <f t="shared" si="12"/>
        <v>1.3300990904062699</v>
      </c>
      <c r="J782" s="2">
        <v>63.592359024409802</v>
      </c>
      <c r="K782" s="2">
        <v>0</v>
      </c>
      <c r="L782" s="3">
        <v>0</v>
      </c>
    </row>
    <row r="783" spans="1:12" x14ac:dyDescent="0.2">
      <c r="A783" s="5" t="s">
        <v>898</v>
      </c>
      <c r="B783" s="4" t="s">
        <v>897</v>
      </c>
      <c r="C783" s="1" t="s">
        <v>896</v>
      </c>
      <c r="D783" s="1" t="s">
        <v>895</v>
      </c>
      <c r="E783" s="1">
        <v>12</v>
      </c>
      <c r="F783" s="1">
        <v>10574168</v>
      </c>
      <c r="G783" s="1">
        <v>10583208</v>
      </c>
      <c r="H783" s="3">
        <v>-3.60802504978298</v>
      </c>
      <c r="I783" s="3">
        <f t="shared" si="12"/>
        <v>3.60802504978298</v>
      </c>
      <c r="J783" s="2">
        <v>740.57680261581004</v>
      </c>
      <c r="K783" s="2">
        <v>0</v>
      </c>
      <c r="L783" s="3">
        <v>0</v>
      </c>
    </row>
    <row r="784" spans="1:12" x14ac:dyDescent="0.2">
      <c r="A784" s="5" t="s">
        <v>894</v>
      </c>
      <c r="B784" s="4" t="s">
        <v>893</v>
      </c>
      <c r="C784" s="1" t="s">
        <v>892</v>
      </c>
      <c r="D784" s="1" t="s">
        <v>891</v>
      </c>
      <c r="E784" s="1">
        <v>18</v>
      </c>
      <c r="F784" s="1">
        <v>16453369</v>
      </c>
      <c r="G784" s="1">
        <v>16497886</v>
      </c>
      <c r="H784" s="3">
        <v>-1.33096443541176</v>
      </c>
      <c r="I784" s="3">
        <f t="shared" si="12"/>
        <v>1.33096443541176</v>
      </c>
      <c r="J784" s="2">
        <v>26.088184034674001</v>
      </c>
      <c r="K784" s="2">
        <v>6.2241837831720699E-7</v>
      </c>
      <c r="L784" s="3">
        <v>4.0314566758864597E-6</v>
      </c>
    </row>
    <row r="785" spans="1:12" x14ac:dyDescent="0.2">
      <c r="A785" s="5" t="s">
        <v>890</v>
      </c>
      <c r="B785" s="4" t="s">
        <v>889</v>
      </c>
      <c r="C785" s="1" t="s">
        <v>888</v>
      </c>
      <c r="D785" s="1" t="s">
        <v>887</v>
      </c>
      <c r="E785" s="1">
        <v>20</v>
      </c>
      <c r="F785" s="1">
        <v>3134704</v>
      </c>
      <c r="G785" s="1">
        <v>3135301</v>
      </c>
      <c r="H785" s="3">
        <v>-2.20973574832278</v>
      </c>
      <c r="I785" s="3">
        <f t="shared" si="12"/>
        <v>2.20973574832278</v>
      </c>
      <c r="J785" s="2">
        <v>400.92921438622102</v>
      </c>
      <c r="K785" s="2">
        <v>0</v>
      </c>
      <c r="L785" s="3">
        <v>0</v>
      </c>
    </row>
    <row r="786" spans="1:12" x14ac:dyDescent="0.2">
      <c r="A786" s="5" t="s">
        <v>886</v>
      </c>
      <c r="B786" s="4" t="s">
        <v>885</v>
      </c>
      <c r="C786" s="1" t="s">
        <v>884</v>
      </c>
      <c r="D786" s="1" t="s">
        <v>883</v>
      </c>
      <c r="E786" s="1">
        <v>10</v>
      </c>
      <c r="F786" s="1">
        <v>15099009</v>
      </c>
      <c r="G786" s="1">
        <v>15102960</v>
      </c>
      <c r="H786" s="3">
        <v>1.3396211528120601</v>
      </c>
      <c r="I786" s="3">
        <f t="shared" si="12"/>
        <v>1.3396211528120601</v>
      </c>
      <c r="J786" s="2">
        <v>73.220115862727297</v>
      </c>
      <c r="K786" s="2">
        <v>0</v>
      </c>
      <c r="L786" s="3">
        <v>0</v>
      </c>
    </row>
    <row r="787" spans="1:12" x14ac:dyDescent="0.2">
      <c r="A787" s="5" t="s">
        <v>882</v>
      </c>
      <c r="B787" s="4" t="s">
        <v>881</v>
      </c>
      <c r="C787" s="1" t="s">
        <v>880</v>
      </c>
      <c r="D787" s="1" t="s">
        <v>879</v>
      </c>
      <c r="E787" s="1">
        <v>17</v>
      </c>
      <c r="F787" s="1">
        <v>27539133</v>
      </c>
      <c r="G787" s="1">
        <v>27665266</v>
      </c>
      <c r="H787" s="3">
        <v>-1.5080785813358299</v>
      </c>
      <c r="I787" s="3">
        <f t="shared" si="12"/>
        <v>1.5080785813358299</v>
      </c>
      <c r="J787" s="2">
        <v>106.944189503502</v>
      </c>
      <c r="K787" s="2">
        <v>0</v>
      </c>
      <c r="L787" s="3">
        <v>0</v>
      </c>
    </row>
    <row r="788" spans="1:12" x14ac:dyDescent="0.2">
      <c r="A788" s="5" t="s">
        <v>878</v>
      </c>
      <c r="B788" s="4" t="s">
        <v>877</v>
      </c>
      <c r="C788" s="1" t="s">
        <v>876</v>
      </c>
      <c r="D788" s="1" t="s">
        <v>875</v>
      </c>
      <c r="E788" s="1">
        <v>6</v>
      </c>
      <c r="F788" s="1">
        <v>45655954</v>
      </c>
      <c r="G788" s="1">
        <v>45669148</v>
      </c>
      <c r="H788" s="3">
        <v>1.32344086105596</v>
      </c>
      <c r="I788" s="3">
        <f t="shared" si="12"/>
        <v>1.32344086105596</v>
      </c>
      <c r="J788" s="2">
        <v>21.876516051663799</v>
      </c>
      <c r="K788" s="2">
        <v>4.3003451592825204E-6</v>
      </c>
      <c r="L788" s="3">
        <v>2.3000117638651099E-5</v>
      </c>
    </row>
    <row r="789" spans="1:12" x14ac:dyDescent="0.2">
      <c r="A789" s="5" t="s">
        <v>874</v>
      </c>
      <c r="B789" s="4" t="s">
        <v>873</v>
      </c>
      <c r="C789" s="1" t="s">
        <v>872</v>
      </c>
      <c r="D789" s="1" t="s">
        <v>871</v>
      </c>
      <c r="E789" s="1">
        <v>5</v>
      </c>
      <c r="F789" s="1">
        <v>153260930</v>
      </c>
      <c r="G789" s="1">
        <v>153264669</v>
      </c>
      <c r="H789" s="3">
        <v>-1.3104265767124801</v>
      </c>
      <c r="I789" s="3">
        <f t="shared" si="12"/>
        <v>1.3104265767124801</v>
      </c>
      <c r="J789" s="2">
        <v>13.4266821913413</v>
      </c>
      <c r="K789" s="2">
        <v>2.95535562722797E-4</v>
      </c>
      <c r="L789" s="3">
        <v>9.8862160743833603E-4</v>
      </c>
    </row>
    <row r="790" spans="1:12" x14ac:dyDescent="0.2">
      <c r="A790" s="5" t="s">
        <v>870</v>
      </c>
      <c r="B790" s="4" t="s">
        <v>869</v>
      </c>
      <c r="C790" s="1" t="s">
        <v>868</v>
      </c>
      <c r="D790" s="1" t="s">
        <v>867</v>
      </c>
      <c r="E790" s="1">
        <v>20</v>
      </c>
      <c r="F790" s="1">
        <v>3791629</v>
      </c>
      <c r="G790" s="1">
        <v>3796275</v>
      </c>
      <c r="H790" s="3">
        <v>-1.87871972399862</v>
      </c>
      <c r="I790" s="3">
        <f t="shared" si="12"/>
        <v>1.87871972399862</v>
      </c>
      <c r="J790" s="2">
        <v>101.02259297397499</v>
      </c>
      <c r="K790" s="2">
        <v>0</v>
      </c>
      <c r="L790" s="3">
        <v>0</v>
      </c>
    </row>
    <row r="791" spans="1:12" x14ac:dyDescent="0.2">
      <c r="A791" s="5" t="s">
        <v>866</v>
      </c>
      <c r="B791" s="4" t="s">
        <v>865</v>
      </c>
      <c r="C791" s="1" t="s">
        <v>864</v>
      </c>
      <c r="D791" s="1" t="s">
        <v>863</v>
      </c>
      <c r="E791" s="1">
        <v>20</v>
      </c>
      <c r="F791" s="1">
        <v>4127644</v>
      </c>
      <c r="G791" s="1">
        <v>4132616</v>
      </c>
      <c r="H791" s="3">
        <v>-1.4933294931913399</v>
      </c>
      <c r="I791" s="3">
        <f t="shared" si="12"/>
        <v>1.4933294931913399</v>
      </c>
      <c r="J791" s="2">
        <v>29.792132158938099</v>
      </c>
      <c r="K791" s="2">
        <v>5.6583488937927902E-8</v>
      </c>
      <c r="L791" s="3">
        <v>4.1691713868549699E-7</v>
      </c>
    </row>
    <row r="792" spans="1:12" x14ac:dyDescent="0.2">
      <c r="A792" s="5" t="s">
        <v>862</v>
      </c>
      <c r="B792" s="4" t="s">
        <v>861</v>
      </c>
      <c r="H792" s="3">
        <v>3.1793581910008299</v>
      </c>
      <c r="I792" s="3">
        <f t="shared" si="12"/>
        <v>3.1793581910008299</v>
      </c>
      <c r="J792" s="2">
        <v>509.28362942073699</v>
      </c>
      <c r="K792" s="2">
        <v>0</v>
      </c>
      <c r="L792" s="3">
        <v>0</v>
      </c>
    </row>
    <row r="793" spans="1:12" x14ac:dyDescent="0.2">
      <c r="A793" s="5" t="s">
        <v>860</v>
      </c>
      <c r="B793" s="4" t="s">
        <v>856</v>
      </c>
      <c r="C793" s="1" t="s">
        <v>855</v>
      </c>
      <c r="D793" s="1" t="s">
        <v>854</v>
      </c>
      <c r="E793" s="1">
        <v>20</v>
      </c>
      <c r="F793" s="1">
        <v>3176107</v>
      </c>
      <c r="G793" s="1">
        <v>3179818</v>
      </c>
      <c r="H793" s="3">
        <v>-1.59507169520327</v>
      </c>
      <c r="I793" s="3">
        <f t="shared" si="12"/>
        <v>1.59507169520327</v>
      </c>
      <c r="J793" s="2">
        <v>87.963600050250506</v>
      </c>
      <c r="K793" s="2">
        <v>0</v>
      </c>
      <c r="L793" s="3">
        <v>0</v>
      </c>
    </row>
    <row r="794" spans="1:12" x14ac:dyDescent="0.2">
      <c r="A794" s="5" t="s">
        <v>859</v>
      </c>
      <c r="B794" s="4" t="s">
        <v>856</v>
      </c>
      <c r="C794" s="1" t="s">
        <v>855</v>
      </c>
      <c r="D794" s="1" t="s">
        <v>854</v>
      </c>
      <c r="E794" s="1">
        <v>20</v>
      </c>
      <c r="F794" s="1">
        <v>3176107</v>
      </c>
      <c r="G794" s="1">
        <v>3179818</v>
      </c>
      <c r="H794" s="3">
        <v>-1.4135126277029699</v>
      </c>
      <c r="I794" s="3">
        <f t="shared" si="12"/>
        <v>1.4135126277029699</v>
      </c>
      <c r="J794" s="2">
        <v>42.175723796956603</v>
      </c>
      <c r="K794" s="2">
        <v>0</v>
      </c>
      <c r="L794" s="3">
        <v>0</v>
      </c>
    </row>
    <row r="795" spans="1:12" x14ac:dyDescent="0.2">
      <c r="A795" s="5" t="s">
        <v>858</v>
      </c>
      <c r="B795" s="4" t="s">
        <v>856</v>
      </c>
      <c r="C795" s="1" t="s">
        <v>855</v>
      </c>
      <c r="D795" s="1" t="s">
        <v>854</v>
      </c>
      <c r="E795" s="1">
        <v>20</v>
      </c>
      <c r="F795" s="1">
        <v>3176107</v>
      </c>
      <c r="G795" s="1">
        <v>3179818</v>
      </c>
      <c r="H795" s="3">
        <v>-1.39312827688695</v>
      </c>
      <c r="I795" s="3">
        <f t="shared" si="12"/>
        <v>1.39312827688695</v>
      </c>
      <c r="J795" s="2">
        <v>56.565625547359097</v>
      </c>
      <c r="K795" s="2">
        <v>0</v>
      </c>
      <c r="L795" s="3">
        <v>0</v>
      </c>
    </row>
    <row r="796" spans="1:12" x14ac:dyDescent="0.2">
      <c r="A796" s="5" t="s">
        <v>857</v>
      </c>
      <c r="B796" s="4" t="s">
        <v>856</v>
      </c>
      <c r="C796" s="1" t="s">
        <v>855</v>
      </c>
      <c r="D796" s="1" t="s">
        <v>854</v>
      </c>
      <c r="E796" s="1">
        <v>20</v>
      </c>
      <c r="F796" s="1">
        <v>3176107</v>
      </c>
      <c r="G796" s="1">
        <v>3179818</v>
      </c>
      <c r="H796" s="3">
        <v>-1.34050848853782</v>
      </c>
      <c r="I796" s="3">
        <f t="shared" si="12"/>
        <v>1.34050848853782</v>
      </c>
      <c r="J796" s="2">
        <v>40.930653009668198</v>
      </c>
      <c r="K796" s="2">
        <v>0</v>
      </c>
      <c r="L796" s="3">
        <v>0</v>
      </c>
    </row>
    <row r="797" spans="1:12" x14ac:dyDescent="0.2">
      <c r="A797" s="5" t="s">
        <v>853</v>
      </c>
      <c r="B797" s="4" t="s">
        <v>852</v>
      </c>
      <c r="C797" s="1" t="s">
        <v>851</v>
      </c>
      <c r="D797" s="1" t="s">
        <v>850</v>
      </c>
      <c r="E797" s="1">
        <v>20</v>
      </c>
      <c r="F797" s="1">
        <v>3226313</v>
      </c>
      <c r="G797" s="1">
        <v>3233694</v>
      </c>
      <c r="H797" s="3">
        <v>3.3513270382265699</v>
      </c>
      <c r="I797" s="3">
        <f t="shared" si="12"/>
        <v>3.3513270382265699</v>
      </c>
      <c r="J797" s="2">
        <v>871.720789732149</v>
      </c>
      <c r="K797" s="2">
        <v>0</v>
      </c>
      <c r="L797" s="3">
        <v>0</v>
      </c>
    </row>
    <row r="798" spans="1:12" x14ac:dyDescent="0.2">
      <c r="A798" s="5" t="s">
        <v>849</v>
      </c>
      <c r="B798" s="4" t="s">
        <v>848</v>
      </c>
      <c r="C798" s="1" t="s">
        <v>847</v>
      </c>
      <c r="D798" s="1" t="s">
        <v>846</v>
      </c>
      <c r="E798" s="1">
        <v>20</v>
      </c>
      <c r="F798" s="1">
        <v>3189473</v>
      </c>
      <c r="G798" s="1">
        <v>3197457</v>
      </c>
      <c r="H798" s="3">
        <v>-3.7895873774354398</v>
      </c>
      <c r="I798" s="3">
        <f t="shared" si="12"/>
        <v>3.7895873774354398</v>
      </c>
      <c r="J798" s="2">
        <v>804.42019040788102</v>
      </c>
      <c r="K798" s="2">
        <v>0</v>
      </c>
      <c r="L798" s="3">
        <v>0</v>
      </c>
    </row>
    <row r="799" spans="1:12" x14ac:dyDescent="0.2">
      <c r="A799" s="5" t="s">
        <v>845</v>
      </c>
      <c r="B799" s="4" t="s">
        <v>842</v>
      </c>
      <c r="C799" s="1" t="s">
        <v>841</v>
      </c>
      <c r="D799" s="1" t="s">
        <v>840</v>
      </c>
      <c r="E799" s="1">
        <v>3</v>
      </c>
      <c r="F799" s="1">
        <v>176818437</v>
      </c>
      <c r="G799" s="1">
        <v>176856531</v>
      </c>
      <c r="H799" s="3">
        <v>-2.6014317446926398</v>
      </c>
      <c r="I799" s="3">
        <f t="shared" si="12"/>
        <v>2.6014317446926398</v>
      </c>
      <c r="J799" s="2">
        <v>555.78792619615501</v>
      </c>
      <c r="K799" s="2">
        <v>0</v>
      </c>
      <c r="L799" s="3">
        <v>0</v>
      </c>
    </row>
    <row r="800" spans="1:12" x14ac:dyDescent="0.2">
      <c r="A800" s="5" t="s">
        <v>844</v>
      </c>
      <c r="B800" s="4" t="s">
        <v>842</v>
      </c>
      <c r="C800" s="1" t="s">
        <v>841</v>
      </c>
      <c r="D800" s="1" t="s">
        <v>840</v>
      </c>
      <c r="E800" s="1">
        <v>3</v>
      </c>
      <c r="F800" s="1">
        <v>176818437</v>
      </c>
      <c r="G800" s="1">
        <v>176856531</v>
      </c>
      <c r="H800" s="3">
        <v>-1.8232117215972199</v>
      </c>
      <c r="I800" s="3">
        <f t="shared" si="12"/>
        <v>1.8232117215972199</v>
      </c>
      <c r="J800" s="2">
        <v>194.810204505153</v>
      </c>
      <c r="K800" s="2">
        <v>0</v>
      </c>
      <c r="L800" s="3">
        <v>0</v>
      </c>
    </row>
    <row r="801" spans="1:12" x14ac:dyDescent="0.2">
      <c r="A801" s="5" t="s">
        <v>843</v>
      </c>
      <c r="B801" s="4" t="s">
        <v>842</v>
      </c>
      <c r="C801" s="1" t="s">
        <v>841</v>
      </c>
      <c r="D801" s="1" t="s">
        <v>840</v>
      </c>
      <c r="E801" s="1">
        <v>3</v>
      </c>
      <c r="F801" s="1">
        <v>176818437</v>
      </c>
      <c r="G801" s="1">
        <v>176856531</v>
      </c>
      <c r="H801" s="3">
        <v>-1.4633324873282301</v>
      </c>
      <c r="I801" s="3">
        <f t="shared" si="12"/>
        <v>1.4633324873282301</v>
      </c>
      <c r="J801" s="2">
        <v>102.69065628618399</v>
      </c>
      <c r="K801" s="2">
        <v>0</v>
      </c>
      <c r="L801" s="3">
        <v>0</v>
      </c>
    </row>
    <row r="802" spans="1:12" x14ac:dyDescent="0.2">
      <c r="A802" s="5" t="s">
        <v>839</v>
      </c>
      <c r="B802" s="4" t="s">
        <v>838</v>
      </c>
      <c r="C802" s="1" t="s">
        <v>837</v>
      </c>
      <c r="D802" s="1" t="s">
        <v>836</v>
      </c>
      <c r="E802" s="1">
        <v>20</v>
      </c>
      <c r="F802" s="1">
        <v>48881194</v>
      </c>
      <c r="G802" s="1">
        <v>48925081</v>
      </c>
      <c r="H802" s="3">
        <v>-1.4885547353798501</v>
      </c>
      <c r="I802" s="3">
        <f t="shared" si="12"/>
        <v>1.4885547353798501</v>
      </c>
      <c r="J802" s="2">
        <v>167.532055946009</v>
      </c>
      <c r="K802" s="2">
        <v>0</v>
      </c>
      <c r="L802" s="3">
        <v>0</v>
      </c>
    </row>
    <row r="803" spans="1:12" x14ac:dyDescent="0.2">
      <c r="A803" s="5" t="s">
        <v>835</v>
      </c>
      <c r="B803" s="4" t="s">
        <v>834</v>
      </c>
      <c r="C803" s="1" t="s">
        <v>833</v>
      </c>
      <c r="D803" s="1" t="s">
        <v>832</v>
      </c>
      <c r="E803" s="1">
        <v>10</v>
      </c>
      <c r="F803" s="1">
        <v>62035866</v>
      </c>
      <c r="G803" s="1">
        <v>62109078</v>
      </c>
      <c r="H803" s="3">
        <v>-1.3525755577310901</v>
      </c>
      <c r="I803" s="3">
        <f t="shared" si="12"/>
        <v>1.3525755577310901</v>
      </c>
      <c r="J803" s="2">
        <v>136.306928112316</v>
      </c>
      <c r="K803" s="2">
        <v>0</v>
      </c>
      <c r="L803" s="3">
        <v>0</v>
      </c>
    </row>
    <row r="804" spans="1:12" x14ac:dyDescent="0.2">
      <c r="A804" s="5" t="s">
        <v>831</v>
      </c>
      <c r="B804" s="4" t="s">
        <v>830</v>
      </c>
      <c r="C804" s="1" t="s">
        <v>829</v>
      </c>
      <c r="D804" s="1" t="s">
        <v>828</v>
      </c>
      <c r="E804" s="1">
        <v>11</v>
      </c>
      <c r="F804" s="1">
        <v>80638945</v>
      </c>
      <c r="G804" s="1">
        <v>80650802</v>
      </c>
      <c r="H804" s="3">
        <v>1.97455193143297</v>
      </c>
      <c r="I804" s="3">
        <f t="shared" si="12"/>
        <v>1.97455193143297</v>
      </c>
      <c r="J804" s="2">
        <v>128.37124969006399</v>
      </c>
      <c r="K804" s="2">
        <v>0</v>
      </c>
      <c r="L804" s="3">
        <v>0</v>
      </c>
    </row>
    <row r="805" spans="1:12" x14ac:dyDescent="0.2">
      <c r="A805" s="5" t="s">
        <v>827</v>
      </c>
      <c r="B805" s="4" t="s">
        <v>826</v>
      </c>
      <c r="C805" s="1" t="s">
        <v>825</v>
      </c>
      <c r="D805" s="1" t="s">
        <v>824</v>
      </c>
      <c r="E805" s="1">
        <v>5</v>
      </c>
      <c r="F805" s="1">
        <v>27312928</v>
      </c>
      <c r="G805" s="1">
        <v>27442841</v>
      </c>
      <c r="H805" s="3">
        <v>2.3243467551619901</v>
      </c>
      <c r="I805" s="3">
        <f t="shared" si="12"/>
        <v>2.3243467551619901</v>
      </c>
      <c r="J805" s="2">
        <v>245.38605143893699</v>
      </c>
      <c r="K805" s="2">
        <v>0</v>
      </c>
      <c r="L805" s="3">
        <v>0</v>
      </c>
    </row>
    <row r="806" spans="1:12" x14ac:dyDescent="0.2">
      <c r="A806" s="5" t="s">
        <v>823</v>
      </c>
      <c r="B806" s="4" t="s">
        <v>822</v>
      </c>
      <c r="C806" s="1" t="s">
        <v>821</v>
      </c>
      <c r="D806" s="1" t="s">
        <v>820</v>
      </c>
      <c r="E806" s="1">
        <v>17</v>
      </c>
      <c r="F806" s="1">
        <v>65535403</v>
      </c>
      <c r="G806" s="1">
        <v>65955606</v>
      </c>
      <c r="H806" s="3">
        <v>-1.30843456030947</v>
      </c>
      <c r="I806" s="3">
        <f t="shared" si="12"/>
        <v>1.30843456030947</v>
      </c>
      <c r="J806" s="2">
        <v>67.329969637189194</v>
      </c>
      <c r="K806" s="2">
        <v>0</v>
      </c>
      <c r="L806" s="3">
        <v>0</v>
      </c>
    </row>
    <row r="807" spans="1:12" x14ac:dyDescent="0.2">
      <c r="A807" s="5" t="s">
        <v>819</v>
      </c>
      <c r="B807" s="4" t="s">
        <v>818</v>
      </c>
      <c r="C807" s="1" t="s">
        <v>817</v>
      </c>
      <c r="D807" s="1" t="s">
        <v>816</v>
      </c>
      <c r="E807" s="1">
        <v>2</v>
      </c>
      <c r="F807" s="1">
        <v>193892589</v>
      </c>
      <c r="G807" s="1">
        <v>193901236</v>
      </c>
      <c r="H807" s="3">
        <v>1.4492654795178801</v>
      </c>
      <c r="I807" s="3">
        <f t="shared" si="12"/>
        <v>1.4492654795178801</v>
      </c>
      <c r="J807" s="2">
        <v>180.45381285333801</v>
      </c>
      <c r="K807" s="2">
        <v>0</v>
      </c>
      <c r="L807" s="3">
        <v>0</v>
      </c>
    </row>
    <row r="808" spans="1:12" x14ac:dyDescent="0.2">
      <c r="A808" s="5" t="s">
        <v>815</v>
      </c>
      <c r="B808" s="4" t="s">
        <v>814</v>
      </c>
      <c r="C808" s="1" t="s">
        <v>813</v>
      </c>
      <c r="D808" s="1" t="s">
        <v>812</v>
      </c>
      <c r="E808" s="1">
        <v>2</v>
      </c>
      <c r="F808" s="1">
        <v>189997129</v>
      </c>
      <c r="G808" s="1">
        <v>189999604</v>
      </c>
      <c r="H808" s="3">
        <v>1.3505221592922201</v>
      </c>
      <c r="I808" s="3">
        <f t="shared" si="12"/>
        <v>1.3505221592922201</v>
      </c>
      <c r="J808" s="2">
        <v>42.892003489573902</v>
      </c>
      <c r="K808" s="2">
        <v>0</v>
      </c>
      <c r="L808" s="3">
        <v>0</v>
      </c>
    </row>
    <row r="809" spans="1:12" x14ac:dyDescent="0.2">
      <c r="A809" s="5" t="s">
        <v>811</v>
      </c>
      <c r="B809" s="4" t="s">
        <v>810</v>
      </c>
      <c r="C809" s="1" t="s">
        <v>809</v>
      </c>
      <c r="D809" s="1" t="s">
        <v>808</v>
      </c>
      <c r="E809" s="1">
        <v>15</v>
      </c>
      <c r="F809" s="1">
        <v>41448064</v>
      </c>
      <c r="G809" s="1">
        <v>41530398</v>
      </c>
      <c r="H809" s="3">
        <v>-1.4623073844113099</v>
      </c>
      <c r="I809" s="3">
        <f t="shared" si="12"/>
        <v>1.4623073844113099</v>
      </c>
      <c r="J809" s="2">
        <v>49.451595866952097</v>
      </c>
      <c r="K809" s="2">
        <v>0</v>
      </c>
      <c r="L809" s="3">
        <v>0</v>
      </c>
    </row>
    <row r="810" spans="1:12" x14ac:dyDescent="0.2">
      <c r="A810" s="5" t="s">
        <v>807</v>
      </c>
      <c r="B810" s="4" t="s">
        <v>806</v>
      </c>
      <c r="C810" s="1" t="s">
        <v>805</v>
      </c>
      <c r="D810" s="1" t="s">
        <v>804</v>
      </c>
      <c r="E810" s="1">
        <v>7</v>
      </c>
      <c r="F810" s="1">
        <v>92993330</v>
      </c>
      <c r="G810" s="1">
        <v>93502591</v>
      </c>
      <c r="H810" s="3">
        <v>1.4865444077291901</v>
      </c>
      <c r="I810" s="3">
        <f t="shared" si="12"/>
        <v>1.4865444077291901</v>
      </c>
      <c r="J810" s="2">
        <v>72.904773865892807</v>
      </c>
      <c r="K810" s="2">
        <v>0</v>
      </c>
      <c r="L810" s="3">
        <v>0</v>
      </c>
    </row>
    <row r="811" spans="1:12" x14ac:dyDescent="0.2">
      <c r="A811" s="5" t="s">
        <v>803</v>
      </c>
      <c r="B811" s="4" t="s">
        <v>802</v>
      </c>
      <c r="C811" s="1" t="s">
        <v>801</v>
      </c>
      <c r="D811" s="1" t="s">
        <v>800</v>
      </c>
      <c r="E811" s="1">
        <v>9</v>
      </c>
      <c r="F811" s="1">
        <v>63456783</v>
      </c>
      <c r="G811" s="1">
        <v>63641400</v>
      </c>
      <c r="H811" s="3">
        <v>1.3765981520305399</v>
      </c>
      <c r="I811" s="3">
        <f t="shared" si="12"/>
        <v>1.3765981520305399</v>
      </c>
      <c r="J811" s="2">
        <v>16.961706866249699</v>
      </c>
      <c r="K811" s="2">
        <v>5.0415888643693798E-5</v>
      </c>
      <c r="L811" s="3">
        <v>2.0929031518731299E-4</v>
      </c>
    </row>
    <row r="812" spans="1:12" x14ac:dyDescent="0.2">
      <c r="A812" s="5" t="s">
        <v>799</v>
      </c>
      <c r="B812" s="4" t="s">
        <v>798</v>
      </c>
      <c r="C812" s="1" t="s">
        <v>797</v>
      </c>
      <c r="D812" s="1" t="s">
        <v>796</v>
      </c>
      <c r="E812" s="1">
        <v>1</v>
      </c>
      <c r="F812" s="1">
        <v>174948913</v>
      </c>
      <c r="G812" s="1">
        <v>175420160</v>
      </c>
      <c r="H812" s="3">
        <v>-1.29988299709491</v>
      </c>
      <c r="I812" s="3">
        <f t="shared" si="12"/>
        <v>1.29988299709491</v>
      </c>
      <c r="J812" s="2">
        <v>41.563648867291803</v>
      </c>
      <c r="K812" s="2">
        <v>0</v>
      </c>
      <c r="L812" s="3">
        <v>0</v>
      </c>
    </row>
    <row r="813" spans="1:12" x14ac:dyDescent="0.2">
      <c r="A813" s="5" t="s">
        <v>795</v>
      </c>
      <c r="B813" s="4" t="s">
        <v>794</v>
      </c>
      <c r="C813" s="1" t="s">
        <v>793</v>
      </c>
      <c r="D813" s="1" t="s">
        <v>792</v>
      </c>
      <c r="E813" s="1">
        <v>6</v>
      </c>
      <c r="F813" s="1">
        <v>72124417</v>
      </c>
      <c r="G813" s="1">
        <v>72202713</v>
      </c>
      <c r="H813" s="3">
        <v>-1.3586219065432099</v>
      </c>
      <c r="I813" s="3">
        <f t="shared" si="12"/>
        <v>1.3586219065432099</v>
      </c>
      <c r="J813" s="2">
        <v>74.205726992528</v>
      </c>
      <c r="K813" s="2">
        <v>0</v>
      </c>
      <c r="L813" s="3">
        <v>0</v>
      </c>
    </row>
    <row r="814" spans="1:12" x14ac:dyDescent="0.2">
      <c r="A814" s="5" t="s">
        <v>791</v>
      </c>
      <c r="B814" s="4" t="s">
        <v>790</v>
      </c>
      <c r="C814" s="1" t="s">
        <v>789</v>
      </c>
      <c r="D814" s="1" t="s">
        <v>788</v>
      </c>
      <c r="E814" s="1">
        <v>8</v>
      </c>
      <c r="F814" s="1">
        <v>49418965</v>
      </c>
      <c r="G814" s="1">
        <v>49427689</v>
      </c>
      <c r="H814" s="3">
        <v>-1.6312970602038801</v>
      </c>
      <c r="I814" s="3">
        <f t="shared" si="12"/>
        <v>1.6312970602038801</v>
      </c>
      <c r="J814" s="2">
        <v>52.716817335296298</v>
      </c>
      <c r="K814" s="2">
        <v>0</v>
      </c>
      <c r="L814" s="3">
        <v>0</v>
      </c>
    </row>
    <row r="815" spans="1:12" x14ac:dyDescent="0.2">
      <c r="A815" s="5" t="s">
        <v>787</v>
      </c>
      <c r="B815" s="4" t="s">
        <v>786</v>
      </c>
      <c r="C815" s="1" t="s">
        <v>785</v>
      </c>
      <c r="D815" s="1" t="s">
        <v>784</v>
      </c>
      <c r="E815" s="1">
        <v>3</v>
      </c>
      <c r="F815" s="1">
        <v>51532627</v>
      </c>
      <c r="G815" s="1">
        <v>51643140</v>
      </c>
      <c r="H815" s="3">
        <v>-1.9426686572576</v>
      </c>
      <c r="I815" s="3">
        <f t="shared" si="12"/>
        <v>1.9426686572576</v>
      </c>
      <c r="J815" s="2">
        <v>319.67282322088198</v>
      </c>
      <c r="K815" s="2">
        <v>0</v>
      </c>
      <c r="L815" s="3">
        <v>0</v>
      </c>
    </row>
    <row r="816" spans="1:12" x14ac:dyDescent="0.2">
      <c r="A816" s="5" t="s">
        <v>783</v>
      </c>
      <c r="B816" s="4" t="s">
        <v>782</v>
      </c>
      <c r="C816" s="1" t="s">
        <v>781</v>
      </c>
      <c r="D816" s="1" t="s">
        <v>780</v>
      </c>
      <c r="E816" s="1">
        <v>14</v>
      </c>
      <c r="F816" s="1">
        <v>17247362</v>
      </c>
      <c r="G816" s="1">
        <v>17274623</v>
      </c>
      <c r="H816" s="3">
        <v>1.30173194348682</v>
      </c>
      <c r="I816" s="3">
        <f t="shared" si="12"/>
        <v>1.30173194348682</v>
      </c>
      <c r="J816" s="2">
        <v>46.186347616939003</v>
      </c>
      <c r="K816" s="2">
        <v>0</v>
      </c>
      <c r="L816" s="3">
        <v>0</v>
      </c>
    </row>
    <row r="817" spans="1:12" x14ac:dyDescent="0.2">
      <c r="A817" s="5" t="s">
        <v>779</v>
      </c>
      <c r="B817" s="4" t="s">
        <v>778</v>
      </c>
      <c r="C817" s="1" t="s">
        <v>777</v>
      </c>
      <c r="D817" s="1" t="s">
        <v>776</v>
      </c>
      <c r="E817" s="1">
        <v>3</v>
      </c>
      <c r="F817" s="1">
        <v>138715570</v>
      </c>
      <c r="G817" s="1">
        <v>138757111</v>
      </c>
      <c r="H817" s="3">
        <v>1.58629560917532</v>
      </c>
      <c r="I817" s="3">
        <f t="shared" si="12"/>
        <v>1.58629560917532</v>
      </c>
      <c r="J817" s="2">
        <v>222.931460137404</v>
      </c>
      <c r="K817" s="2">
        <v>0</v>
      </c>
      <c r="L817" s="3">
        <v>0</v>
      </c>
    </row>
    <row r="818" spans="1:12" x14ac:dyDescent="0.2">
      <c r="A818" s="5" t="s">
        <v>775</v>
      </c>
      <c r="B818" s="4" t="s">
        <v>774</v>
      </c>
      <c r="C818" s="1" t="s">
        <v>773</v>
      </c>
      <c r="D818" s="1" t="s">
        <v>772</v>
      </c>
      <c r="E818" s="1">
        <v>1</v>
      </c>
      <c r="F818" s="1">
        <v>200167169</v>
      </c>
      <c r="G818" s="1">
        <v>200210377</v>
      </c>
      <c r="H818" s="3">
        <v>1.4187854055209399</v>
      </c>
      <c r="I818" s="3">
        <f t="shared" si="12"/>
        <v>1.4187854055209399</v>
      </c>
      <c r="J818" s="2">
        <v>137.469975729384</v>
      </c>
      <c r="K818" s="2">
        <v>0</v>
      </c>
      <c r="L818" s="3">
        <v>0</v>
      </c>
    </row>
    <row r="819" spans="1:12" x14ac:dyDescent="0.2">
      <c r="A819" s="5" t="s">
        <v>771</v>
      </c>
      <c r="B819" s="4" t="s">
        <v>770</v>
      </c>
      <c r="C819" s="1" t="s">
        <v>769</v>
      </c>
      <c r="D819" s="1" t="s">
        <v>768</v>
      </c>
      <c r="E819" s="1">
        <v>6</v>
      </c>
      <c r="F819" s="1">
        <v>115572649</v>
      </c>
      <c r="G819" s="1">
        <v>115616859</v>
      </c>
      <c r="H819" s="3">
        <v>1.3532531332237701</v>
      </c>
      <c r="I819" s="3">
        <f t="shared" si="12"/>
        <v>1.3532531332237701</v>
      </c>
      <c r="J819" s="2">
        <v>74.507370464353201</v>
      </c>
      <c r="K819" s="2">
        <v>0</v>
      </c>
      <c r="L819" s="3">
        <v>0</v>
      </c>
    </row>
    <row r="820" spans="1:12" x14ac:dyDescent="0.2">
      <c r="A820" s="5" t="s">
        <v>767</v>
      </c>
      <c r="B820" s="4" t="s">
        <v>766</v>
      </c>
      <c r="H820" s="3">
        <v>-1.5527642111590301</v>
      </c>
      <c r="I820" s="3">
        <f t="shared" si="12"/>
        <v>1.5527642111590301</v>
      </c>
      <c r="J820" s="2">
        <v>94.231151279230801</v>
      </c>
      <c r="K820" s="2">
        <v>0</v>
      </c>
      <c r="L820" s="3">
        <v>0</v>
      </c>
    </row>
    <row r="821" spans="1:12" x14ac:dyDescent="0.2">
      <c r="A821" s="5" t="s">
        <v>765</v>
      </c>
      <c r="B821" s="4" t="s">
        <v>764</v>
      </c>
      <c r="C821" s="1" t="s">
        <v>763</v>
      </c>
      <c r="D821" s="1" t="s">
        <v>762</v>
      </c>
      <c r="E821" s="1">
        <v>16</v>
      </c>
      <c r="F821" s="1">
        <v>7303578</v>
      </c>
      <c r="G821" s="1">
        <v>7315390</v>
      </c>
      <c r="H821" s="3">
        <v>1.30542536632942</v>
      </c>
      <c r="I821" s="3">
        <f t="shared" si="12"/>
        <v>1.30542536632942</v>
      </c>
      <c r="J821" s="2">
        <v>35.629309835298002</v>
      </c>
      <c r="K821" s="2">
        <v>0</v>
      </c>
      <c r="L821" s="3">
        <v>0</v>
      </c>
    </row>
    <row r="822" spans="1:12" x14ac:dyDescent="0.2">
      <c r="A822" s="5" t="s">
        <v>761</v>
      </c>
      <c r="B822" s="4" t="s">
        <v>760</v>
      </c>
      <c r="C822" s="1" t="s">
        <v>759</v>
      </c>
      <c r="D822" s="1" t="s">
        <v>758</v>
      </c>
      <c r="E822" s="1">
        <v>2</v>
      </c>
      <c r="F822" s="1">
        <v>85377318</v>
      </c>
      <c r="G822" s="1">
        <v>85808970</v>
      </c>
      <c r="H822" s="3">
        <v>-1.49366093356414</v>
      </c>
      <c r="I822" s="3">
        <f t="shared" si="12"/>
        <v>1.49366093356414</v>
      </c>
      <c r="J822" s="2">
        <v>142.57304185241901</v>
      </c>
      <c r="K822" s="2">
        <v>0</v>
      </c>
      <c r="L822" s="3">
        <v>0</v>
      </c>
    </row>
    <row r="823" spans="1:12" ht="16" x14ac:dyDescent="0.2">
      <c r="A823" s="5" t="s">
        <v>757</v>
      </c>
      <c r="B823" t="s">
        <v>756</v>
      </c>
      <c r="C823" t="s">
        <v>755</v>
      </c>
      <c r="D823" t="s">
        <v>754</v>
      </c>
      <c r="E823" s="1">
        <v>20</v>
      </c>
      <c r="F823" s="1">
        <v>28722580</v>
      </c>
      <c r="G823" s="1">
        <v>28814636</v>
      </c>
      <c r="H823" s="3">
        <v>1.37257872202318</v>
      </c>
      <c r="I823" s="3">
        <f t="shared" si="12"/>
        <v>1.37257872202318</v>
      </c>
      <c r="J823" s="2">
        <v>73.370415573476294</v>
      </c>
      <c r="K823" s="2">
        <v>0</v>
      </c>
      <c r="L823" s="3">
        <v>0</v>
      </c>
    </row>
    <row r="824" spans="1:12" x14ac:dyDescent="0.2">
      <c r="A824" s="5" t="s">
        <v>753</v>
      </c>
      <c r="B824" s="4" t="s">
        <v>752</v>
      </c>
      <c r="C824" s="1" t="s">
        <v>751</v>
      </c>
      <c r="D824" s="1" t="s">
        <v>750</v>
      </c>
      <c r="E824" s="1">
        <v>5</v>
      </c>
      <c r="F824" s="1">
        <v>148470061</v>
      </c>
      <c r="G824" s="1">
        <v>148492232</v>
      </c>
      <c r="H824" s="3">
        <v>-1.38055251865151</v>
      </c>
      <c r="I824" s="3">
        <f t="shared" si="12"/>
        <v>1.38055251865151</v>
      </c>
      <c r="J824" s="2">
        <v>71.779761161296193</v>
      </c>
      <c r="K824" s="2">
        <v>0</v>
      </c>
      <c r="L824" s="3">
        <v>0</v>
      </c>
    </row>
    <row r="825" spans="1:12" x14ac:dyDescent="0.2">
      <c r="A825" s="5" t="s">
        <v>749</v>
      </c>
      <c r="B825" s="4" t="s">
        <v>748</v>
      </c>
      <c r="C825" s="1" t="s">
        <v>747</v>
      </c>
      <c r="D825" s="1" t="s">
        <v>746</v>
      </c>
      <c r="E825" s="1">
        <v>6</v>
      </c>
      <c r="F825" s="1">
        <v>127647184</v>
      </c>
      <c r="G825" s="1">
        <v>127656603</v>
      </c>
      <c r="H825" s="3">
        <v>1.62704696474482</v>
      </c>
      <c r="I825" s="3">
        <f t="shared" si="12"/>
        <v>1.62704696474482</v>
      </c>
      <c r="J825" s="2">
        <v>154.84740090727701</v>
      </c>
      <c r="K825" s="2">
        <v>0</v>
      </c>
      <c r="L825" s="3">
        <v>0</v>
      </c>
    </row>
    <row r="826" spans="1:12" x14ac:dyDescent="0.2">
      <c r="A826" s="5" t="s">
        <v>745</v>
      </c>
      <c r="B826" s="4" t="s">
        <v>744</v>
      </c>
      <c r="H826" s="3">
        <v>1.31944615604245</v>
      </c>
      <c r="I826" s="3">
        <f t="shared" si="12"/>
        <v>1.31944615604245</v>
      </c>
      <c r="J826" s="2">
        <v>49.005845010679202</v>
      </c>
      <c r="K826" s="2">
        <v>0</v>
      </c>
      <c r="L826" s="3">
        <v>0</v>
      </c>
    </row>
    <row r="827" spans="1:12" x14ac:dyDescent="0.2">
      <c r="A827" s="5" t="s">
        <v>743</v>
      </c>
      <c r="B827" s="4" t="s">
        <v>742</v>
      </c>
      <c r="C827" s="1" t="s">
        <v>741</v>
      </c>
      <c r="D827" s="1" t="s">
        <v>740</v>
      </c>
      <c r="E827" s="1">
        <v>17</v>
      </c>
      <c r="F827" s="1">
        <v>32190801</v>
      </c>
      <c r="G827" s="1">
        <v>32209590</v>
      </c>
      <c r="H827" s="3">
        <v>-1.5549297886189399</v>
      </c>
      <c r="I827" s="3">
        <f t="shared" si="12"/>
        <v>1.5549297886189399</v>
      </c>
      <c r="J827" s="2">
        <v>137.26406886897999</v>
      </c>
      <c r="K827" s="2">
        <v>0</v>
      </c>
      <c r="L827" s="3">
        <v>0</v>
      </c>
    </row>
    <row r="828" spans="1:12" x14ac:dyDescent="0.2">
      <c r="A828" s="5" t="s">
        <v>739</v>
      </c>
      <c r="B828" s="4" t="s">
        <v>737</v>
      </c>
      <c r="C828" s="1" t="s">
        <v>736</v>
      </c>
      <c r="D828" s="1" t="s">
        <v>735</v>
      </c>
      <c r="E828" s="1">
        <v>17</v>
      </c>
      <c r="F828" s="1">
        <v>32650441</v>
      </c>
      <c r="G828" s="1">
        <v>32661865</v>
      </c>
      <c r="H828" s="3">
        <v>1.47381469650838</v>
      </c>
      <c r="I828" s="3">
        <f t="shared" si="12"/>
        <v>1.47381469650838</v>
      </c>
      <c r="J828" s="2">
        <v>92.434025760142305</v>
      </c>
      <c r="K828" s="2">
        <v>0</v>
      </c>
      <c r="L828" s="3">
        <v>0</v>
      </c>
    </row>
    <row r="829" spans="1:12" x14ac:dyDescent="0.2">
      <c r="A829" s="5" t="s">
        <v>738</v>
      </c>
      <c r="B829" s="4" t="s">
        <v>737</v>
      </c>
      <c r="C829" s="1" t="s">
        <v>736</v>
      </c>
      <c r="D829" s="1" t="s">
        <v>735</v>
      </c>
      <c r="E829" s="1">
        <v>17</v>
      </c>
      <c r="F829" s="1">
        <v>32650441</v>
      </c>
      <c r="G829" s="1">
        <v>32661865</v>
      </c>
      <c r="H829" s="3">
        <v>1.3188132727414601</v>
      </c>
      <c r="I829" s="3">
        <f t="shared" si="12"/>
        <v>1.3188132727414601</v>
      </c>
      <c r="J829" s="2">
        <v>42.979876383965902</v>
      </c>
      <c r="K829" s="2">
        <v>0</v>
      </c>
      <c r="L829" s="3">
        <v>0</v>
      </c>
    </row>
    <row r="830" spans="1:12" x14ac:dyDescent="0.2">
      <c r="A830" s="5" t="s">
        <v>734</v>
      </c>
      <c r="B830" s="4" t="s">
        <v>733</v>
      </c>
      <c r="C830" s="1" t="s">
        <v>732</v>
      </c>
      <c r="D830" s="1" t="s">
        <v>731</v>
      </c>
      <c r="E830" s="1">
        <v>3</v>
      </c>
      <c r="F830" s="1">
        <v>64044112</v>
      </c>
      <c r="G830" s="1">
        <v>64095120</v>
      </c>
      <c r="H830" s="3">
        <v>1.3215907354238401</v>
      </c>
      <c r="I830" s="3">
        <f t="shared" si="12"/>
        <v>1.3215907354238401</v>
      </c>
      <c r="J830" s="2">
        <v>37.189095293355798</v>
      </c>
      <c r="K830" s="2">
        <v>0</v>
      </c>
      <c r="L830" s="3">
        <v>0</v>
      </c>
    </row>
    <row r="831" spans="1:12" x14ac:dyDescent="0.2">
      <c r="A831" s="5" t="s">
        <v>730</v>
      </c>
      <c r="B831" s="4" t="s">
        <v>729</v>
      </c>
      <c r="C831" s="1" t="s">
        <v>728</v>
      </c>
      <c r="D831" s="1" t="s">
        <v>727</v>
      </c>
      <c r="E831" s="1">
        <v>12</v>
      </c>
      <c r="F831" s="1">
        <v>50090464</v>
      </c>
      <c r="G831" s="1">
        <v>50241995</v>
      </c>
      <c r="H831" s="3">
        <v>-1.3271121299764701</v>
      </c>
      <c r="I831" s="3">
        <f t="shared" si="12"/>
        <v>1.3271121299764701</v>
      </c>
      <c r="J831" s="2">
        <v>27.110358516228299</v>
      </c>
      <c r="K831" s="2">
        <v>4.52667911503423E-7</v>
      </c>
      <c r="L831" s="3">
        <v>3.06037587074592E-6</v>
      </c>
    </row>
    <row r="832" spans="1:12" x14ac:dyDescent="0.2">
      <c r="A832" s="5" t="s">
        <v>726</v>
      </c>
      <c r="B832" s="4" t="s">
        <v>725</v>
      </c>
      <c r="C832" s="1" t="s">
        <v>724</v>
      </c>
      <c r="D832" s="1" t="s">
        <v>723</v>
      </c>
      <c r="E832" s="1">
        <v>1</v>
      </c>
      <c r="F832" s="1">
        <v>198383201</v>
      </c>
      <c r="G832" s="1">
        <v>198403544</v>
      </c>
      <c r="H832" s="3">
        <v>-1.3129403339011201</v>
      </c>
      <c r="I832" s="3">
        <f t="shared" si="12"/>
        <v>1.3129403339011201</v>
      </c>
      <c r="J832" s="2">
        <v>23.852451792952898</v>
      </c>
      <c r="K832" s="2">
        <v>1.2448367566344099E-6</v>
      </c>
      <c r="L832" s="3">
        <v>7.24083574368672E-6</v>
      </c>
    </row>
    <row r="833" spans="1:12" x14ac:dyDescent="0.2">
      <c r="A833" s="5" t="s">
        <v>722</v>
      </c>
      <c r="B833" s="4" t="s">
        <v>721</v>
      </c>
      <c r="C833" s="1" t="s">
        <v>720</v>
      </c>
      <c r="D833" s="1" t="s">
        <v>719</v>
      </c>
      <c r="E833" s="1">
        <v>5</v>
      </c>
      <c r="F833" s="1">
        <v>142702685</v>
      </c>
      <c r="G833" s="1">
        <v>142722341</v>
      </c>
      <c r="H833" s="3">
        <v>-2.5327307032727502</v>
      </c>
      <c r="I833" s="3">
        <f t="shared" si="12"/>
        <v>2.5327307032727502</v>
      </c>
      <c r="J833" s="2">
        <v>596.35380448834906</v>
      </c>
      <c r="K833" s="2">
        <v>0</v>
      </c>
      <c r="L833" s="3">
        <v>0</v>
      </c>
    </row>
    <row r="834" spans="1:12" x14ac:dyDescent="0.2">
      <c r="A834" s="5" t="s">
        <v>718</v>
      </c>
      <c r="B834" s="4" t="s">
        <v>717</v>
      </c>
      <c r="C834" s="1" t="s">
        <v>716</v>
      </c>
      <c r="D834" s="1" t="s">
        <v>715</v>
      </c>
      <c r="E834" s="1">
        <v>2</v>
      </c>
      <c r="F834" s="1">
        <v>182723854</v>
      </c>
      <c r="G834" s="1">
        <v>182731764</v>
      </c>
      <c r="H834" s="3">
        <v>1.4633331196476</v>
      </c>
      <c r="I834" s="3">
        <f t="shared" si="12"/>
        <v>1.4633331196476</v>
      </c>
      <c r="J834" s="2">
        <v>43.631932838943399</v>
      </c>
      <c r="K834" s="2">
        <v>0</v>
      </c>
      <c r="L834" s="3">
        <v>0</v>
      </c>
    </row>
    <row r="835" spans="1:12" x14ac:dyDescent="0.2">
      <c r="A835" s="5" t="s">
        <v>714</v>
      </c>
      <c r="B835" s="4" t="s">
        <v>713</v>
      </c>
      <c r="C835" s="1" t="s">
        <v>712</v>
      </c>
      <c r="D835" s="1" t="s">
        <v>711</v>
      </c>
      <c r="E835" s="1">
        <v>5</v>
      </c>
      <c r="F835" s="1">
        <v>156613741</v>
      </c>
      <c r="G835" s="1">
        <v>156626529</v>
      </c>
      <c r="H835" s="3">
        <v>-1.34728783818578</v>
      </c>
      <c r="I835" s="3">
        <f t="shared" ref="I835:I898" si="13">ABS(H835)</f>
        <v>1.34728783818578</v>
      </c>
      <c r="J835" s="2">
        <v>100.345148353867</v>
      </c>
      <c r="K835" s="2">
        <v>0</v>
      </c>
      <c r="L835" s="3">
        <v>0</v>
      </c>
    </row>
    <row r="836" spans="1:12" x14ac:dyDescent="0.2">
      <c r="A836" s="5" t="s">
        <v>710</v>
      </c>
      <c r="B836" s="4" t="s">
        <v>709</v>
      </c>
      <c r="C836" s="1" t="s">
        <v>708</v>
      </c>
      <c r="D836" s="1" t="s">
        <v>707</v>
      </c>
      <c r="E836" s="1">
        <v>10</v>
      </c>
      <c r="F836" s="1">
        <v>56219858</v>
      </c>
      <c r="G836" s="1">
        <v>56223245</v>
      </c>
      <c r="H836" s="3">
        <v>-1.55914671167741</v>
      </c>
      <c r="I836" s="3">
        <f t="shared" si="13"/>
        <v>1.55914671167741</v>
      </c>
      <c r="J836" s="2">
        <v>112.04041918196199</v>
      </c>
      <c r="K836" s="2">
        <v>0</v>
      </c>
      <c r="L836" s="3">
        <v>0</v>
      </c>
    </row>
    <row r="837" spans="1:12" x14ac:dyDescent="0.2">
      <c r="A837" s="5" t="s">
        <v>706</v>
      </c>
      <c r="B837" s="4" t="s">
        <v>705</v>
      </c>
      <c r="C837" s="1" t="s">
        <v>704</v>
      </c>
      <c r="D837" s="1" t="s">
        <v>703</v>
      </c>
      <c r="E837" s="1">
        <v>13</v>
      </c>
      <c r="F837" s="1">
        <v>52193989</v>
      </c>
      <c r="G837" s="1">
        <v>52197205</v>
      </c>
      <c r="H837" s="3">
        <v>1.5334255729935999</v>
      </c>
      <c r="I837" s="3">
        <f t="shared" si="13"/>
        <v>1.5334255729935999</v>
      </c>
      <c r="J837" s="2">
        <v>155.802123510559</v>
      </c>
      <c r="K837" s="2">
        <v>0</v>
      </c>
      <c r="L837" s="3">
        <v>0</v>
      </c>
    </row>
    <row r="838" spans="1:12" x14ac:dyDescent="0.2">
      <c r="A838" s="5" t="s">
        <v>702</v>
      </c>
      <c r="B838" s="4" t="s">
        <v>701</v>
      </c>
      <c r="C838" s="1" t="s">
        <v>700</v>
      </c>
      <c r="D838" s="1" t="s">
        <v>699</v>
      </c>
      <c r="E838" s="1">
        <v>1</v>
      </c>
      <c r="F838" s="1">
        <v>274688580</v>
      </c>
      <c r="G838" s="1">
        <v>274751816</v>
      </c>
      <c r="H838" s="3">
        <v>1.6878176692495399</v>
      </c>
      <c r="I838" s="3">
        <f t="shared" si="13"/>
        <v>1.6878176692495399</v>
      </c>
      <c r="J838" s="2">
        <v>179.65204352449601</v>
      </c>
      <c r="K838" s="2">
        <v>0</v>
      </c>
      <c r="L838" s="3">
        <v>0</v>
      </c>
    </row>
    <row r="839" spans="1:12" x14ac:dyDescent="0.2">
      <c r="A839" s="5" t="s">
        <v>698</v>
      </c>
      <c r="B839" s="4" t="s">
        <v>697</v>
      </c>
      <c r="C839" s="1" t="s">
        <v>696</v>
      </c>
      <c r="D839" s="1" t="s">
        <v>695</v>
      </c>
      <c r="E839" s="1">
        <v>19</v>
      </c>
      <c r="F839" s="1">
        <v>21372163</v>
      </c>
      <c r="G839" s="1">
        <v>21395767</v>
      </c>
      <c r="H839" s="3">
        <v>1.3841765593023501</v>
      </c>
      <c r="I839" s="3">
        <f t="shared" si="13"/>
        <v>1.3841765593023501</v>
      </c>
      <c r="J839" s="2">
        <v>83.491226382860603</v>
      </c>
      <c r="K839" s="2">
        <v>0</v>
      </c>
      <c r="L839" s="3">
        <v>0</v>
      </c>
    </row>
    <row r="840" spans="1:12" x14ac:dyDescent="0.2">
      <c r="A840" s="5" t="s">
        <v>694</v>
      </c>
      <c r="B840" s="4" t="s">
        <v>693</v>
      </c>
      <c r="C840" s="1" t="s">
        <v>692</v>
      </c>
      <c r="D840" s="1" t="s">
        <v>691</v>
      </c>
      <c r="E840" s="1">
        <v>1</v>
      </c>
      <c r="F840" s="1">
        <v>98562346</v>
      </c>
      <c r="G840" s="1">
        <v>98570949</v>
      </c>
      <c r="H840" s="3">
        <v>-2.0392276708898698</v>
      </c>
      <c r="I840" s="3">
        <f t="shared" si="13"/>
        <v>2.0392276708898698</v>
      </c>
      <c r="J840" s="2">
        <v>216.28940722706199</v>
      </c>
      <c r="K840" s="2">
        <v>0</v>
      </c>
      <c r="L840" s="3">
        <v>0</v>
      </c>
    </row>
    <row r="841" spans="1:12" x14ac:dyDescent="0.2">
      <c r="A841" s="5" t="s">
        <v>690</v>
      </c>
      <c r="B841" s="4" t="s">
        <v>689</v>
      </c>
      <c r="C841" s="1" t="s">
        <v>688</v>
      </c>
      <c r="D841" s="1" t="s">
        <v>687</v>
      </c>
      <c r="E841" s="1">
        <v>4</v>
      </c>
      <c r="F841" s="1">
        <v>62797677</v>
      </c>
      <c r="G841" s="1">
        <v>62840357</v>
      </c>
      <c r="H841" s="3">
        <v>-1.40163231126166</v>
      </c>
      <c r="I841" s="3">
        <f t="shared" si="13"/>
        <v>1.40163231126166</v>
      </c>
      <c r="J841" s="2">
        <v>8.6139570053998398</v>
      </c>
      <c r="K841" s="2">
        <v>3.70955695128162E-3</v>
      </c>
      <c r="L841" s="3">
        <v>8.5394395442814006E-3</v>
      </c>
    </row>
    <row r="842" spans="1:12" x14ac:dyDescent="0.2">
      <c r="A842" s="5" t="s">
        <v>686</v>
      </c>
      <c r="B842" s="4" t="s">
        <v>685</v>
      </c>
      <c r="C842" s="1" t="s">
        <v>684</v>
      </c>
      <c r="D842" s="1" t="s">
        <v>683</v>
      </c>
      <c r="E842" s="1">
        <v>18</v>
      </c>
      <c r="F842" s="1">
        <v>74461055</v>
      </c>
      <c r="G842" s="1">
        <v>74485139</v>
      </c>
      <c r="H842" s="3">
        <v>2.0109094856651</v>
      </c>
      <c r="I842" s="3">
        <f t="shared" si="13"/>
        <v>2.0109094856651</v>
      </c>
      <c r="J842" s="2">
        <v>456.455648216893</v>
      </c>
      <c r="K842" s="2">
        <v>0</v>
      </c>
      <c r="L842" s="3">
        <v>0</v>
      </c>
    </row>
    <row r="843" spans="1:12" x14ac:dyDescent="0.2">
      <c r="A843" s="5" t="s">
        <v>682</v>
      </c>
      <c r="B843" s="4" t="s">
        <v>680</v>
      </c>
      <c r="C843" s="1" t="s">
        <v>679</v>
      </c>
      <c r="D843" s="1" t="s">
        <v>678</v>
      </c>
      <c r="E843" s="1">
        <v>10</v>
      </c>
      <c r="F843" s="1">
        <v>97735548</v>
      </c>
      <c r="G843" s="1">
        <v>97756521</v>
      </c>
      <c r="H843" s="3">
        <v>-1.3321631422104301</v>
      </c>
      <c r="I843" s="3">
        <f t="shared" si="13"/>
        <v>1.3321631422104301</v>
      </c>
      <c r="J843" s="2">
        <v>26.5173673829458</v>
      </c>
      <c r="K843" s="2">
        <v>6.2241837831720699E-7</v>
      </c>
      <c r="L843" s="3">
        <v>4.0314566758864597E-6</v>
      </c>
    </row>
    <row r="844" spans="1:12" x14ac:dyDescent="0.2">
      <c r="A844" s="5" t="s">
        <v>681</v>
      </c>
      <c r="B844" s="4" t="s">
        <v>680</v>
      </c>
      <c r="C844" s="1" t="s">
        <v>679</v>
      </c>
      <c r="D844" s="1" t="s">
        <v>678</v>
      </c>
      <c r="E844" s="1">
        <v>10</v>
      </c>
      <c r="F844" s="1">
        <v>97735548</v>
      </c>
      <c r="G844" s="1">
        <v>97756521</v>
      </c>
      <c r="H844" s="3">
        <v>-1.31762928175542</v>
      </c>
      <c r="I844" s="3">
        <f t="shared" si="13"/>
        <v>1.31762928175542</v>
      </c>
      <c r="J844" s="2">
        <v>20.183876894744401</v>
      </c>
      <c r="K844" s="2">
        <v>9.56260963050982E-6</v>
      </c>
      <c r="L844" s="3">
        <v>4.6674170919926603E-5</v>
      </c>
    </row>
    <row r="845" spans="1:12" x14ac:dyDescent="0.2">
      <c r="A845" s="5" t="s">
        <v>677</v>
      </c>
      <c r="B845" s="4" t="s">
        <v>676</v>
      </c>
      <c r="C845" s="1" t="s">
        <v>675</v>
      </c>
      <c r="D845" s="1" t="s">
        <v>674</v>
      </c>
      <c r="E845" s="1">
        <v>8</v>
      </c>
      <c r="F845" s="1">
        <v>104966124</v>
      </c>
      <c r="G845" s="1">
        <v>104995725</v>
      </c>
      <c r="H845" s="3">
        <v>-1.3569178261619601</v>
      </c>
      <c r="I845" s="3">
        <f t="shared" si="13"/>
        <v>1.3569178261619601</v>
      </c>
      <c r="J845" s="2">
        <v>17.475053695997001</v>
      </c>
      <c r="K845" s="2">
        <v>4.1588864369377E-5</v>
      </c>
      <c r="L845" s="3">
        <v>1.76890779348357E-4</v>
      </c>
    </row>
    <row r="846" spans="1:12" x14ac:dyDescent="0.2">
      <c r="A846" s="5" t="s">
        <v>673</v>
      </c>
      <c r="B846" s="4" t="s">
        <v>672</v>
      </c>
      <c r="C846" s="1" t="s">
        <v>671</v>
      </c>
      <c r="D846" s="1" t="s">
        <v>670</v>
      </c>
      <c r="E846" s="1">
        <v>2</v>
      </c>
      <c r="F846" s="1">
        <v>187774062</v>
      </c>
      <c r="G846" s="1">
        <v>187786731</v>
      </c>
      <c r="H846" s="3">
        <v>2.0532257064589499</v>
      </c>
      <c r="I846" s="3">
        <f t="shared" si="13"/>
        <v>2.0532257064589499</v>
      </c>
      <c r="J846" s="2">
        <v>439.59303415127101</v>
      </c>
      <c r="K846" s="2">
        <v>0</v>
      </c>
      <c r="L846" s="3">
        <v>0</v>
      </c>
    </row>
    <row r="847" spans="1:12" x14ac:dyDescent="0.2">
      <c r="A847" s="5" t="s">
        <v>669</v>
      </c>
      <c r="B847" s="4" t="s">
        <v>668</v>
      </c>
      <c r="C847" s="1" t="s">
        <v>667</v>
      </c>
      <c r="D847" s="1" t="s">
        <v>666</v>
      </c>
      <c r="E847" s="1">
        <v>4</v>
      </c>
      <c r="F847" s="1">
        <v>155408233</v>
      </c>
      <c r="G847" s="1">
        <v>155631856</v>
      </c>
      <c r="H847" s="3">
        <v>-1.30980059206472</v>
      </c>
      <c r="I847" s="3">
        <f t="shared" si="13"/>
        <v>1.30980059206472</v>
      </c>
      <c r="J847" s="2">
        <v>21.1803052388798</v>
      </c>
      <c r="K847" s="2">
        <v>6.5071012278617097E-6</v>
      </c>
      <c r="L847" s="3">
        <v>3.3450692594728801E-5</v>
      </c>
    </row>
    <row r="848" spans="1:12" ht="16" x14ac:dyDescent="0.2">
      <c r="A848" s="5" t="s">
        <v>665</v>
      </c>
      <c r="B848" t="s">
        <v>664</v>
      </c>
      <c r="C848" t="s">
        <v>663</v>
      </c>
      <c r="D848" t="s">
        <v>662</v>
      </c>
      <c r="E848" s="1">
        <v>5</v>
      </c>
      <c r="F848" s="1">
        <v>78222504</v>
      </c>
      <c r="G848" s="1">
        <v>78249358</v>
      </c>
      <c r="H848" s="3">
        <v>-1.3321749923722499</v>
      </c>
      <c r="I848" s="3">
        <f t="shared" si="13"/>
        <v>1.3321749923722499</v>
      </c>
      <c r="J848" s="2">
        <v>29.935973289607801</v>
      </c>
      <c r="K848" s="2">
        <v>5.6583488937927902E-8</v>
      </c>
      <c r="L848" s="3">
        <v>4.1691713868549699E-7</v>
      </c>
    </row>
    <row r="849" spans="1:12" x14ac:dyDescent="0.2">
      <c r="A849" s="5" t="s">
        <v>661</v>
      </c>
      <c r="B849" s="4" t="s">
        <v>660</v>
      </c>
      <c r="C849" s="1" t="s">
        <v>659</v>
      </c>
      <c r="D849" s="1" t="s">
        <v>658</v>
      </c>
      <c r="E849" s="1">
        <v>6</v>
      </c>
      <c r="F849" s="1">
        <v>8284878</v>
      </c>
      <c r="G849" s="1">
        <v>8318674</v>
      </c>
      <c r="H849" s="3">
        <v>5.5576782365772504</v>
      </c>
      <c r="I849" s="3">
        <f t="shared" si="13"/>
        <v>5.5576782365772504</v>
      </c>
      <c r="J849" s="2">
        <v>770.03919267964295</v>
      </c>
      <c r="K849" s="2">
        <v>0</v>
      </c>
      <c r="L849" s="3">
        <v>0</v>
      </c>
    </row>
    <row r="850" spans="1:12" x14ac:dyDescent="0.2">
      <c r="A850" s="5" t="s">
        <v>657</v>
      </c>
      <c r="B850" s="4" t="s">
        <v>656</v>
      </c>
      <c r="C850" s="1" t="s">
        <v>655</v>
      </c>
      <c r="D850" s="1" t="s">
        <v>654</v>
      </c>
      <c r="E850" s="1">
        <v>7</v>
      </c>
      <c r="F850" s="1">
        <v>26522314</v>
      </c>
      <c r="G850" s="1">
        <v>26607861</v>
      </c>
      <c r="H850" s="3">
        <v>1.32025389261503</v>
      </c>
      <c r="I850" s="3">
        <f t="shared" si="13"/>
        <v>1.32025389261503</v>
      </c>
      <c r="J850" s="2">
        <v>32.044826742189798</v>
      </c>
      <c r="K850" s="2">
        <v>0</v>
      </c>
      <c r="L850" s="3">
        <v>0</v>
      </c>
    </row>
    <row r="851" spans="1:12" ht="16" x14ac:dyDescent="0.2">
      <c r="A851" s="5" t="s">
        <v>653</v>
      </c>
      <c r="B851" t="s">
        <v>652</v>
      </c>
      <c r="C851" t="s">
        <v>651</v>
      </c>
      <c r="D851" t="s">
        <v>650</v>
      </c>
      <c r="E851" s="1">
        <v>7</v>
      </c>
      <c r="F851" s="1">
        <v>139271698</v>
      </c>
      <c r="G851" s="1">
        <v>139279499</v>
      </c>
      <c r="H851" s="3">
        <v>-1.38609152348752</v>
      </c>
      <c r="I851" s="3">
        <f t="shared" si="13"/>
        <v>1.38609152348752</v>
      </c>
      <c r="J851" s="2">
        <v>60.762796486463699</v>
      </c>
      <c r="K851" s="2">
        <v>0</v>
      </c>
      <c r="L851" s="3">
        <v>0</v>
      </c>
    </row>
    <row r="852" spans="1:12" x14ac:dyDescent="0.2">
      <c r="A852" s="5" t="s">
        <v>649</v>
      </c>
      <c r="B852" s="4" t="s">
        <v>648</v>
      </c>
      <c r="C852" s="1" t="s">
        <v>647</v>
      </c>
      <c r="D852" s="1" t="s">
        <v>646</v>
      </c>
      <c r="E852" s="1">
        <v>15</v>
      </c>
      <c r="F852" s="1">
        <v>11836286</v>
      </c>
      <c r="G852" s="1">
        <v>11912916</v>
      </c>
      <c r="H852" s="3">
        <v>1.3099296300663801</v>
      </c>
      <c r="I852" s="3">
        <f t="shared" si="13"/>
        <v>1.3099296300663801</v>
      </c>
      <c r="J852" s="2">
        <v>16.4096679491761</v>
      </c>
      <c r="K852" s="2">
        <v>6.6825100435692896E-5</v>
      </c>
      <c r="L852" s="3">
        <v>2.6952208603049199E-4</v>
      </c>
    </row>
    <row r="853" spans="1:12" x14ac:dyDescent="0.2">
      <c r="A853" s="5" t="s">
        <v>645</v>
      </c>
      <c r="B853" s="4" t="s">
        <v>644</v>
      </c>
      <c r="C853" s="1" t="s">
        <v>643</v>
      </c>
      <c r="D853" s="1" t="s">
        <v>642</v>
      </c>
      <c r="E853" s="1">
        <v>1</v>
      </c>
      <c r="F853" s="1">
        <v>193187972</v>
      </c>
      <c r="G853" s="1">
        <v>193226649</v>
      </c>
      <c r="H853" s="3">
        <v>1.48749593758845</v>
      </c>
      <c r="I853" s="3">
        <f t="shared" si="13"/>
        <v>1.48749593758845</v>
      </c>
      <c r="J853" s="2">
        <v>84.119834279253496</v>
      </c>
      <c r="K853" s="2">
        <v>0</v>
      </c>
      <c r="L853" s="3">
        <v>0</v>
      </c>
    </row>
    <row r="854" spans="1:12" x14ac:dyDescent="0.2">
      <c r="A854" s="5" t="s">
        <v>641</v>
      </c>
      <c r="B854" s="4" t="s">
        <v>640</v>
      </c>
      <c r="H854" s="3">
        <v>-1.3753268519278901</v>
      </c>
      <c r="I854" s="3">
        <f t="shared" si="13"/>
        <v>1.3753268519278901</v>
      </c>
      <c r="J854" s="2">
        <v>29.264830248055901</v>
      </c>
      <c r="K854" s="2">
        <v>1.6975046681378401E-7</v>
      </c>
      <c r="L854" s="3">
        <v>1.2160399345371799E-6</v>
      </c>
    </row>
    <row r="855" spans="1:12" x14ac:dyDescent="0.2">
      <c r="A855" s="5" t="s">
        <v>639</v>
      </c>
      <c r="B855" s="4" t="s">
        <v>638</v>
      </c>
      <c r="C855" s="1" t="s">
        <v>637</v>
      </c>
      <c r="D855" s="1" t="s">
        <v>636</v>
      </c>
      <c r="E855" s="1">
        <v>4</v>
      </c>
      <c r="F855" s="1">
        <v>123642210</v>
      </c>
      <c r="G855" s="1">
        <v>123713464</v>
      </c>
      <c r="H855" s="3">
        <v>1.4157874038295899</v>
      </c>
      <c r="I855" s="3">
        <f t="shared" si="13"/>
        <v>1.4157874038295899</v>
      </c>
      <c r="J855" s="2">
        <v>68.135857880401701</v>
      </c>
      <c r="K855" s="2">
        <v>0</v>
      </c>
      <c r="L855" s="3">
        <v>0</v>
      </c>
    </row>
    <row r="856" spans="1:12" x14ac:dyDescent="0.2">
      <c r="A856" s="5" t="s">
        <v>635</v>
      </c>
      <c r="B856" s="4" t="s">
        <v>634</v>
      </c>
      <c r="C856" s="1" t="s">
        <v>633</v>
      </c>
      <c r="D856" s="1" t="s">
        <v>632</v>
      </c>
      <c r="E856" s="1">
        <v>2</v>
      </c>
      <c r="F856" s="1">
        <v>139453774</v>
      </c>
      <c r="G856" s="1">
        <v>139528162</v>
      </c>
      <c r="H856" s="3">
        <v>-1.5084021427102201</v>
      </c>
      <c r="I856" s="3">
        <f t="shared" si="13"/>
        <v>1.5084021427102201</v>
      </c>
      <c r="J856" s="2">
        <v>180.78066244375799</v>
      </c>
      <c r="K856" s="2">
        <v>0</v>
      </c>
      <c r="L856" s="3">
        <v>0</v>
      </c>
    </row>
    <row r="857" spans="1:12" x14ac:dyDescent="0.2">
      <c r="A857" s="5" t="s">
        <v>631</v>
      </c>
      <c r="B857" s="4" t="s">
        <v>630</v>
      </c>
      <c r="C857" s="1" t="s">
        <v>629</v>
      </c>
      <c r="D857" s="1" t="s">
        <v>628</v>
      </c>
      <c r="E857" s="1">
        <v>1</v>
      </c>
      <c r="F857" s="1">
        <v>31734327</v>
      </c>
      <c r="G857" s="1">
        <v>31777070</v>
      </c>
      <c r="H857" s="3">
        <v>-1.57313822332826</v>
      </c>
      <c r="I857" s="3">
        <f t="shared" si="13"/>
        <v>1.57313822332826</v>
      </c>
      <c r="J857" s="2">
        <v>103.26370189082201</v>
      </c>
      <c r="K857" s="2">
        <v>0</v>
      </c>
      <c r="L857" s="3">
        <v>0</v>
      </c>
    </row>
    <row r="858" spans="1:12" x14ac:dyDescent="0.2">
      <c r="A858" s="5" t="s">
        <v>627</v>
      </c>
      <c r="B858" s="4" t="s">
        <v>626</v>
      </c>
      <c r="C858" s="1" t="s">
        <v>625</v>
      </c>
      <c r="D858" s="1" t="s">
        <v>624</v>
      </c>
      <c r="E858" s="1">
        <v>8</v>
      </c>
      <c r="F858" s="1">
        <v>111495331</v>
      </c>
      <c r="G858" s="1">
        <v>111577833</v>
      </c>
      <c r="H858" s="3">
        <v>1.3052779591952199</v>
      </c>
      <c r="I858" s="3">
        <f t="shared" si="13"/>
        <v>1.3052779591952199</v>
      </c>
      <c r="J858" s="2">
        <v>38.126541954007898</v>
      </c>
      <c r="K858" s="2">
        <v>0</v>
      </c>
      <c r="L858" s="3">
        <v>0</v>
      </c>
    </row>
    <row r="859" spans="1:12" x14ac:dyDescent="0.2">
      <c r="A859" s="5" t="s">
        <v>623</v>
      </c>
      <c r="B859" s="4" t="s">
        <v>622</v>
      </c>
      <c r="C859" s="1" t="s">
        <v>621</v>
      </c>
      <c r="D859" s="1" t="s">
        <v>620</v>
      </c>
      <c r="E859" s="1">
        <v>15</v>
      </c>
      <c r="F859" s="1">
        <v>93303382</v>
      </c>
      <c r="G859" s="1">
        <v>93307420</v>
      </c>
      <c r="H859" s="3">
        <v>-1.31912925882089</v>
      </c>
      <c r="I859" s="3">
        <f t="shared" si="13"/>
        <v>1.31912925882089</v>
      </c>
      <c r="J859" s="2">
        <v>12.3040631284386</v>
      </c>
      <c r="K859" s="2">
        <v>5.2175635149663297E-4</v>
      </c>
      <c r="L859" s="3">
        <v>1.6042702018834499E-3</v>
      </c>
    </row>
    <row r="860" spans="1:12" x14ac:dyDescent="0.2">
      <c r="A860" s="5" t="s">
        <v>619</v>
      </c>
      <c r="B860" s="4" t="s">
        <v>618</v>
      </c>
      <c r="C860" s="1" t="s">
        <v>617</v>
      </c>
      <c r="D860" s="1" t="s">
        <v>616</v>
      </c>
      <c r="E860" s="1">
        <v>3</v>
      </c>
      <c r="F860" s="1">
        <v>129885826</v>
      </c>
      <c r="G860" s="1">
        <v>130069390</v>
      </c>
      <c r="H860" s="3">
        <v>1.39411482757885</v>
      </c>
      <c r="I860" s="3">
        <f t="shared" si="13"/>
        <v>1.39411482757885</v>
      </c>
      <c r="J860" s="2">
        <v>93.854359682533797</v>
      </c>
      <c r="K860" s="2">
        <v>0</v>
      </c>
      <c r="L860" s="3">
        <v>0</v>
      </c>
    </row>
    <row r="861" spans="1:12" x14ac:dyDescent="0.2">
      <c r="A861" s="5" t="s">
        <v>615</v>
      </c>
      <c r="B861" s="4" t="s">
        <v>614</v>
      </c>
      <c r="C861" s="1" t="s">
        <v>613</v>
      </c>
      <c r="D861" s="1" t="s">
        <v>612</v>
      </c>
      <c r="E861" s="1">
        <v>8</v>
      </c>
      <c r="F861" s="1">
        <v>68569530</v>
      </c>
      <c r="G861" s="1">
        <v>68678349</v>
      </c>
      <c r="H861" s="3">
        <v>-1.37787564443966</v>
      </c>
      <c r="I861" s="3">
        <f t="shared" si="13"/>
        <v>1.37787564443966</v>
      </c>
      <c r="J861" s="2">
        <v>75.480754227421698</v>
      </c>
      <c r="K861" s="2">
        <v>0</v>
      </c>
      <c r="L861" s="3">
        <v>0</v>
      </c>
    </row>
    <row r="862" spans="1:12" x14ac:dyDescent="0.2">
      <c r="A862" s="5" t="s">
        <v>611</v>
      </c>
      <c r="B862" s="4" t="s">
        <v>610</v>
      </c>
      <c r="C862" s="1" t="s">
        <v>609</v>
      </c>
      <c r="D862" s="1" t="s">
        <v>608</v>
      </c>
      <c r="E862" s="1">
        <v>1</v>
      </c>
      <c r="F862" s="1">
        <v>187784270</v>
      </c>
      <c r="G862" s="1">
        <v>187883157</v>
      </c>
      <c r="H862" s="3">
        <v>-1.4187915125492601</v>
      </c>
      <c r="I862" s="3">
        <f t="shared" si="13"/>
        <v>1.4187915125492601</v>
      </c>
      <c r="J862" s="2">
        <v>33.918675674635502</v>
      </c>
      <c r="K862" s="2">
        <v>0</v>
      </c>
      <c r="L862" s="3">
        <v>0</v>
      </c>
    </row>
    <row r="863" spans="1:12" x14ac:dyDescent="0.2">
      <c r="A863" s="5" t="s">
        <v>607</v>
      </c>
      <c r="B863" s="4" t="s">
        <v>606</v>
      </c>
      <c r="C863" s="1" t="s">
        <v>605</v>
      </c>
      <c r="D863" s="1" t="s">
        <v>604</v>
      </c>
      <c r="E863" s="1">
        <v>16</v>
      </c>
      <c r="F863" s="1">
        <v>74408183</v>
      </c>
      <c r="G863" s="1">
        <v>74422215</v>
      </c>
      <c r="H863" s="3">
        <v>-1.4659172720000699</v>
      </c>
      <c r="I863" s="3">
        <f t="shared" si="13"/>
        <v>1.4659172720000699</v>
      </c>
      <c r="J863" s="2">
        <v>123.288415966687</v>
      </c>
      <c r="K863" s="2">
        <v>0</v>
      </c>
      <c r="L863" s="3">
        <v>0</v>
      </c>
    </row>
    <row r="864" spans="1:12" x14ac:dyDescent="0.2">
      <c r="A864" s="5" t="s">
        <v>603</v>
      </c>
      <c r="B864" s="4" t="s">
        <v>602</v>
      </c>
      <c r="C864" s="1" t="s">
        <v>601</v>
      </c>
      <c r="D864" s="1" t="s">
        <v>600</v>
      </c>
      <c r="E864" s="1">
        <v>6</v>
      </c>
      <c r="F864" s="1">
        <v>104718512</v>
      </c>
      <c r="G864" s="1">
        <v>104877980</v>
      </c>
      <c r="H864" s="3">
        <v>1.33045923919208</v>
      </c>
      <c r="I864" s="3">
        <f t="shared" si="13"/>
        <v>1.33045923919208</v>
      </c>
      <c r="J864" s="2">
        <v>41.654742734733802</v>
      </c>
      <c r="K864" s="2">
        <v>0</v>
      </c>
      <c r="L864" s="3">
        <v>0</v>
      </c>
    </row>
    <row r="865" spans="1:12" x14ac:dyDescent="0.2">
      <c r="A865" s="5" t="s">
        <v>599</v>
      </c>
      <c r="B865" s="4" t="s">
        <v>598</v>
      </c>
      <c r="C865" s="1" t="s">
        <v>597</v>
      </c>
      <c r="D865" s="1" t="s">
        <v>596</v>
      </c>
      <c r="E865" s="1">
        <v>20</v>
      </c>
      <c r="F865" s="1">
        <v>46211892</v>
      </c>
      <c r="G865" s="1">
        <v>46215120</v>
      </c>
      <c r="H865" s="3">
        <v>1.4533571015946101</v>
      </c>
      <c r="I865" s="3">
        <f t="shared" si="13"/>
        <v>1.4533571015946101</v>
      </c>
      <c r="J865" s="2">
        <v>127.711596250811</v>
      </c>
      <c r="K865" s="2">
        <v>0</v>
      </c>
      <c r="L865" s="3">
        <v>0</v>
      </c>
    </row>
    <row r="866" spans="1:12" x14ac:dyDescent="0.2">
      <c r="A866" s="5" t="s">
        <v>595</v>
      </c>
      <c r="B866" s="4" t="s">
        <v>594</v>
      </c>
      <c r="C866" s="1" t="s">
        <v>593</v>
      </c>
      <c r="D866" s="1" t="s">
        <v>592</v>
      </c>
      <c r="E866" s="1" t="s">
        <v>50</v>
      </c>
      <c r="F866" s="1">
        <v>40363646</v>
      </c>
      <c r="G866" s="1">
        <v>40415109</v>
      </c>
      <c r="H866" s="3">
        <v>1.3465971454657</v>
      </c>
      <c r="I866" s="3">
        <f t="shared" si="13"/>
        <v>1.3465971454657</v>
      </c>
      <c r="J866" s="2">
        <v>45.944204833817402</v>
      </c>
      <c r="K866" s="2">
        <v>0</v>
      </c>
      <c r="L866" s="3">
        <v>0</v>
      </c>
    </row>
    <row r="867" spans="1:12" x14ac:dyDescent="0.2">
      <c r="A867" s="5" t="s">
        <v>591</v>
      </c>
      <c r="B867" s="4" t="s">
        <v>590</v>
      </c>
      <c r="C867" s="1" t="s">
        <v>589</v>
      </c>
      <c r="D867" s="1" t="s">
        <v>588</v>
      </c>
      <c r="E867" s="1">
        <v>8</v>
      </c>
      <c r="F867" s="1">
        <v>31497639</v>
      </c>
      <c r="G867" s="1">
        <v>31534077</v>
      </c>
      <c r="H867" s="3">
        <v>1.4827115688869901</v>
      </c>
      <c r="I867" s="3">
        <f t="shared" si="13"/>
        <v>1.4827115688869901</v>
      </c>
      <c r="J867" s="2">
        <v>92.599087511401507</v>
      </c>
      <c r="K867" s="2">
        <v>0</v>
      </c>
      <c r="L867" s="3">
        <v>0</v>
      </c>
    </row>
    <row r="868" spans="1:12" x14ac:dyDescent="0.2">
      <c r="A868" s="5" t="s">
        <v>587</v>
      </c>
      <c r="B868" s="4" t="s">
        <v>586</v>
      </c>
      <c r="C868" s="1" t="s">
        <v>585</v>
      </c>
      <c r="D868" s="1" t="s">
        <v>584</v>
      </c>
      <c r="E868" s="1">
        <v>2</v>
      </c>
      <c r="F868" s="1">
        <v>195738619</v>
      </c>
      <c r="G868" s="1">
        <v>195821608</v>
      </c>
      <c r="H868" s="3">
        <v>1.4194854504580099</v>
      </c>
      <c r="I868" s="3">
        <f t="shared" si="13"/>
        <v>1.4194854504580099</v>
      </c>
      <c r="J868" s="2">
        <v>91.496963819711496</v>
      </c>
      <c r="K868" s="2">
        <v>0</v>
      </c>
      <c r="L868" s="3">
        <v>0</v>
      </c>
    </row>
    <row r="869" spans="1:12" x14ac:dyDescent="0.2">
      <c r="A869" s="5" t="s">
        <v>583</v>
      </c>
      <c r="B869" s="4" t="s">
        <v>582</v>
      </c>
      <c r="C869" s="1" t="s">
        <v>581</v>
      </c>
      <c r="D869" s="1" t="s">
        <v>580</v>
      </c>
      <c r="E869" s="1">
        <v>3</v>
      </c>
      <c r="F869" s="1">
        <v>153125620</v>
      </c>
      <c r="G869" s="1">
        <v>153188915</v>
      </c>
      <c r="H869" s="3">
        <v>-1.8415086683387101</v>
      </c>
      <c r="I869" s="3">
        <f t="shared" si="13"/>
        <v>1.8415086683387101</v>
      </c>
      <c r="J869" s="2">
        <v>166.473585552923</v>
      </c>
      <c r="K869" s="2">
        <v>0</v>
      </c>
      <c r="L869" s="3">
        <v>0</v>
      </c>
    </row>
    <row r="870" spans="1:12" x14ac:dyDescent="0.2">
      <c r="A870" s="5" t="s">
        <v>579</v>
      </c>
      <c r="B870" s="4" t="s">
        <v>578</v>
      </c>
      <c r="C870" s="1" t="s">
        <v>577</v>
      </c>
      <c r="D870" s="1" t="s">
        <v>576</v>
      </c>
      <c r="E870" s="1">
        <v>6</v>
      </c>
      <c r="F870" s="1">
        <v>55812747</v>
      </c>
      <c r="G870" s="1">
        <v>55817066</v>
      </c>
      <c r="H870" s="3">
        <v>-2.1484997436356101</v>
      </c>
      <c r="I870" s="3">
        <f t="shared" si="13"/>
        <v>2.1484997436356101</v>
      </c>
      <c r="J870" s="2">
        <v>13.0571414778918</v>
      </c>
      <c r="K870" s="2">
        <v>3.5675889775363498E-4</v>
      </c>
      <c r="L870" s="3">
        <v>1.1594327945229201E-3</v>
      </c>
    </row>
    <row r="871" spans="1:12" x14ac:dyDescent="0.2">
      <c r="A871" s="5" t="s">
        <v>575</v>
      </c>
      <c r="B871" s="4" t="s">
        <v>573</v>
      </c>
      <c r="C871" s="1" t="s">
        <v>572</v>
      </c>
      <c r="D871" s="1" t="s">
        <v>571</v>
      </c>
      <c r="E871" s="1">
        <v>19</v>
      </c>
      <c r="F871" s="1">
        <v>55880561</v>
      </c>
      <c r="G871" s="1">
        <v>55915502</v>
      </c>
      <c r="H871" s="3">
        <v>2.0230561956115301</v>
      </c>
      <c r="I871" s="3">
        <f t="shared" si="13"/>
        <v>2.0230561956115301</v>
      </c>
      <c r="J871" s="2">
        <v>555.28473195715503</v>
      </c>
      <c r="K871" s="2">
        <v>0</v>
      </c>
      <c r="L871" s="3">
        <v>0</v>
      </c>
    </row>
    <row r="872" spans="1:12" x14ac:dyDescent="0.2">
      <c r="A872" s="5" t="s">
        <v>574</v>
      </c>
      <c r="B872" s="4" t="s">
        <v>573</v>
      </c>
      <c r="C872" s="1" t="s">
        <v>572</v>
      </c>
      <c r="D872" s="1" t="s">
        <v>571</v>
      </c>
      <c r="E872" s="1">
        <v>19</v>
      </c>
      <c r="F872" s="1">
        <v>55880561</v>
      </c>
      <c r="G872" s="1">
        <v>55915502</v>
      </c>
      <c r="H872" s="3">
        <v>1.35690673412537</v>
      </c>
      <c r="I872" s="3">
        <f t="shared" si="13"/>
        <v>1.35690673412537</v>
      </c>
      <c r="J872" s="2">
        <v>73.7670725863738</v>
      </c>
      <c r="K872" s="2">
        <v>0</v>
      </c>
      <c r="L872" s="3">
        <v>0</v>
      </c>
    </row>
    <row r="873" spans="1:12" x14ac:dyDescent="0.2">
      <c r="A873" s="5" t="s">
        <v>570</v>
      </c>
      <c r="B873" s="4" t="s">
        <v>569</v>
      </c>
      <c r="C873" s="1" t="s">
        <v>568</v>
      </c>
      <c r="D873" s="1" t="s">
        <v>567</v>
      </c>
      <c r="E873" s="1">
        <v>3</v>
      </c>
      <c r="F873" s="1">
        <v>111049118</v>
      </c>
      <c r="G873" s="1">
        <v>111062011</v>
      </c>
      <c r="H873" s="3">
        <v>1.3251130794955199</v>
      </c>
      <c r="I873" s="3">
        <f t="shared" si="13"/>
        <v>1.3251130794955199</v>
      </c>
      <c r="J873" s="2">
        <v>40.462777717795099</v>
      </c>
      <c r="K873" s="2">
        <v>0</v>
      </c>
      <c r="L873" s="3">
        <v>0</v>
      </c>
    </row>
    <row r="874" spans="1:12" x14ac:dyDescent="0.2">
      <c r="A874" s="5" t="s">
        <v>566</v>
      </c>
      <c r="B874" s="4" t="s">
        <v>565</v>
      </c>
      <c r="C874" s="1" t="s">
        <v>564</v>
      </c>
      <c r="D874" s="1" t="s">
        <v>563</v>
      </c>
      <c r="E874" s="1">
        <v>14</v>
      </c>
      <c r="F874" s="1">
        <v>6673686</v>
      </c>
      <c r="G874" s="1">
        <v>6679901</v>
      </c>
      <c r="H874" s="3">
        <v>2.2762787333259</v>
      </c>
      <c r="I874" s="3">
        <f t="shared" si="13"/>
        <v>2.2762787333259</v>
      </c>
      <c r="J874" s="2">
        <v>119.25666321202399</v>
      </c>
      <c r="K874" s="2">
        <v>0</v>
      </c>
      <c r="L874" s="3">
        <v>0</v>
      </c>
    </row>
    <row r="875" spans="1:12" x14ac:dyDescent="0.2">
      <c r="A875" s="5" t="s">
        <v>562</v>
      </c>
      <c r="B875" s="4" t="s">
        <v>560</v>
      </c>
      <c r="C875" s="1" t="s">
        <v>559</v>
      </c>
      <c r="D875" s="1" t="s">
        <v>558</v>
      </c>
      <c r="E875" s="1">
        <v>3</v>
      </c>
      <c r="F875" s="1">
        <v>119361655</v>
      </c>
      <c r="G875" s="1">
        <v>119405453</v>
      </c>
      <c r="H875" s="3">
        <v>1.4657107209935401</v>
      </c>
      <c r="I875" s="3">
        <f t="shared" si="13"/>
        <v>1.4657107209935401</v>
      </c>
      <c r="J875" s="2">
        <v>100.38369506940001</v>
      </c>
      <c r="K875" s="2">
        <v>0</v>
      </c>
      <c r="L875" s="3">
        <v>0</v>
      </c>
    </row>
    <row r="876" spans="1:12" x14ac:dyDescent="0.2">
      <c r="A876" s="5" t="s">
        <v>561</v>
      </c>
      <c r="B876" s="4" t="s">
        <v>560</v>
      </c>
      <c r="C876" s="1" t="s">
        <v>559</v>
      </c>
      <c r="D876" s="1" t="s">
        <v>558</v>
      </c>
      <c r="E876" s="1">
        <v>3</v>
      </c>
      <c r="F876" s="1">
        <v>119361655</v>
      </c>
      <c r="G876" s="1">
        <v>119405453</v>
      </c>
      <c r="H876" s="3">
        <v>1.3642234609388699</v>
      </c>
      <c r="I876" s="3">
        <f t="shared" si="13"/>
        <v>1.3642234609388699</v>
      </c>
      <c r="J876" s="2">
        <v>72.806905609005895</v>
      </c>
      <c r="K876" s="2">
        <v>0</v>
      </c>
      <c r="L876" s="3">
        <v>0</v>
      </c>
    </row>
    <row r="877" spans="1:12" x14ac:dyDescent="0.2">
      <c r="A877" s="5" t="s">
        <v>557</v>
      </c>
      <c r="B877" s="4" t="s">
        <v>555</v>
      </c>
      <c r="C877" s="1" t="s">
        <v>554</v>
      </c>
      <c r="D877" s="1" t="s">
        <v>553</v>
      </c>
      <c r="E877" s="1">
        <v>1</v>
      </c>
      <c r="F877" s="1">
        <v>212622094</v>
      </c>
      <c r="G877" s="1">
        <v>212622537</v>
      </c>
      <c r="H877" s="3">
        <v>-1.59826515263592</v>
      </c>
      <c r="I877" s="3">
        <f t="shared" si="13"/>
        <v>1.59826515263592</v>
      </c>
      <c r="J877" s="2">
        <v>58.020790013333801</v>
      </c>
      <c r="K877" s="2">
        <v>0</v>
      </c>
      <c r="L877" s="3">
        <v>0</v>
      </c>
    </row>
    <row r="878" spans="1:12" x14ac:dyDescent="0.2">
      <c r="A878" s="5" t="s">
        <v>556</v>
      </c>
      <c r="B878" s="4" t="s">
        <v>555</v>
      </c>
      <c r="C878" s="1" t="s">
        <v>554</v>
      </c>
      <c r="D878" s="1" t="s">
        <v>553</v>
      </c>
      <c r="E878" s="1">
        <v>1</v>
      </c>
      <c r="F878" s="1">
        <v>212622094</v>
      </c>
      <c r="G878" s="1">
        <v>212622537</v>
      </c>
      <c r="H878" s="3">
        <v>-1.38592996418365</v>
      </c>
      <c r="I878" s="3">
        <f t="shared" si="13"/>
        <v>1.38592996418365</v>
      </c>
      <c r="J878" s="2">
        <v>47.258150397053001</v>
      </c>
      <c r="K878" s="2">
        <v>0</v>
      </c>
      <c r="L878" s="3">
        <v>0</v>
      </c>
    </row>
    <row r="879" spans="1:12" x14ac:dyDescent="0.2">
      <c r="A879" s="5" t="s">
        <v>552</v>
      </c>
      <c r="B879" s="4" t="s">
        <v>551</v>
      </c>
      <c r="C879" s="1" t="s">
        <v>550</v>
      </c>
      <c r="D879" s="1" t="s">
        <v>549</v>
      </c>
      <c r="E879" s="1">
        <v>7</v>
      </c>
      <c r="F879" s="1">
        <v>143721088</v>
      </c>
      <c r="G879" s="1">
        <v>143738237</v>
      </c>
      <c r="H879" s="3">
        <v>1.5828799171560499</v>
      </c>
      <c r="I879" s="3">
        <f t="shared" si="13"/>
        <v>1.5828799171560499</v>
      </c>
      <c r="J879" s="2">
        <v>119.116275741373</v>
      </c>
      <c r="K879" s="2">
        <v>0</v>
      </c>
      <c r="L879" s="3">
        <v>0</v>
      </c>
    </row>
    <row r="880" spans="1:12" x14ac:dyDescent="0.2">
      <c r="A880" s="5" t="s">
        <v>548</v>
      </c>
      <c r="B880" s="4" t="s">
        <v>547</v>
      </c>
      <c r="C880" s="1" t="s">
        <v>546</v>
      </c>
      <c r="D880" s="1" t="s">
        <v>545</v>
      </c>
      <c r="E880" s="1">
        <v>2</v>
      </c>
      <c r="F880" s="1">
        <v>166654043</v>
      </c>
      <c r="G880" s="1">
        <v>166682325</v>
      </c>
      <c r="H880" s="3">
        <v>1.7885505513350499</v>
      </c>
      <c r="I880" s="3">
        <f t="shared" si="13"/>
        <v>1.7885505513350499</v>
      </c>
      <c r="J880" s="2">
        <v>149.347173540874</v>
      </c>
      <c r="K880" s="2">
        <v>0</v>
      </c>
      <c r="L880" s="3">
        <v>0</v>
      </c>
    </row>
    <row r="881" spans="1:12" x14ac:dyDescent="0.2">
      <c r="A881" s="5" t="s">
        <v>544</v>
      </c>
      <c r="B881" s="4" t="s">
        <v>543</v>
      </c>
      <c r="C881" s="1" t="s">
        <v>542</v>
      </c>
      <c r="D881" s="1" t="s">
        <v>541</v>
      </c>
      <c r="E881" s="1">
        <v>18</v>
      </c>
      <c r="F881" s="1">
        <v>6020267</v>
      </c>
      <c r="G881" s="1">
        <v>6083033</v>
      </c>
      <c r="H881" s="3">
        <v>-1.31762258415828</v>
      </c>
      <c r="I881" s="3">
        <f t="shared" si="13"/>
        <v>1.31762258415828</v>
      </c>
      <c r="J881" s="2">
        <v>22.7053760085577</v>
      </c>
      <c r="K881" s="2">
        <v>2.6594239800826099E-6</v>
      </c>
      <c r="L881" s="3">
        <v>1.47498205327343E-5</v>
      </c>
    </row>
    <row r="882" spans="1:12" x14ac:dyDescent="0.2">
      <c r="A882" s="5" t="s">
        <v>540</v>
      </c>
      <c r="B882" s="4" t="s">
        <v>539</v>
      </c>
      <c r="C882" s="1" t="s">
        <v>538</v>
      </c>
      <c r="D882" s="1" t="s">
        <v>537</v>
      </c>
      <c r="E882" s="1">
        <v>2</v>
      </c>
      <c r="F882" s="1">
        <v>20431243</v>
      </c>
      <c r="G882" s="1">
        <v>20702515</v>
      </c>
      <c r="H882" s="3">
        <v>-1.31586579380508</v>
      </c>
      <c r="I882" s="3">
        <f t="shared" si="13"/>
        <v>1.31586579380508</v>
      </c>
      <c r="J882" s="2">
        <v>40.860415707126897</v>
      </c>
      <c r="K882" s="2">
        <v>0</v>
      </c>
      <c r="L882" s="3">
        <v>0</v>
      </c>
    </row>
    <row r="883" spans="1:12" x14ac:dyDescent="0.2">
      <c r="A883" s="5" t="s">
        <v>536</v>
      </c>
      <c r="B883" s="4" t="s">
        <v>535</v>
      </c>
      <c r="C883" s="1" t="s">
        <v>534</v>
      </c>
      <c r="D883" s="1" t="s">
        <v>533</v>
      </c>
      <c r="E883" s="1">
        <v>2</v>
      </c>
      <c r="F883" s="1">
        <v>156011002</v>
      </c>
      <c r="G883" s="1">
        <v>156014527</v>
      </c>
      <c r="H883" s="3">
        <v>-1.6252779205090999</v>
      </c>
      <c r="I883" s="3">
        <f t="shared" si="13"/>
        <v>1.6252779205090999</v>
      </c>
      <c r="J883" s="2">
        <v>74.587035659952406</v>
      </c>
      <c r="K883" s="2">
        <v>0</v>
      </c>
      <c r="L883" s="3">
        <v>0</v>
      </c>
    </row>
    <row r="884" spans="1:12" x14ac:dyDescent="0.2">
      <c r="A884" s="5" t="s">
        <v>532</v>
      </c>
      <c r="B884" s="4" t="s">
        <v>531</v>
      </c>
      <c r="C884" s="1" t="s">
        <v>530</v>
      </c>
      <c r="D884" s="1" t="s">
        <v>529</v>
      </c>
      <c r="E884" s="1">
        <v>11</v>
      </c>
      <c r="F884" s="1">
        <v>80358211</v>
      </c>
      <c r="G884" s="1">
        <v>80359444</v>
      </c>
      <c r="H884" s="3">
        <v>-1.8672716880315301</v>
      </c>
      <c r="I884" s="3">
        <f t="shared" si="13"/>
        <v>1.8672716880315301</v>
      </c>
      <c r="J884" s="2">
        <v>302.72946942381702</v>
      </c>
      <c r="K884" s="2">
        <v>0</v>
      </c>
      <c r="L884" s="3">
        <v>0</v>
      </c>
    </row>
    <row r="885" spans="1:12" x14ac:dyDescent="0.2">
      <c r="A885" s="5" t="s">
        <v>528</v>
      </c>
      <c r="B885" s="4" t="s">
        <v>527</v>
      </c>
      <c r="C885" s="1" t="s">
        <v>526</v>
      </c>
      <c r="D885" s="1" t="s">
        <v>525</v>
      </c>
      <c r="E885" s="1">
        <v>1</v>
      </c>
      <c r="F885" s="1">
        <v>174137120</v>
      </c>
      <c r="G885" s="1">
        <v>174289647</v>
      </c>
      <c r="H885" s="3">
        <v>-1.9312265810043201</v>
      </c>
      <c r="I885" s="3">
        <f t="shared" si="13"/>
        <v>1.9312265810043201</v>
      </c>
      <c r="J885" s="2">
        <v>254.048449722512</v>
      </c>
      <c r="K885" s="2">
        <v>0</v>
      </c>
      <c r="L885" s="3">
        <v>0</v>
      </c>
    </row>
    <row r="886" spans="1:12" x14ac:dyDescent="0.2">
      <c r="A886" s="5" t="s">
        <v>524</v>
      </c>
      <c r="B886" s="4" t="s">
        <v>523</v>
      </c>
      <c r="C886" s="1" t="s">
        <v>522</v>
      </c>
      <c r="D886" s="1" t="s">
        <v>521</v>
      </c>
      <c r="E886" s="1">
        <v>1</v>
      </c>
      <c r="F886" s="1">
        <v>166428761</v>
      </c>
      <c r="G886" s="1">
        <v>166457509</v>
      </c>
      <c r="H886" s="3">
        <v>-1.44066528543495</v>
      </c>
      <c r="I886" s="3">
        <f t="shared" si="13"/>
        <v>1.44066528543495</v>
      </c>
      <c r="J886" s="2">
        <v>79.881556389145302</v>
      </c>
      <c r="K886" s="2">
        <v>0</v>
      </c>
      <c r="L886" s="3">
        <v>0</v>
      </c>
    </row>
    <row r="887" spans="1:12" x14ac:dyDescent="0.2">
      <c r="A887" s="5" t="s">
        <v>520</v>
      </c>
      <c r="B887" s="4" t="s">
        <v>519</v>
      </c>
      <c r="C887" s="1" t="s">
        <v>518</v>
      </c>
      <c r="D887" s="1" t="s">
        <v>517</v>
      </c>
      <c r="E887" s="1">
        <v>18</v>
      </c>
      <c r="F887" s="1">
        <v>68983545</v>
      </c>
      <c r="G887" s="1">
        <v>69000993</v>
      </c>
      <c r="H887" s="3">
        <v>1.34423672873459</v>
      </c>
      <c r="I887" s="3">
        <f t="shared" si="13"/>
        <v>1.34423672873459</v>
      </c>
      <c r="J887" s="2">
        <v>71.669259410524205</v>
      </c>
      <c r="K887" s="2">
        <v>0</v>
      </c>
      <c r="L887" s="3">
        <v>0</v>
      </c>
    </row>
    <row r="888" spans="1:12" x14ac:dyDescent="0.2">
      <c r="A888" s="5" t="s">
        <v>516</v>
      </c>
      <c r="B888" s="4" t="s">
        <v>515</v>
      </c>
      <c r="C888" s="1" t="s">
        <v>514</v>
      </c>
      <c r="D888" s="1" t="s">
        <v>513</v>
      </c>
      <c r="E888" s="1">
        <v>7</v>
      </c>
      <c r="F888" s="1">
        <v>70946228</v>
      </c>
      <c r="G888" s="1">
        <v>70964484</v>
      </c>
      <c r="H888" s="3">
        <v>1.6318516338539999</v>
      </c>
      <c r="I888" s="3">
        <f t="shared" si="13"/>
        <v>1.6318516338539999</v>
      </c>
      <c r="J888" s="2">
        <v>66.847177958063497</v>
      </c>
      <c r="K888" s="2">
        <v>0</v>
      </c>
      <c r="L888" s="3">
        <v>0</v>
      </c>
    </row>
    <row r="889" spans="1:12" x14ac:dyDescent="0.2">
      <c r="A889" s="5" t="s">
        <v>512</v>
      </c>
      <c r="B889" s="4" t="s">
        <v>511</v>
      </c>
      <c r="C889" s="1" t="s">
        <v>510</v>
      </c>
      <c r="D889" s="1" t="s">
        <v>509</v>
      </c>
      <c r="E889" s="1">
        <v>9</v>
      </c>
      <c r="F889" s="1">
        <v>100767579</v>
      </c>
      <c r="G889" s="1">
        <v>100779715</v>
      </c>
      <c r="H889" s="3">
        <v>-1.3654721174328599</v>
      </c>
      <c r="I889" s="3">
        <f t="shared" si="13"/>
        <v>1.3654721174328599</v>
      </c>
      <c r="J889" s="2">
        <v>95.791450040307794</v>
      </c>
      <c r="K889" s="2">
        <v>0</v>
      </c>
      <c r="L889" s="3">
        <v>0</v>
      </c>
    </row>
    <row r="890" spans="1:12" x14ac:dyDescent="0.2">
      <c r="A890" s="5" t="s">
        <v>508</v>
      </c>
      <c r="B890" s="4" t="s">
        <v>507</v>
      </c>
      <c r="C890" s="1" t="s">
        <v>506</v>
      </c>
      <c r="D890" s="1" t="s">
        <v>505</v>
      </c>
      <c r="E890" s="1">
        <v>3</v>
      </c>
      <c r="F890" s="1">
        <v>21828298</v>
      </c>
      <c r="G890" s="1">
        <v>21904270</v>
      </c>
      <c r="H890" s="3">
        <v>1.3133983625452399</v>
      </c>
      <c r="I890" s="3">
        <f t="shared" si="13"/>
        <v>1.3133983625452399</v>
      </c>
      <c r="J890" s="2">
        <v>31.8741714804959</v>
      </c>
      <c r="K890" s="2">
        <v>0</v>
      </c>
      <c r="L890" s="3">
        <v>0</v>
      </c>
    </row>
    <row r="891" spans="1:12" x14ac:dyDescent="0.2">
      <c r="A891" s="5" t="s">
        <v>504</v>
      </c>
      <c r="B891" s="4" t="s">
        <v>503</v>
      </c>
      <c r="C891" s="1" t="s">
        <v>502</v>
      </c>
      <c r="D891" s="1" t="s">
        <v>501</v>
      </c>
      <c r="E891" s="1">
        <v>12</v>
      </c>
      <c r="F891" s="1">
        <v>24682041</v>
      </c>
      <c r="G891" s="1">
        <v>24710019</v>
      </c>
      <c r="H891" s="3">
        <v>-1.41627779682616</v>
      </c>
      <c r="I891" s="3">
        <f t="shared" si="13"/>
        <v>1.41627779682616</v>
      </c>
      <c r="J891" s="2">
        <v>41.184558251363804</v>
      </c>
      <c r="K891" s="2">
        <v>0</v>
      </c>
      <c r="L891" s="3">
        <v>0</v>
      </c>
    </row>
    <row r="892" spans="1:12" x14ac:dyDescent="0.2">
      <c r="A892" s="5" t="s">
        <v>500</v>
      </c>
      <c r="B892" s="4" t="s">
        <v>499</v>
      </c>
      <c r="C892" s="1" t="s">
        <v>498</v>
      </c>
      <c r="D892" s="1" t="s">
        <v>497</v>
      </c>
      <c r="E892" s="1">
        <v>3</v>
      </c>
      <c r="F892" s="1">
        <v>11823785</v>
      </c>
      <c r="G892" s="1">
        <v>11885417</v>
      </c>
      <c r="H892" s="3">
        <v>-1.3071897761456699</v>
      </c>
      <c r="I892" s="3">
        <f t="shared" si="13"/>
        <v>1.3071897761456699</v>
      </c>
      <c r="J892" s="2">
        <v>18.669148519059299</v>
      </c>
      <c r="K892" s="2">
        <v>2.1954393707916E-5</v>
      </c>
      <c r="L892" s="3">
        <v>9.9708493522904999E-5</v>
      </c>
    </row>
    <row r="893" spans="1:12" x14ac:dyDescent="0.2">
      <c r="A893" s="5" t="s">
        <v>496</v>
      </c>
      <c r="B893" s="4" t="s">
        <v>494</v>
      </c>
      <c r="C893" s="1" t="s">
        <v>493</v>
      </c>
      <c r="D893" s="1" t="s">
        <v>492</v>
      </c>
      <c r="E893" s="1">
        <v>6</v>
      </c>
      <c r="F893" s="1">
        <v>65089318</v>
      </c>
      <c r="G893" s="1">
        <v>65319527</v>
      </c>
      <c r="H893" s="3">
        <v>-1.36659888511992</v>
      </c>
      <c r="I893" s="3">
        <f t="shared" si="13"/>
        <v>1.36659888511992</v>
      </c>
      <c r="J893" s="2">
        <v>43.922639607909403</v>
      </c>
      <c r="K893" s="2">
        <v>0</v>
      </c>
      <c r="L893" s="3">
        <v>0</v>
      </c>
    </row>
    <row r="894" spans="1:12" x14ac:dyDescent="0.2">
      <c r="A894" s="5" t="s">
        <v>495</v>
      </c>
      <c r="B894" s="4" t="s">
        <v>494</v>
      </c>
      <c r="C894" s="1" t="s">
        <v>493</v>
      </c>
      <c r="D894" s="1" t="s">
        <v>492</v>
      </c>
      <c r="E894" s="1">
        <v>6</v>
      </c>
      <c r="F894" s="1">
        <v>65089318</v>
      </c>
      <c r="G894" s="1">
        <v>65319527</v>
      </c>
      <c r="H894" s="3">
        <v>-1.3113505865370201</v>
      </c>
      <c r="I894" s="3">
        <f t="shared" si="13"/>
        <v>1.3113505865370201</v>
      </c>
      <c r="J894" s="2">
        <v>59.1891905903463</v>
      </c>
      <c r="K894" s="2">
        <v>0</v>
      </c>
      <c r="L894" s="3">
        <v>0</v>
      </c>
    </row>
    <row r="895" spans="1:12" x14ac:dyDescent="0.2">
      <c r="A895" s="5" t="s">
        <v>491</v>
      </c>
      <c r="B895" s="4" t="s">
        <v>490</v>
      </c>
      <c r="C895" s="1" t="s">
        <v>489</v>
      </c>
      <c r="D895" s="1" t="s">
        <v>488</v>
      </c>
      <c r="E895" s="1">
        <v>14</v>
      </c>
      <c r="F895" s="1">
        <v>22091777</v>
      </c>
      <c r="G895" s="1">
        <v>22126021</v>
      </c>
      <c r="H895" s="3">
        <v>1.38194255350474</v>
      </c>
      <c r="I895" s="3">
        <f t="shared" si="13"/>
        <v>1.38194255350474</v>
      </c>
      <c r="J895" s="2">
        <v>32.293071990957898</v>
      </c>
      <c r="K895" s="2">
        <v>0</v>
      </c>
      <c r="L895" s="3">
        <v>0</v>
      </c>
    </row>
    <row r="896" spans="1:12" x14ac:dyDescent="0.2">
      <c r="A896" s="5" t="s">
        <v>487</v>
      </c>
      <c r="B896" s="4" t="s">
        <v>486</v>
      </c>
      <c r="C896" s="1" t="s">
        <v>485</v>
      </c>
      <c r="D896" s="1" t="s">
        <v>484</v>
      </c>
      <c r="E896" s="1">
        <v>6</v>
      </c>
      <c r="F896" s="1">
        <v>108393628</v>
      </c>
      <c r="G896" s="1">
        <v>108415093</v>
      </c>
      <c r="H896" s="3">
        <v>1.3148724848492599</v>
      </c>
      <c r="I896" s="3">
        <f t="shared" si="13"/>
        <v>1.3148724848492599</v>
      </c>
      <c r="J896" s="2">
        <v>57.210290698470402</v>
      </c>
      <c r="K896" s="2">
        <v>0</v>
      </c>
      <c r="L896" s="3">
        <v>0</v>
      </c>
    </row>
    <row r="897" spans="1:12" x14ac:dyDescent="0.2">
      <c r="A897" s="5" t="s">
        <v>483</v>
      </c>
      <c r="B897" s="4" t="s">
        <v>482</v>
      </c>
      <c r="C897" s="1" t="s">
        <v>481</v>
      </c>
      <c r="D897" s="1" t="s">
        <v>480</v>
      </c>
      <c r="E897" s="1">
        <v>6</v>
      </c>
      <c r="F897" s="1">
        <v>98844926</v>
      </c>
      <c r="G897" s="1">
        <v>99153551</v>
      </c>
      <c r="H897" s="3">
        <v>-1.3143298215509001</v>
      </c>
      <c r="I897" s="3">
        <f t="shared" si="13"/>
        <v>1.3143298215509001</v>
      </c>
      <c r="J897" s="2">
        <v>60.609104663897398</v>
      </c>
      <c r="K897" s="2">
        <v>0</v>
      </c>
      <c r="L897" s="3">
        <v>0</v>
      </c>
    </row>
    <row r="898" spans="1:12" x14ac:dyDescent="0.2">
      <c r="A898" s="5" t="s">
        <v>479</v>
      </c>
      <c r="B898" s="4" t="s">
        <v>478</v>
      </c>
      <c r="C898" s="1" t="s">
        <v>477</v>
      </c>
      <c r="D898" s="1" t="s">
        <v>476</v>
      </c>
      <c r="E898" s="1">
        <v>7</v>
      </c>
      <c r="F898" s="1">
        <v>50084060</v>
      </c>
      <c r="G898" s="1">
        <v>50638798</v>
      </c>
      <c r="H898" s="3">
        <v>-1.3436807046430901</v>
      </c>
      <c r="I898" s="3">
        <f t="shared" si="13"/>
        <v>1.3436807046430901</v>
      </c>
      <c r="J898" s="2">
        <v>20.398048507620501</v>
      </c>
      <c r="K898" s="2">
        <v>9.0533582300684706E-6</v>
      </c>
      <c r="L898" s="3">
        <v>4.45197714114132E-5</v>
      </c>
    </row>
    <row r="899" spans="1:12" x14ac:dyDescent="0.2">
      <c r="A899" s="5" t="s">
        <v>475</v>
      </c>
      <c r="B899" s="4" t="s">
        <v>474</v>
      </c>
      <c r="C899" s="1" t="s">
        <v>473</v>
      </c>
      <c r="D899" s="1" t="s">
        <v>472</v>
      </c>
      <c r="E899" s="1">
        <v>1</v>
      </c>
      <c r="F899" s="1">
        <v>219688451</v>
      </c>
      <c r="G899" s="1">
        <v>219719272</v>
      </c>
      <c r="H899" s="3">
        <v>1.7543362731538701</v>
      </c>
      <c r="I899" s="3">
        <f t="shared" ref="I899:I962" si="14">ABS(H899)</f>
        <v>1.7543362731538701</v>
      </c>
      <c r="J899" s="2">
        <v>221.47266833635399</v>
      </c>
      <c r="K899" s="2">
        <v>0</v>
      </c>
      <c r="L899" s="3">
        <v>0</v>
      </c>
    </row>
    <row r="900" spans="1:12" x14ac:dyDescent="0.2">
      <c r="A900" s="5" t="s">
        <v>471</v>
      </c>
      <c r="B900" s="4" t="s">
        <v>470</v>
      </c>
      <c r="C900" s="1" t="s">
        <v>469</v>
      </c>
      <c r="D900" s="1" t="s">
        <v>468</v>
      </c>
      <c r="E900" s="1">
        <v>2</v>
      </c>
      <c r="F900" s="1">
        <v>206064179</v>
      </c>
      <c r="G900" s="1">
        <v>206127907</v>
      </c>
      <c r="H900" s="3">
        <v>-1.3163095237326099</v>
      </c>
      <c r="I900" s="3">
        <f t="shared" si="14"/>
        <v>1.3163095237326099</v>
      </c>
      <c r="J900" s="2">
        <v>35.871258756224499</v>
      </c>
      <c r="K900" s="2">
        <v>0</v>
      </c>
      <c r="L900" s="3">
        <v>0</v>
      </c>
    </row>
    <row r="901" spans="1:12" x14ac:dyDescent="0.2">
      <c r="A901" s="5" t="s">
        <v>467</v>
      </c>
      <c r="B901" s="4" t="s">
        <v>466</v>
      </c>
      <c r="C901" s="1" t="s">
        <v>465</v>
      </c>
      <c r="D901" s="1" t="s">
        <v>464</v>
      </c>
      <c r="E901" s="1" t="s">
        <v>50</v>
      </c>
      <c r="F901" s="1">
        <v>54062935</v>
      </c>
      <c r="G901" s="1">
        <v>54086339</v>
      </c>
      <c r="H901" s="3">
        <v>-1.6488121276779699</v>
      </c>
      <c r="I901" s="3">
        <f t="shared" si="14"/>
        <v>1.6488121276779699</v>
      </c>
      <c r="J901" s="2">
        <v>87.174271543752795</v>
      </c>
      <c r="K901" s="2">
        <v>0</v>
      </c>
      <c r="L901" s="3">
        <v>0</v>
      </c>
    </row>
    <row r="902" spans="1:12" x14ac:dyDescent="0.2">
      <c r="A902" s="5" t="s">
        <v>463</v>
      </c>
      <c r="B902" s="4" t="s">
        <v>462</v>
      </c>
      <c r="C902" s="1" t="s">
        <v>461</v>
      </c>
      <c r="D902" s="1" t="s">
        <v>460</v>
      </c>
      <c r="E902" s="1">
        <v>14</v>
      </c>
      <c r="F902" s="1">
        <v>45598743</v>
      </c>
      <c r="G902" s="1">
        <v>45797887</v>
      </c>
      <c r="H902" s="3">
        <v>-1.3192950715063101</v>
      </c>
      <c r="I902" s="3">
        <f t="shared" si="14"/>
        <v>1.3192950715063101</v>
      </c>
      <c r="J902" s="2">
        <v>25.340592884453301</v>
      </c>
      <c r="K902" s="2">
        <v>7.3558535619306298E-7</v>
      </c>
      <c r="L902" s="3">
        <v>4.6237026067152802E-6</v>
      </c>
    </row>
    <row r="903" spans="1:12" x14ac:dyDescent="0.2">
      <c r="A903" s="5" t="s">
        <v>459</v>
      </c>
      <c r="B903" s="4" t="s">
        <v>458</v>
      </c>
      <c r="C903" s="1" t="s">
        <v>457</v>
      </c>
      <c r="D903" s="1" t="s">
        <v>456</v>
      </c>
      <c r="E903" s="1" t="s">
        <v>50</v>
      </c>
      <c r="F903" s="1">
        <v>44830849</v>
      </c>
      <c r="G903" s="1">
        <v>44988551</v>
      </c>
      <c r="H903" s="3">
        <v>1.3212838156711899</v>
      </c>
      <c r="I903" s="3">
        <f t="shared" si="14"/>
        <v>1.3212838156711899</v>
      </c>
      <c r="J903" s="2">
        <v>34.816590598420099</v>
      </c>
      <c r="K903" s="2">
        <v>0</v>
      </c>
      <c r="L903" s="3">
        <v>0</v>
      </c>
    </row>
    <row r="904" spans="1:12" x14ac:dyDescent="0.2">
      <c r="A904" s="5" t="s">
        <v>455</v>
      </c>
      <c r="B904" s="4" t="s">
        <v>454</v>
      </c>
      <c r="C904" s="1" t="s">
        <v>453</v>
      </c>
      <c r="D904" s="1" t="s">
        <v>452</v>
      </c>
      <c r="E904" s="1">
        <v>4</v>
      </c>
      <c r="F904" s="1">
        <v>72124234</v>
      </c>
      <c r="G904" s="1">
        <v>72143748</v>
      </c>
      <c r="H904" s="3">
        <v>-1.3286466164197199</v>
      </c>
      <c r="I904" s="3">
        <f t="shared" si="14"/>
        <v>1.3286466164197199</v>
      </c>
      <c r="J904" s="2">
        <v>12.218732357426701</v>
      </c>
      <c r="K904" s="2">
        <v>5.4552141685056295E-4</v>
      </c>
      <c r="L904" s="3">
        <v>1.6672491289792099E-3</v>
      </c>
    </row>
    <row r="905" spans="1:12" x14ac:dyDescent="0.2">
      <c r="A905" s="5" t="s">
        <v>451</v>
      </c>
      <c r="B905" s="4" t="s">
        <v>450</v>
      </c>
      <c r="H905" s="3">
        <v>-1.3230528466665501</v>
      </c>
      <c r="I905" s="3">
        <f t="shared" si="14"/>
        <v>1.3230528466665501</v>
      </c>
      <c r="J905" s="2">
        <v>44.749169875061803</v>
      </c>
      <c r="K905" s="2">
        <v>0</v>
      </c>
      <c r="L905" s="3">
        <v>0</v>
      </c>
    </row>
    <row r="906" spans="1:12" x14ac:dyDescent="0.2">
      <c r="A906" s="5" t="s">
        <v>449</v>
      </c>
      <c r="B906" s="4" t="s">
        <v>448</v>
      </c>
      <c r="C906" s="1" t="s">
        <v>447</v>
      </c>
      <c r="D906" s="1" t="s">
        <v>446</v>
      </c>
      <c r="E906" s="1">
        <v>5</v>
      </c>
      <c r="F906" s="1">
        <v>122508388</v>
      </c>
      <c r="G906" s="1">
        <v>122521245</v>
      </c>
      <c r="H906" s="3">
        <v>1.6472910495739199</v>
      </c>
      <c r="I906" s="3">
        <f t="shared" si="14"/>
        <v>1.6472910495739199</v>
      </c>
      <c r="J906" s="2">
        <v>141.41420558917901</v>
      </c>
      <c r="K906" s="2">
        <v>0</v>
      </c>
      <c r="L906" s="3">
        <v>0</v>
      </c>
    </row>
    <row r="907" spans="1:12" x14ac:dyDescent="0.2">
      <c r="A907" s="5" t="s">
        <v>445</v>
      </c>
      <c r="B907" s="4" t="s">
        <v>444</v>
      </c>
      <c r="C907" s="1" t="s">
        <v>443</v>
      </c>
      <c r="D907" s="1" t="s">
        <v>442</v>
      </c>
      <c r="E907" s="1">
        <v>7</v>
      </c>
      <c r="F907" s="1">
        <v>27193998</v>
      </c>
      <c r="G907" s="1">
        <v>27214236</v>
      </c>
      <c r="H907" s="3">
        <v>-1.3090499110535201</v>
      </c>
      <c r="I907" s="3">
        <f t="shared" si="14"/>
        <v>1.3090499110535201</v>
      </c>
      <c r="J907" s="2">
        <v>54.501638131872198</v>
      </c>
      <c r="K907" s="2">
        <v>0</v>
      </c>
      <c r="L907" s="3">
        <v>0</v>
      </c>
    </row>
    <row r="908" spans="1:12" x14ac:dyDescent="0.2">
      <c r="A908" s="5" t="s">
        <v>441</v>
      </c>
      <c r="B908" s="4" t="s">
        <v>440</v>
      </c>
      <c r="C908" s="1" t="s">
        <v>439</v>
      </c>
      <c r="D908" s="1" t="s">
        <v>438</v>
      </c>
      <c r="E908" s="1">
        <v>7</v>
      </c>
      <c r="F908" s="1">
        <v>123043503</v>
      </c>
      <c r="G908" s="1">
        <v>123058604</v>
      </c>
      <c r="H908" s="3">
        <v>-1.3168054284431701</v>
      </c>
      <c r="I908" s="3">
        <f t="shared" si="14"/>
        <v>1.3168054284431701</v>
      </c>
      <c r="J908" s="2">
        <v>26.469933509032199</v>
      </c>
      <c r="K908" s="2">
        <v>6.2241837831720699E-7</v>
      </c>
      <c r="L908" s="3">
        <v>4.0314566758864597E-6</v>
      </c>
    </row>
    <row r="909" spans="1:12" x14ac:dyDescent="0.2">
      <c r="A909" s="5" t="s">
        <v>437</v>
      </c>
      <c r="B909" s="4" t="s">
        <v>436</v>
      </c>
      <c r="C909" s="1" t="s">
        <v>435</v>
      </c>
      <c r="D909" s="1" t="s">
        <v>434</v>
      </c>
      <c r="E909" s="1">
        <v>13</v>
      </c>
      <c r="F909" s="1">
        <v>97820493</v>
      </c>
      <c r="G909" s="1">
        <v>97838228</v>
      </c>
      <c r="H909" s="3">
        <v>-1.3528341855644499</v>
      </c>
      <c r="I909" s="3">
        <f t="shared" si="14"/>
        <v>1.3528341855644499</v>
      </c>
      <c r="J909" s="2">
        <v>77.092382520898596</v>
      </c>
      <c r="K909" s="2">
        <v>0</v>
      </c>
      <c r="L909" s="3">
        <v>0</v>
      </c>
    </row>
    <row r="910" spans="1:12" x14ac:dyDescent="0.2">
      <c r="A910" s="5" t="s">
        <v>433</v>
      </c>
      <c r="B910" s="4" t="s">
        <v>432</v>
      </c>
      <c r="C910" s="1" t="s">
        <v>431</v>
      </c>
      <c r="D910" s="1" t="s">
        <v>430</v>
      </c>
      <c r="E910" s="1">
        <v>11</v>
      </c>
      <c r="F910" s="1">
        <v>71397383</v>
      </c>
      <c r="G910" s="1">
        <v>71419223</v>
      </c>
      <c r="H910" s="3">
        <v>-1.3018510153001599</v>
      </c>
      <c r="I910" s="3">
        <f t="shared" si="14"/>
        <v>1.3018510153001599</v>
      </c>
      <c r="J910" s="2">
        <v>35.955541497138803</v>
      </c>
      <c r="K910" s="2">
        <v>0</v>
      </c>
      <c r="L910" s="3">
        <v>0</v>
      </c>
    </row>
    <row r="911" spans="1:12" x14ac:dyDescent="0.2">
      <c r="A911" s="5" t="s">
        <v>429</v>
      </c>
      <c r="B911" s="4" t="s">
        <v>426</v>
      </c>
      <c r="C911" s="1" t="s">
        <v>425</v>
      </c>
      <c r="D911" s="1" t="s">
        <v>424</v>
      </c>
      <c r="E911" s="1">
        <v>13</v>
      </c>
      <c r="F911" s="1">
        <v>105039853</v>
      </c>
      <c r="G911" s="1">
        <v>105141030</v>
      </c>
      <c r="H911" s="3">
        <v>-1.5351901444967899</v>
      </c>
      <c r="I911" s="3">
        <f t="shared" si="14"/>
        <v>1.5351901444967899</v>
      </c>
      <c r="J911" s="2">
        <v>98.8648671381805</v>
      </c>
      <c r="K911" s="2">
        <v>0</v>
      </c>
      <c r="L911" s="3">
        <v>0</v>
      </c>
    </row>
    <row r="912" spans="1:12" x14ac:dyDescent="0.2">
      <c r="A912" s="5" t="s">
        <v>428</v>
      </c>
      <c r="B912" s="4" t="s">
        <v>426</v>
      </c>
      <c r="C912" s="1" t="s">
        <v>425</v>
      </c>
      <c r="D912" s="1" t="s">
        <v>424</v>
      </c>
      <c r="E912" s="1">
        <v>13</v>
      </c>
      <c r="F912" s="1">
        <v>105039853</v>
      </c>
      <c r="G912" s="1">
        <v>105141030</v>
      </c>
      <c r="H912" s="3">
        <v>-1.5337585167164001</v>
      </c>
      <c r="I912" s="3">
        <f t="shared" si="14"/>
        <v>1.5337585167164001</v>
      </c>
      <c r="J912" s="2">
        <v>91.787527096572404</v>
      </c>
      <c r="K912" s="2">
        <v>0</v>
      </c>
      <c r="L912" s="3">
        <v>0</v>
      </c>
    </row>
    <row r="913" spans="1:12" x14ac:dyDescent="0.2">
      <c r="A913" s="5" t="s">
        <v>427</v>
      </c>
      <c r="B913" s="4" t="s">
        <v>426</v>
      </c>
      <c r="C913" s="1" t="s">
        <v>425</v>
      </c>
      <c r="D913" s="1" t="s">
        <v>424</v>
      </c>
      <c r="E913" s="1">
        <v>13</v>
      </c>
      <c r="F913" s="1">
        <v>105039853</v>
      </c>
      <c r="G913" s="1">
        <v>105141030</v>
      </c>
      <c r="H913" s="3">
        <v>-1.3535000476089101</v>
      </c>
      <c r="I913" s="3">
        <f t="shared" si="14"/>
        <v>1.3535000476089101</v>
      </c>
      <c r="J913" s="2">
        <v>91.784601109724704</v>
      </c>
      <c r="K913" s="2">
        <v>0</v>
      </c>
      <c r="L913" s="3">
        <v>0</v>
      </c>
    </row>
    <row r="914" spans="1:12" x14ac:dyDescent="0.2">
      <c r="A914" s="5" t="s">
        <v>423</v>
      </c>
      <c r="B914" s="4" t="s">
        <v>422</v>
      </c>
      <c r="C914" s="1" t="s">
        <v>421</v>
      </c>
      <c r="D914" s="1" t="s">
        <v>420</v>
      </c>
      <c r="E914" s="1">
        <v>17</v>
      </c>
      <c r="F914" s="1">
        <v>8400146</v>
      </c>
      <c r="G914" s="1">
        <v>8429338</v>
      </c>
      <c r="H914" s="3">
        <v>4.9508825629650799</v>
      </c>
      <c r="I914" s="3">
        <f t="shared" si="14"/>
        <v>4.9508825629650799</v>
      </c>
      <c r="J914" s="2">
        <v>752.34171312902197</v>
      </c>
      <c r="K914" s="2">
        <v>0</v>
      </c>
      <c r="L914" s="3">
        <v>0</v>
      </c>
    </row>
    <row r="915" spans="1:12" x14ac:dyDescent="0.2">
      <c r="A915" s="5" t="s">
        <v>419</v>
      </c>
      <c r="B915" s="4" t="s">
        <v>418</v>
      </c>
      <c r="C915" s="1" t="s">
        <v>417</v>
      </c>
      <c r="D915" s="1" t="s">
        <v>416</v>
      </c>
      <c r="E915" s="1">
        <v>1</v>
      </c>
      <c r="F915" s="1">
        <v>162381253</v>
      </c>
      <c r="G915" s="1">
        <v>162385575</v>
      </c>
      <c r="H915" s="3">
        <v>1.3418679704587</v>
      </c>
      <c r="I915" s="3">
        <f t="shared" si="14"/>
        <v>1.3418679704587</v>
      </c>
      <c r="J915" s="2">
        <v>70.927163235317593</v>
      </c>
      <c r="K915" s="2">
        <v>0</v>
      </c>
      <c r="L915" s="3">
        <v>0</v>
      </c>
    </row>
    <row r="916" spans="1:12" x14ac:dyDescent="0.2">
      <c r="A916" s="5" t="s">
        <v>415</v>
      </c>
      <c r="B916" s="4" t="s">
        <v>414</v>
      </c>
      <c r="C916" s="1" t="s">
        <v>413</v>
      </c>
      <c r="D916" s="1" t="s">
        <v>412</v>
      </c>
      <c r="E916" s="1">
        <v>2</v>
      </c>
      <c r="F916" s="1">
        <v>232104809</v>
      </c>
      <c r="G916" s="1">
        <v>232137422</v>
      </c>
      <c r="H916" s="3">
        <v>-1.3199254413063299</v>
      </c>
      <c r="I916" s="3">
        <f t="shared" si="14"/>
        <v>1.3199254413063299</v>
      </c>
      <c r="J916" s="2">
        <v>62.041932321622298</v>
      </c>
      <c r="K916" s="2">
        <v>0</v>
      </c>
      <c r="L916" s="3">
        <v>0</v>
      </c>
    </row>
    <row r="917" spans="1:12" x14ac:dyDescent="0.2">
      <c r="A917" s="5" t="s">
        <v>411</v>
      </c>
      <c r="B917" s="4" t="s">
        <v>410</v>
      </c>
      <c r="C917" s="1" t="s">
        <v>409</v>
      </c>
      <c r="D917" s="1" t="s">
        <v>408</v>
      </c>
      <c r="E917" s="1">
        <v>2</v>
      </c>
      <c r="F917" s="1">
        <v>157316266</v>
      </c>
      <c r="G917" s="1">
        <v>157341469</v>
      </c>
      <c r="H917" s="3">
        <v>-2.1210976223371198</v>
      </c>
      <c r="I917" s="3">
        <f t="shared" si="14"/>
        <v>2.1210976223371198</v>
      </c>
      <c r="J917" s="2">
        <v>142.855015314605</v>
      </c>
      <c r="K917" s="2">
        <v>0</v>
      </c>
      <c r="L917" s="3">
        <v>0</v>
      </c>
    </row>
    <row r="918" spans="1:12" x14ac:dyDescent="0.2">
      <c r="A918" s="5" t="s">
        <v>407</v>
      </c>
      <c r="B918" s="4" t="s">
        <v>406</v>
      </c>
      <c r="C918" s="1" t="s">
        <v>405</v>
      </c>
      <c r="D918" s="1" t="s">
        <v>404</v>
      </c>
      <c r="E918" s="1">
        <v>2</v>
      </c>
      <c r="F918" s="1">
        <v>147382866</v>
      </c>
      <c r="G918" s="1">
        <v>147392062</v>
      </c>
      <c r="H918" s="3">
        <v>-1.3790172673279899</v>
      </c>
      <c r="I918" s="3">
        <f t="shared" si="14"/>
        <v>1.3790172673279899</v>
      </c>
      <c r="J918" s="2">
        <v>37.789757207035898</v>
      </c>
      <c r="K918" s="2">
        <v>0</v>
      </c>
      <c r="L918" s="3">
        <v>0</v>
      </c>
    </row>
    <row r="919" spans="1:12" x14ac:dyDescent="0.2">
      <c r="A919" s="5" t="s">
        <v>403</v>
      </c>
      <c r="B919" s="4" t="s">
        <v>402</v>
      </c>
      <c r="C919" s="1" t="s">
        <v>401</v>
      </c>
      <c r="D919" s="1" t="s">
        <v>400</v>
      </c>
      <c r="E919" s="1">
        <v>1</v>
      </c>
      <c r="F919" s="1">
        <v>260469043</v>
      </c>
      <c r="G919" s="1">
        <v>260517323</v>
      </c>
      <c r="H919" s="3">
        <v>-1.3051703375575401</v>
      </c>
      <c r="I919" s="3">
        <f t="shared" si="14"/>
        <v>1.3051703375575401</v>
      </c>
      <c r="J919" s="2">
        <v>19.529559546614799</v>
      </c>
      <c r="K919" s="2">
        <v>1.4655123634923299E-5</v>
      </c>
      <c r="L919" s="3">
        <v>6.9296260862181596E-5</v>
      </c>
    </row>
    <row r="920" spans="1:12" x14ac:dyDescent="0.2">
      <c r="A920" s="5" t="s">
        <v>399</v>
      </c>
      <c r="B920" s="4" t="s">
        <v>398</v>
      </c>
      <c r="C920" s="1" t="s">
        <v>397</v>
      </c>
      <c r="D920" s="1" t="s">
        <v>396</v>
      </c>
      <c r="E920" s="1">
        <v>12</v>
      </c>
      <c r="F920" s="1">
        <v>37471260</v>
      </c>
      <c r="G920" s="1">
        <v>37480297</v>
      </c>
      <c r="H920" s="3">
        <v>-1.40313251973273</v>
      </c>
      <c r="I920" s="3">
        <f t="shared" si="14"/>
        <v>1.40313251973273</v>
      </c>
      <c r="J920" s="2">
        <v>33.3660259490375</v>
      </c>
      <c r="K920" s="2">
        <v>0</v>
      </c>
      <c r="L920" s="3">
        <v>0</v>
      </c>
    </row>
    <row r="921" spans="1:12" x14ac:dyDescent="0.2">
      <c r="A921" s="5" t="s">
        <v>395</v>
      </c>
      <c r="B921" s="4" t="s">
        <v>394</v>
      </c>
      <c r="C921" s="1" t="s">
        <v>393</v>
      </c>
      <c r="D921" s="1" t="s">
        <v>392</v>
      </c>
      <c r="E921" s="1">
        <v>10</v>
      </c>
      <c r="F921" s="1">
        <v>77537340</v>
      </c>
      <c r="G921" s="1">
        <v>77543192</v>
      </c>
      <c r="H921" s="3">
        <v>1.42866819737796</v>
      </c>
      <c r="I921" s="3">
        <f t="shared" si="14"/>
        <v>1.42866819737796</v>
      </c>
      <c r="J921" s="2">
        <v>81.951331315587296</v>
      </c>
      <c r="K921" s="2">
        <v>0</v>
      </c>
      <c r="L921" s="3">
        <v>0</v>
      </c>
    </row>
    <row r="922" spans="1:12" x14ac:dyDescent="0.2">
      <c r="A922" s="5" t="s">
        <v>391</v>
      </c>
      <c r="B922" s="4" t="s">
        <v>390</v>
      </c>
      <c r="C922" s="1" t="s">
        <v>389</v>
      </c>
      <c r="D922" s="1" t="s">
        <v>388</v>
      </c>
      <c r="E922" s="1">
        <v>7</v>
      </c>
      <c r="F922" s="1">
        <v>139444994</v>
      </c>
      <c r="G922" s="1">
        <v>139450589</v>
      </c>
      <c r="H922" s="3">
        <v>1.3167913176211601</v>
      </c>
      <c r="I922" s="3">
        <f t="shared" si="14"/>
        <v>1.3167913176211601</v>
      </c>
      <c r="J922" s="2">
        <v>68.321151102040702</v>
      </c>
      <c r="K922" s="2">
        <v>0</v>
      </c>
      <c r="L922" s="3">
        <v>0</v>
      </c>
    </row>
    <row r="923" spans="1:12" x14ac:dyDescent="0.2">
      <c r="A923" s="5" t="s">
        <v>387</v>
      </c>
      <c r="B923" s="4" t="s">
        <v>386</v>
      </c>
      <c r="C923" s="1" t="s">
        <v>385</v>
      </c>
      <c r="D923" s="1" t="s">
        <v>384</v>
      </c>
      <c r="E923" s="1">
        <v>12</v>
      </c>
      <c r="F923" s="1">
        <v>48598647</v>
      </c>
      <c r="G923" s="1">
        <v>48605704</v>
      </c>
      <c r="H923" s="3">
        <v>-1.70234322145475</v>
      </c>
      <c r="I923" s="3">
        <f t="shared" si="14"/>
        <v>1.70234322145475</v>
      </c>
      <c r="J923" s="2">
        <v>76.709272219655205</v>
      </c>
      <c r="K923" s="2">
        <v>0</v>
      </c>
      <c r="L923" s="3">
        <v>0</v>
      </c>
    </row>
    <row r="924" spans="1:12" x14ac:dyDescent="0.2">
      <c r="A924" s="5" t="s">
        <v>383</v>
      </c>
      <c r="B924" s="4" t="s">
        <v>382</v>
      </c>
      <c r="C924" s="1" t="s">
        <v>381</v>
      </c>
      <c r="D924" s="1" t="s">
        <v>380</v>
      </c>
      <c r="E924" s="1">
        <v>2</v>
      </c>
      <c r="F924" s="1">
        <v>178585592</v>
      </c>
      <c r="G924" s="1">
        <v>178616719</v>
      </c>
      <c r="H924" s="3">
        <v>1.41143177573122</v>
      </c>
      <c r="I924" s="3">
        <f t="shared" si="14"/>
        <v>1.41143177573122</v>
      </c>
      <c r="J924" s="2">
        <v>58.599664722060503</v>
      </c>
      <c r="K924" s="2">
        <v>0</v>
      </c>
      <c r="L924" s="3">
        <v>0</v>
      </c>
    </row>
    <row r="925" spans="1:12" x14ac:dyDescent="0.2">
      <c r="A925" s="5" t="s">
        <v>379</v>
      </c>
      <c r="B925" s="4" t="s">
        <v>378</v>
      </c>
      <c r="C925" s="1" t="s">
        <v>377</v>
      </c>
      <c r="D925" s="1" t="s">
        <v>376</v>
      </c>
      <c r="E925" s="1">
        <v>2</v>
      </c>
      <c r="F925" s="1">
        <v>18937458</v>
      </c>
      <c r="G925" s="1">
        <v>18943561</v>
      </c>
      <c r="H925" s="3">
        <v>-1.3089650752447799</v>
      </c>
      <c r="I925" s="3">
        <f t="shared" si="14"/>
        <v>1.3089650752447799</v>
      </c>
      <c r="J925" s="2">
        <v>62.900148434774202</v>
      </c>
      <c r="K925" s="2">
        <v>0</v>
      </c>
      <c r="L925" s="3">
        <v>0</v>
      </c>
    </row>
    <row r="926" spans="1:12" x14ac:dyDescent="0.2">
      <c r="A926" s="5" t="s">
        <v>375</v>
      </c>
      <c r="B926" s="4" t="s">
        <v>374</v>
      </c>
      <c r="C926" s="1" t="s">
        <v>373</v>
      </c>
      <c r="D926" s="1" t="s">
        <v>372</v>
      </c>
      <c r="E926" s="1">
        <v>4</v>
      </c>
      <c r="F926" s="1">
        <v>78450724</v>
      </c>
      <c r="G926" s="1">
        <v>78458179</v>
      </c>
      <c r="H926" s="3">
        <v>-1.65020320536136</v>
      </c>
      <c r="I926" s="3">
        <f t="shared" si="14"/>
        <v>1.65020320536136</v>
      </c>
      <c r="J926" s="2">
        <v>45.829303958676803</v>
      </c>
      <c r="K926" s="2">
        <v>0</v>
      </c>
      <c r="L926" s="3">
        <v>0</v>
      </c>
    </row>
    <row r="927" spans="1:12" x14ac:dyDescent="0.2">
      <c r="A927" s="5" t="s">
        <v>371</v>
      </c>
      <c r="B927" s="4" t="s">
        <v>370</v>
      </c>
      <c r="C927" s="1" t="s">
        <v>369</v>
      </c>
      <c r="D927" s="1" t="s">
        <v>368</v>
      </c>
      <c r="E927" s="1">
        <v>1</v>
      </c>
      <c r="F927" s="1">
        <v>239398043</v>
      </c>
      <c r="G927" s="1">
        <v>239474931</v>
      </c>
      <c r="H927" s="3">
        <v>-1.61208159987801</v>
      </c>
      <c r="I927" s="3">
        <f t="shared" si="14"/>
        <v>1.61208159987801</v>
      </c>
      <c r="J927" s="2">
        <v>203.733374778843</v>
      </c>
      <c r="K927" s="2">
        <v>0</v>
      </c>
      <c r="L927" s="3">
        <v>0</v>
      </c>
    </row>
    <row r="928" spans="1:12" x14ac:dyDescent="0.2">
      <c r="A928" s="5" t="s">
        <v>367</v>
      </c>
      <c r="B928" s="4" t="s">
        <v>365</v>
      </c>
      <c r="C928" s="1" t="s">
        <v>364</v>
      </c>
      <c r="D928" s="1" t="s">
        <v>363</v>
      </c>
      <c r="E928" s="1">
        <v>12</v>
      </c>
      <c r="F928" s="1">
        <v>29933906</v>
      </c>
      <c r="G928" s="1">
        <v>29958050</v>
      </c>
      <c r="H928" s="3">
        <v>1.87794673660588</v>
      </c>
      <c r="I928" s="3">
        <f t="shared" si="14"/>
        <v>1.87794673660588</v>
      </c>
      <c r="J928" s="2">
        <v>372.31057644807402</v>
      </c>
      <c r="K928" s="2">
        <v>0</v>
      </c>
      <c r="L928" s="3">
        <v>0</v>
      </c>
    </row>
    <row r="929" spans="1:12" x14ac:dyDescent="0.2">
      <c r="A929" s="5" t="s">
        <v>366</v>
      </c>
      <c r="B929" s="4" t="s">
        <v>365</v>
      </c>
      <c r="C929" s="1" t="s">
        <v>364</v>
      </c>
      <c r="D929" s="1" t="s">
        <v>363</v>
      </c>
      <c r="E929" s="1">
        <v>12</v>
      </c>
      <c r="F929" s="1">
        <v>29933906</v>
      </c>
      <c r="G929" s="1">
        <v>29958050</v>
      </c>
      <c r="H929" s="3">
        <v>-1.5749013233706699</v>
      </c>
      <c r="I929" s="3">
        <f t="shared" si="14"/>
        <v>1.5749013233706699</v>
      </c>
      <c r="J929" s="2">
        <v>337.15960136233201</v>
      </c>
      <c r="K929" s="2">
        <v>0</v>
      </c>
      <c r="L929" s="3">
        <v>0</v>
      </c>
    </row>
    <row r="930" spans="1:12" x14ac:dyDescent="0.2">
      <c r="A930" s="5" t="s">
        <v>362</v>
      </c>
      <c r="B930" s="4" t="s">
        <v>361</v>
      </c>
      <c r="C930" s="1" t="s">
        <v>360</v>
      </c>
      <c r="D930" s="1" t="s">
        <v>359</v>
      </c>
      <c r="E930" s="1">
        <v>11</v>
      </c>
      <c r="F930" s="1">
        <v>73738433</v>
      </c>
      <c r="G930" s="1">
        <v>73774190</v>
      </c>
      <c r="H930" s="3">
        <v>-2.56736221996939</v>
      </c>
      <c r="I930" s="3">
        <f t="shared" si="14"/>
        <v>2.56736221996939</v>
      </c>
      <c r="J930" s="2">
        <v>290.88342320992598</v>
      </c>
      <c r="K930" s="2">
        <v>0</v>
      </c>
      <c r="L930" s="3">
        <v>0</v>
      </c>
    </row>
    <row r="931" spans="1:12" x14ac:dyDescent="0.2">
      <c r="A931" s="5" t="s">
        <v>358</v>
      </c>
      <c r="B931" s="4" t="s">
        <v>357</v>
      </c>
      <c r="C931" s="1" t="s">
        <v>356</v>
      </c>
      <c r="D931" s="1" t="s">
        <v>355</v>
      </c>
      <c r="E931" s="1">
        <v>13</v>
      </c>
      <c r="F931" s="1">
        <v>99220510</v>
      </c>
      <c r="G931" s="1">
        <v>99253316</v>
      </c>
      <c r="H931" s="3">
        <v>1.5118697925567399</v>
      </c>
      <c r="I931" s="3">
        <f t="shared" si="14"/>
        <v>1.5118697925567399</v>
      </c>
      <c r="J931" s="2">
        <v>90.186500472988996</v>
      </c>
      <c r="K931" s="2">
        <v>0</v>
      </c>
      <c r="L931" s="3">
        <v>0</v>
      </c>
    </row>
    <row r="932" spans="1:12" x14ac:dyDescent="0.2">
      <c r="A932" s="5" t="s">
        <v>354</v>
      </c>
      <c r="B932" s="4" t="s">
        <v>353</v>
      </c>
      <c r="C932" s="1" t="s">
        <v>352</v>
      </c>
      <c r="D932" s="1" t="s">
        <v>351</v>
      </c>
      <c r="E932" s="1">
        <v>8</v>
      </c>
      <c r="F932" s="1">
        <v>53411316</v>
      </c>
      <c r="G932" s="1">
        <v>53429420</v>
      </c>
      <c r="H932" s="3">
        <v>1.4121620433140301</v>
      </c>
      <c r="I932" s="3">
        <f t="shared" si="14"/>
        <v>1.4121620433140301</v>
      </c>
      <c r="J932" s="2">
        <v>70.552869751874397</v>
      </c>
      <c r="K932" s="2">
        <v>0</v>
      </c>
      <c r="L932" s="3">
        <v>0</v>
      </c>
    </row>
    <row r="933" spans="1:12" x14ac:dyDescent="0.2">
      <c r="A933" s="5" t="s">
        <v>350</v>
      </c>
      <c r="B933" s="4" t="s">
        <v>349</v>
      </c>
      <c r="C933" s="1" t="s">
        <v>348</v>
      </c>
      <c r="D933" s="1" t="s">
        <v>347</v>
      </c>
      <c r="E933" s="1">
        <v>1</v>
      </c>
      <c r="F933" s="1">
        <v>14402913</v>
      </c>
      <c r="G933" s="1">
        <v>14412807</v>
      </c>
      <c r="H933" s="3">
        <v>1.34662374734388</v>
      </c>
      <c r="I933" s="3">
        <f t="shared" si="14"/>
        <v>1.34662374734388</v>
      </c>
      <c r="J933" s="2">
        <v>30.673341456179202</v>
      </c>
      <c r="K933" s="2">
        <v>5.6583488937927902E-8</v>
      </c>
      <c r="L933" s="3">
        <v>4.1691713868549699E-7</v>
      </c>
    </row>
    <row r="934" spans="1:12" x14ac:dyDescent="0.2">
      <c r="A934" s="5" t="s">
        <v>346</v>
      </c>
      <c r="B934" s="4" t="s">
        <v>345</v>
      </c>
      <c r="C934" s="1" t="s">
        <v>344</v>
      </c>
      <c r="D934" s="1" t="s">
        <v>343</v>
      </c>
      <c r="E934" s="1">
        <v>7</v>
      </c>
      <c r="F934" s="1">
        <v>93798545</v>
      </c>
      <c r="G934" s="1">
        <v>93826665</v>
      </c>
      <c r="H934" s="3">
        <v>1.45446943417056</v>
      </c>
      <c r="I934" s="3">
        <f t="shared" si="14"/>
        <v>1.45446943417056</v>
      </c>
      <c r="J934" s="2">
        <v>51.239061941926799</v>
      </c>
      <c r="K934" s="2">
        <v>0</v>
      </c>
      <c r="L934" s="3">
        <v>0</v>
      </c>
    </row>
    <row r="935" spans="1:12" x14ac:dyDescent="0.2">
      <c r="A935" s="5" t="s">
        <v>342</v>
      </c>
      <c r="B935" s="4" t="s">
        <v>341</v>
      </c>
      <c r="C935" s="1" t="s">
        <v>340</v>
      </c>
      <c r="D935" s="1" t="s">
        <v>339</v>
      </c>
      <c r="E935" s="1">
        <v>1</v>
      </c>
      <c r="F935" s="1">
        <v>72889270</v>
      </c>
      <c r="G935" s="1">
        <v>72899659</v>
      </c>
      <c r="H935" s="3">
        <v>-1.5604414990467499</v>
      </c>
      <c r="I935" s="3">
        <f t="shared" si="14"/>
        <v>1.5604414990467499</v>
      </c>
      <c r="J935" s="2">
        <v>111.80683961747999</v>
      </c>
      <c r="K935" s="2">
        <v>0</v>
      </c>
      <c r="L935" s="3">
        <v>0</v>
      </c>
    </row>
    <row r="936" spans="1:12" x14ac:dyDescent="0.2">
      <c r="A936" s="5" t="s">
        <v>338</v>
      </c>
      <c r="B936" s="4" t="s">
        <v>337</v>
      </c>
      <c r="C936" s="1" t="s">
        <v>336</v>
      </c>
      <c r="D936" s="1" t="s">
        <v>335</v>
      </c>
      <c r="E936" s="1">
        <v>13</v>
      </c>
      <c r="F936" s="1">
        <v>89591718</v>
      </c>
      <c r="G936" s="1">
        <v>89594738</v>
      </c>
      <c r="H936" s="3">
        <v>-1.7554927300198899</v>
      </c>
      <c r="I936" s="3">
        <f t="shared" si="14"/>
        <v>1.7554927300198899</v>
      </c>
      <c r="J936" s="2">
        <v>292.02108860074998</v>
      </c>
      <c r="K936" s="2">
        <v>0</v>
      </c>
      <c r="L936" s="3">
        <v>0</v>
      </c>
    </row>
    <row r="937" spans="1:12" x14ac:dyDescent="0.2">
      <c r="A937" s="5" t="s">
        <v>334</v>
      </c>
      <c r="B937" s="4" t="s">
        <v>333</v>
      </c>
      <c r="C937" s="1" t="s">
        <v>332</v>
      </c>
      <c r="D937" s="1" t="s">
        <v>331</v>
      </c>
      <c r="E937" s="1">
        <v>19</v>
      </c>
      <c r="F937" s="1">
        <v>18079094</v>
      </c>
      <c r="G937" s="1">
        <v>18188330</v>
      </c>
      <c r="H937" s="3">
        <v>-1.41747440824188</v>
      </c>
      <c r="I937" s="3">
        <f t="shared" si="14"/>
        <v>1.41747440824188</v>
      </c>
      <c r="J937" s="2">
        <v>43.671241027320796</v>
      </c>
      <c r="K937" s="2">
        <v>0</v>
      </c>
      <c r="L937" s="3">
        <v>0</v>
      </c>
    </row>
    <row r="938" spans="1:12" x14ac:dyDescent="0.2">
      <c r="A938" s="5" t="s">
        <v>330</v>
      </c>
      <c r="B938" s="4" t="s">
        <v>328</v>
      </c>
      <c r="C938" s="1" t="s">
        <v>327</v>
      </c>
      <c r="D938" s="1" t="s">
        <v>326</v>
      </c>
      <c r="E938" s="1">
        <v>2</v>
      </c>
      <c r="F938" s="1">
        <v>189423559</v>
      </c>
      <c r="G938" s="1">
        <v>189451029</v>
      </c>
      <c r="H938" s="3">
        <v>-1.4320791070788501</v>
      </c>
      <c r="I938" s="3">
        <f t="shared" si="14"/>
        <v>1.4320791070788501</v>
      </c>
      <c r="J938" s="2">
        <v>83.699043437538705</v>
      </c>
      <c r="K938" s="2">
        <v>0</v>
      </c>
      <c r="L938" s="3">
        <v>0</v>
      </c>
    </row>
    <row r="939" spans="1:12" x14ac:dyDescent="0.2">
      <c r="A939" s="5" t="s">
        <v>329</v>
      </c>
      <c r="B939" s="4" t="s">
        <v>328</v>
      </c>
      <c r="C939" s="1" t="s">
        <v>327</v>
      </c>
      <c r="D939" s="1" t="s">
        <v>326</v>
      </c>
      <c r="E939" s="1">
        <v>2</v>
      </c>
      <c r="F939" s="1">
        <v>189423559</v>
      </c>
      <c r="G939" s="1">
        <v>189451029</v>
      </c>
      <c r="H939" s="3">
        <v>1.3713347767789501</v>
      </c>
      <c r="I939" s="3">
        <f t="shared" si="14"/>
        <v>1.3713347767789501</v>
      </c>
      <c r="J939" s="2">
        <v>83.778080335116599</v>
      </c>
      <c r="K939" s="2">
        <v>0</v>
      </c>
      <c r="L939" s="3">
        <v>0</v>
      </c>
    </row>
    <row r="940" spans="1:12" x14ac:dyDescent="0.2">
      <c r="A940" s="5" t="s">
        <v>325</v>
      </c>
      <c r="B940" s="4" t="s">
        <v>324</v>
      </c>
      <c r="C940" s="1" t="s">
        <v>323</v>
      </c>
      <c r="D940" s="1" t="s">
        <v>322</v>
      </c>
      <c r="E940" s="1">
        <v>19</v>
      </c>
      <c r="F940" s="1">
        <v>37424324</v>
      </c>
      <c r="G940" s="1">
        <v>37427989</v>
      </c>
      <c r="H940" s="3">
        <v>1.4005940803711501</v>
      </c>
      <c r="I940" s="3">
        <f t="shared" si="14"/>
        <v>1.4005940803711501</v>
      </c>
      <c r="J940" s="2">
        <v>57.720705628587602</v>
      </c>
      <c r="K940" s="2">
        <v>0</v>
      </c>
      <c r="L940" s="3">
        <v>0</v>
      </c>
    </row>
    <row r="941" spans="1:12" x14ac:dyDescent="0.2">
      <c r="A941" s="5" t="s">
        <v>321</v>
      </c>
      <c r="B941" s="4" t="s">
        <v>320</v>
      </c>
      <c r="C941" s="1" t="s">
        <v>319</v>
      </c>
      <c r="D941" s="1" t="s">
        <v>318</v>
      </c>
      <c r="E941" s="1">
        <v>19</v>
      </c>
      <c r="F941" s="1">
        <v>37214471</v>
      </c>
      <c r="G941" s="1">
        <v>37216572</v>
      </c>
      <c r="H941" s="3">
        <v>1.5707636802864</v>
      </c>
      <c r="I941" s="3">
        <f t="shared" si="14"/>
        <v>1.5707636802864</v>
      </c>
      <c r="J941" s="2">
        <v>133.77472897724499</v>
      </c>
      <c r="K941" s="2">
        <v>0</v>
      </c>
      <c r="L941" s="3">
        <v>0</v>
      </c>
    </row>
    <row r="942" spans="1:12" x14ac:dyDescent="0.2">
      <c r="A942" s="5" t="s">
        <v>317</v>
      </c>
      <c r="B942" s="4" t="s">
        <v>315</v>
      </c>
      <c r="C942" s="1" t="s">
        <v>314</v>
      </c>
      <c r="D942" s="1" t="s">
        <v>313</v>
      </c>
      <c r="E942" s="1">
        <v>3</v>
      </c>
      <c r="F942" s="1">
        <v>91252829</v>
      </c>
      <c r="G942" s="1">
        <v>91271607</v>
      </c>
      <c r="H942" s="3">
        <v>2.4279317963245601</v>
      </c>
      <c r="I942" s="3">
        <f t="shared" si="14"/>
        <v>2.4279317963245601</v>
      </c>
      <c r="J942" s="2">
        <v>154.582662864535</v>
      </c>
      <c r="K942" s="2">
        <v>0</v>
      </c>
      <c r="L942" s="3">
        <v>0</v>
      </c>
    </row>
    <row r="943" spans="1:12" x14ac:dyDescent="0.2">
      <c r="A943" s="5" t="s">
        <v>316</v>
      </c>
      <c r="B943" s="4" t="s">
        <v>315</v>
      </c>
      <c r="C943" s="1" t="s">
        <v>314</v>
      </c>
      <c r="D943" s="1" t="s">
        <v>313</v>
      </c>
      <c r="E943" s="1">
        <v>3</v>
      </c>
      <c r="F943" s="1">
        <v>91252829</v>
      </c>
      <c r="G943" s="1">
        <v>91271607</v>
      </c>
      <c r="H943" s="3">
        <v>1.7667974374698201</v>
      </c>
      <c r="I943" s="3">
        <f t="shared" si="14"/>
        <v>1.7667974374698201</v>
      </c>
      <c r="J943" s="2">
        <v>150.65310628925599</v>
      </c>
      <c r="K943" s="2">
        <v>0</v>
      </c>
      <c r="L943" s="3">
        <v>0</v>
      </c>
    </row>
    <row r="944" spans="1:12" x14ac:dyDescent="0.2">
      <c r="A944" s="5" t="s">
        <v>312</v>
      </c>
      <c r="B944" s="4" t="s">
        <v>311</v>
      </c>
      <c r="C944" s="1" t="s">
        <v>310</v>
      </c>
      <c r="D944" s="1" t="s">
        <v>309</v>
      </c>
      <c r="E944" s="1">
        <v>1</v>
      </c>
      <c r="F944" s="1">
        <v>80417310</v>
      </c>
      <c r="G944" s="1">
        <v>80424445</v>
      </c>
      <c r="H944" s="3">
        <v>-1.56128232110829</v>
      </c>
      <c r="I944" s="3">
        <f t="shared" si="14"/>
        <v>1.56128232110829</v>
      </c>
      <c r="J944" s="2">
        <v>180.887740308323</v>
      </c>
      <c r="K944" s="2">
        <v>0</v>
      </c>
      <c r="L944" s="3">
        <v>0</v>
      </c>
    </row>
    <row r="945" spans="1:12" x14ac:dyDescent="0.2">
      <c r="A945" s="5" t="s">
        <v>308</v>
      </c>
      <c r="B945" s="4" t="s">
        <v>307</v>
      </c>
      <c r="C945" s="1" t="s">
        <v>306</v>
      </c>
      <c r="D945" s="1" t="s">
        <v>305</v>
      </c>
      <c r="E945" s="1">
        <v>7</v>
      </c>
      <c r="F945" s="1">
        <v>83113672</v>
      </c>
      <c r="G945" s="1">
        <v>83153519</v>
      </c>
      <c r="H945" s="3">
        <v>-1.44404148415916</v>
      </c>
      <c r="I945" s="3">
        <f t="shared" si="14"/>
        <v>1.44404148415916</v>
      </c>
      <c r="J945" s="2">
        <v>28.3300475932799</v>
      </c>
      <c r="K945" s="2">
        <v>3.9608442256549501E-7</v>
      </c>
      <c r="L945" s="3">
        <v>2.6905364441744401E-6</v>
      </c>
    </row>
    <row r="946" spans="1:12" x14ac:dyDescent="0.2">
      <c r="A946" s="5" t="s">
        <v>304</v>
      </c>
      <c r="B946" s="4" t="s">
        <v>303</v>
      </c>
      <c r="C946" s="1" t="s">
        <v>302</v>
      </c>
      <c r="D946" s="1" t="s">
        <v>301</v>
      </c>
      <c r="E946" s="1">
        <v>20</v>
      </c>
      <c r="F946" s="1">
        <v>2500689</v>
      </c>
      <c r="G946" s="1">
        <v>2514546</v>
      </c>
      <c r="H946" s="3">
        <v>1.8184210773909</v>
      </c>
      <c r="I946" s="3">
        <f t="shared" si="14"/>
        <v>1.8184210773909</v>
      </c>
      <c r="J946" s="2">
        <v>181.701836913183</v>
      </c>
      <c r="K946" s="2">
        <v>0</v>
      </c>
      <c r="L946" s="3">
        <v>0</v>
      </c>
    </row>
    <row r="947" spans="1:12" x14ac:dyDescent="0.2">
      <c r="A947" s="5" t="s">
        <v>300</v>
      </c>
      <c r="B947" s="4" t="s">
        <v>299</v>
      </c>
      <c r="C947" s="1" t="s">
        <v>298</v>
      </c>
      <c r="D947" s="1" t="s">
        <v>297</v>
      </c>
      <c r="E947" s="1">
        <v>5</v>
      </c>
      <c r="F947" s="1">
        <v>60850852</v>
      </c>
      <c r="G947" s="1">
        <v>60865207</v>
      </c>
      <c r="H947" s="3">
        <v>1.3815031915159199</v>
      </c>
      <c r="I947" s="3">
        <f t="shared" si="14"/>
        <v>1.3815031915159199</v>
      </c>
      <c r="J947" s="2">
        <v>89.208158750516205</v>
      </c>
      <c r="K947" s="2">
        <v>0</v>
      </c>
      <c r="L947" s="3">
        <v>0</v>
      </c>
    </row>
    <row r="948" spans="1:12" ht="16" x14ac:dyDescent="0.2">
      <c r="A948" s="5" t="s">
        <v>296</v>
      </c>
      <c r="B948" t="s">
        <v>295</v>
      </c>
      <c r="C948" t="s">
        <v>294</v>
      </c>
      <c r="D948" t="s">
        <v>293</v>
      </c>
      <c r="E948" s="1">
        <v>2</v>
      </c>
      <c r="F948" s="1">
        <v>219615420</v>
      </c>
      <c r="G948" s="1">
        <v>219628997</v>
      </c>
      <c r="H948" s="3">
        <v>-1.36724293285306</v>
      </c>
      <c r="I948" s="3">
        <f t="shared" si="14"/>
        <v>1.36724293285306</v>
      </c>
      <c r="J948" s="2">
        <v>48.528325417810301</v>
      </c>
      <c r="K948" s="2">
        <v>0</v>
      </c>
      <c r="L948" s="3">
        <v>0</v>
      </c>
    </row>
    <row r="949" spans="1:12" x14ac:dyDescent="0.2">
      <c r="A949" s="5" t="s">
        <v>292</v>
      </c>
      <c r="B949" s="4" t="s">
        <v>291</v>
      </c>
      <c r="C949" s="1" t="s">
        <v>290</v>
      </c>
      <c r="D949" s="1" t="s">
        <v>289</v>
      </c>
      <c r="E949" s="1">
        <v>13</v>
      </c>
      <c r="F949" s="1">
        <v>60546912</v>
      </c>
      <c r="G949" s="1">
        <v>60567882</v>
      </c>
      <c r="H949" s="3">
        <v>1.3179111049351999</v>
      </c>
      <c r="I949" s="3">
        <f t="shared" si="14"/>
        <v>1.3179111049351999</v>
      </c>
      <c r="J949" s="2">
        <v>19.973810618636598</v>
      </c>
      <c r="K949" s="2">
        <v>1.1260114298647701E-5</v>
      </c>
      <c r="L949" s="3">
        <v>5.4469871935118403E-5</v>
      </c>
    </row>
    <row r="950" spans="1:12" x14ac:dyDescent="0.2">
      <c r="A950" s="5" t="s">
        <v>288</v>
      </c>
      <c r="B950" s="4" t="s">
        <v>287</v>
      </c>
      <c r="C950" s="1" t="s">
        <v>286</v>
      </c>
      <c r="D950" s="1" t="s">
        <v>285</v>
      </c>
      <c r="E950" s="1">
        <v>1</v>
      </c>
      <c r="F950" s="1">
        <v>278311244</v>
      </c>
      <c r="G950" s="1">
        <v>278418336</v>
      </c>
      <c r="H950" s="3">
        <v>-1.6979575075147599</v>
      </c>
      <c r="I950" s="3">
        <f t="shared" si="14"/>
        <v>1.6979575075147599</v>
      </c>
      <c r="J950" s="2">
        <v>178.696385222983</v>
      </c>
      <c r="K950" s="2">
        <v>0</v>
      </c>
      <c r="L950" s="3">
        <v>0</v>
      </c>
    </row>
    <row r="951" spans="1:12" x14ac:dyDescent="0.2">
      <c r="A951" s="5" t="s">
        <v>284</v>
      </c>
      <c r="B951" s="4" t="s">
        <v>283</v>
      </c>
      <c r="C951" s="1" t="s">
        <v>282</v>
      </c>
      <c r="D951" s="1" t="s">
        <v>281</v>
      </c>
      <c r="E951" s="1">
        <v>2</v>
      </c>
      <c r="F951" s="1">
        <v>148607748</v>
      </c>
      <c r="G951" s="1">
        <v>148655261</v>
      </c>
      <c r="H951" s="3">
        <v>-1.7293290893200399</v>
      </c>
      <c r="I951" s="3">
        <f t="shared" si="14"/>
        <v>1.7293290893200399</v>
      </c>
      <c r="J951" s="2">
        <v>69.271477578348296</v>
      </c>
      <c r="K951" s="2">
        <v>0</v>
      </c>
      <c r="L951" s="3">
        <v>0</v>
      </c>
    </row>
    <row r="952" spans="1:12" x14ac:dyDescent="0.2">
      <c r="A952" s="5" t="s">
        <v>280</v>
      </c>
      <c r="B952" s="4" t="s">
        <v>279</v>
      </c>
      <c r="C952" s="1" t="s">
        <v>278</v>
      </c>
      <c r="D952" s="1" t="s">
        <v>277</v>
      </c>
      <c r="E952" s="1">
        <v>9</v>
      </c>
      <c r="F952" s="1">
        <v>44351951</v>
      </c>
      <c r="G952" s="1">
        <v>44456554</v>
      </c>
      <c r="H952" s="3">
        <v>-1.3418223584779201</v>
      </c>
      <c r="I952" s="3">
        <f t="shared" si="14"/>
        <v>1.3418223584779201</v>
      </c>
      <c r="J952" s="2">
        <v>65.017398986833996</v>
      </c>
      <c r="K952" s="2">
        <v>0</v>
      </c>
      <c r="L952" s="3">
        <v>0</v>
      </c>
    </row>
    <row r="953" spans="1:12" x14ac:dyDescent="0.2">
      <c r="A953" s="5" t="s">
        <v>276</v>
      </c>
      <c r="B953" s="4" t="s">
        <v>275</v>
      </c>
      <c r="C953" s="1" t="s">
        <v>274</v>
      </c>
      <c r="D953" s="1" t="s">
        <v>273</v>
      </c>
      <c r="E953" s="1">
        <v>1</v>
      </c>
      <c r="F953" s="1">
        <v>92703080</v>
      </c>
      <c r="G953" s="1">
        <v>92774975</v>
      </c>
      <c r="H953" s="3">
        <v>1.3627088872558899</v>
      </c>
      <c r="I953" s="3">
        <f t="shared" si="14"/>
        <v>1.3627088872558899</v>
      </c>
      <c r="J953" s="2">
        <v>16.896676082220701</v>
      </c>
      <c r="K953" s="2">
        <v>5.2113393311831597E-5</v>
      </c>
      <c r="L953" s="3">
        <v>2.1582501927054301E-4</v>
      </c>
    </row>
    <row r="954" spans="1:12" x14ac:dyDescent="0.2">
      <c r="A954" s="5" t="s">
        <v>272</v>
      </c>
      <c r="B954" s="4" t="s">
        <v>271</v>
      </c>
      <c r="C954" s="1" t="s">
        <v>270</v>
      </c>
      <c r="D954" s="1" t="s">
        <v>269</v>
      </c>
      <c r="E954" s="1">
        <v>2</v>
      </c>
      <c r="F954" s="1">
        <v>205160405</v>
      </c>
      <c r="G954" s="1">
        <v>205202764</v>
      </c>
      <c r="H954" s="3">
        <v>-1.338156425612</v>
      </c>
      <c r="I954" s="3">
        <f t="shared" si="14"/>
        <v>1.338156425612</v>
      </c>
      <c r="J954" s="2">
        <v>64.054562767874103</v>
      </c>
      <c r="K954" s="2">
        <v>0</v>
      </c>
      <c r="L954" s="3">
        <v>0</v>
      </c>
    </row>
    <row r="955" spans="1:12" x14ac:dyDescent="0.2">
      <c r="A955" s="5" t="s">
        <v>268</v>
      </c>
      <c r="B955" s="4" t="s">
        <v>266</v>
      </c>
      <c r="C955" s="1" t="s">
        <v>265</v>
      </c>
      <c r="D955" s="1" t="s">
        <v>264</v>
      </c>
      <c r="E955" s="1">
        <v>2</v>
      </c>
      <c r="F955" s="1">
        <v>54897424</v>
      </c>
      <c r="G955" s="1">
        <v>54939514</v>
      </c>
      <c r="H955" s="3">
        <v>-3.1692140538395601</v>
      </c>
      <c r="I955" s="3">
        <f t="shared" si="14"/>
        <v>3.1692140538395601</v>
      </c>
      <c r="J955" s="2">
        <v>543.76486557069904</v>
      </c>
      <c r="K955" s="2">
        <v>0</v>
      </c>
      <c r="L955" s="3">
        <v>0</v>
      </c>
    </row>
    <row r="956" spans="1:12" x14ac:dyDescent="0.2">
      <c r="A956" s="5" t="s">
        <v>267</v>
      </c>
      <c r="B956" s="4" t="s">
        <v>266</v>
      </c>
      <c r="C956" s="1" t="s">
        <v>265</v>
      </c>
      <c r="D956" s="1" t="s">
        <v>264</v>
      </c>
      <c r="E956" s="1">
        <v>2</v>
      </c>
      <c r="F956" s="1">
        <v>54897424</v>
      </c>
      <c r="G956" s="1">
        <v>54939514</v>
      </c>
      <c r="H956" s="3">
        <v>1.3178069693237999</v>
      </c>
      <c r="I956" s="3">
        <f t="shared" si="14"/>
        <v>1.3178069693237999</v>
      </c>
      <c r="J956" s="2">
        <v>51.898501781073698</v>
      </c>
      <c r="K956" s="2">
        <v>0</v>
      </c>
      <c r="L956" s="3">
        <v>0</v>
      </c>
    </row>
    <row r="957" spans="1:12" x14ac:dyDescent="0.2">
      <c r="A957" s="5" t="s">
        <v>263</v>
      </c>
      <c r="B957" s="4" t="s">
        <v>262</v>
      </c>
      <c r="C957" s="1" t="s">
        <v>261</v>
      </c>
      <c r="D957" s="1" t="s">
        <v>260</v>
      </c>
      <c r="E957" s="1">
        <v>7</v>
      </c>
      <c r="F957" s="1">
        <v>124338395</v>
      </c>
      <c r="G957" s="1">
        <v>124367630</v>
      </c>
      <c r="H957" s="3">
        <v>1.30955453917589</v>
      </c>
      <c r="I957" s="3">
        <f t="shared" si="14"/>
        <v>1.30955453917589</v>
      </c>
      <c r="J957" s="2">
        <v>46.912090051953001</v>
      </c>
      <c r="K957" s="2">
        <v>0</v>
      </c>
      <c r="L957" s="3">
        <v>0</v>
      </c>
    </row>
    <row r="958" spans="1:12" x14ac:dyDescent="0.2">
      <c r="A958" s="5" t="s">
        <v>259</v>
      </c>
      <c r="B958" s="4" t="s">
        <v>258</v>
      </c>
      <c r="C958" s="1" t="s">
        <v>257</v>
      </c>
      <c r="D958" s="1" t="s">
        <v>256</v>
      </c>
      <c r="E958" s="1">
        <v>18</v>
      </c>
      <c r="F958" s="1">
        <v>15532963</v>
      </c>
      <c r="G958" s="1">
        <v>15540177</v>
      </c>
      <c r="H958" s="3">
        <v>-4.4188180315302299</v>
      </c>
      <c r="I958" s="3">
        <f t="shared" si="14"/>
        <v>4.4188180315302299</v>
      </c>
      <c r="J958" s="2">
        <v>20.679285434929401</v>
      </c>
      <c r="K958" s="2">
        <v>8.0348554291857602E-6</v>
      </c>
      <c r="L958" s="3">
        <v>4.0227400128034601E-5</v>
      </c>
    </row>
    <row r="959" spans="1:12" x14ac:dyDescent="0.2">
      <c r="A959" s="5" t="s">
        <v>255</v>
      </c>
      <c r="B959" s="4" t="s">
        <v>254</v>
      </c>
      <c r="C959" s="1" t="s">
        <v>253</v>
      </c>
      <c r="D959" s="1" t="s">
        <v>252</v>
      </c>
      <c r="E959" s="1">
        <v>17</v>
      </c>
      <c r="F959" s="1">
        <v>31441630</v>
      </c>
      <c r="G959" s="1">
        <v>31482759</v>
      </c>
      <c r="H959" s="3">
        <v>-1.3787993480279399</v>
      </c>
      <c r="I959" s="3">
        <f t="shared" si="14"/>
        <v>1.3787993480279399</v>
      </c>
      <c r="J959" s="2">
        <v>78.233945366155396</v>
      </c>
      <c r="K959" s="2">
        <v>0</v>
      </c>
      <c r="L959" s="3">
        <v>0</v>
      </c>
    </row>
    <row r="960" spans="1:12" x14ac:dyDescent="0.2">
      <c r="A960" s="5" t="s">
        <v>251</v>
      </c>
      <c r="B960" s="4" t="s">
        <v>250</v>
      </c>
      <c r="C960" s="1" t="s">
        <v>249</v>
      </c>
      <c r="D960" s="1" t="s">
        <v>248</v>
      </c>
      <c r="E960" s="1">
        <v>20</v>
      </c>
      <c r="F960" s="1">
        <v>3422461</v>
      </c>
      <c r="G960" s="1">
        <v>3426371</v>
      </c>
      <c r="H960" s="3">
        <v>1.3128591499412601</v>
      </c>
      <c r="I960" s="3">
        <f t="shared" si="14"/>
        <v>1.3128591499412601</v>
      </c>
      <c r="J960" s="2">
        <v>112.121197023081</v>
      </c>
      <c r="K960" s="2">
        <v>0</v>
      </c>
      <c r="L960" s="3">
        <v>0</v>
      </c>
    </row>
    <row r="961" spans="1:12" x14ac:dyDescent="0.2">
      <c r="A961" s="5" t="s">
        <v>247</v>
      </c>
      <c r="B961" s="4" t="s">
        <v>246</v>
      </c>
      <c r="C961" s="1" t="s">
        <v>245</v>
      </c>
      <c r="D961" s="1" t="s">
        <v>244</v>
      </c>
      <c r="E961" s="1">
        <v>20</v>
      </c>
      <c r="F961" s="1">
        <v>44220840</v>
      </c>
      <c r="G961" s="1">
        <v>44238830</v>
      </c>
      <c r="H961" s="3">
        <v>-1.3843521891224</v>
      </c>
      <c r="I961" s="3">
        <f t="shared" si="14"/>
        <v>1.3843521891224</v>
      </c>
      <c r="J961" s="2">
        <v>72.4486949824974</v>
      </c>
      <c r="K961" s="2">
        <v>0</v>
      </c>
      <c r="L961" s="3">
        <v>0</v>
      </c>
    </row>
    <row r="962" spans="1:12" x14ac:dyDescent="0.2">
      <c r="A962" s="5" t="s">
        <v>243</v>
      </c>
      <c r="B962" s="4" t="s">
        <v>242</v>
      </c>
      <c r="C962" s="1" t="s">
        <v>241</v>
      </c>
      <c r="D962" s="1" t="s">
        <v>240</v>
      </c>
      <c r="E962" s="1">
        <v>1</v>
      </c>
      <c r="F962" s="1">
        <v>47032113</v>
      </c>
      <c r="G962" s="1">
        <v>47127035</v>
      </c>
      <c r="H962" s="3">
        <v>-1.4328798135681999</v>
      </c>
      <c r="I962" s="3">
        <f t="shared" si="14"/>
        <v>1.4328798135681999</v>
      </c>
      <c r="J962" s="2">
        <v>88.857518707634199</v>
      </c>
      <c r="K962" s="2">
        <v>0</v>
      </c>
      <c r="L962" s="3">
        <v>0</v>
      </c>
    </row>
    <row r="963" spans="1:12" x14ac:dyDescent="0.2">
      <c r="A963" s="5" t="s">
        <v>239</v>
      </c>
      <c r="B963" s="4" t="s">
        <v>238</v>
      </c>
      <c r="C963" s="1" t="s">
        <v>237</v>
      </c>
      <c r="D963" s="1" t="s">
        <v>236</v>
      </c>
      <c r="E963" s="1">
        <v>6</v>
      </c>
      <c r="F963" s="1">
        <v>52751106</v>
      </c>
      <c r="G963" s="1">
        <v>52768574</v>
      </c>
      <c r="H963" s="3">
        <v>1.4201588521550299</v>
      </c>
      <c r="I963" s="3">
        <f t="shared" ref="I963:I1026" si="15">ABS(H963)</f>
        <v>1.4201588521550299</v>
      </c>
      <c r="J963" s="2">
        <v>66.809554329899598</v>
      </c>
      <c r="K963" s="2">
        <v>0</v>
      </c>
      <c r="L963" s="3">
        <v>0</v>
      </c>
    </row>
    <row r="964" spans="1:12" x14ac:dyDescent="0.2">
      <c r="A964" s="5" t="s">
        <v>235</v>
      </c>
      <c r="B964" s="4" t="s">
        <v>234</v>
      </c>
      <c r="C964" s="1" t="s">
        <v>233</v>
      </c>
      <c r="D964" s="1" t="s">
        <v>232</v>
      </c>
      <c r="E964" s="1">
        <v>17</v>
      </c>
      <c r="F964" s="1">
        <v>26925828</v>
      </c>
      <c r="G964" s="1">
        <v>26953970</v>
      </c>
      <c r="H964" s="3">
        <v>-1.3766473347260699</v>
      </c>
      <c r="I964" s="3">
        <f t="shared" si="15"/>
        <v>1.3766473347260699</v>
      </c>
      <c r="J964" s="2">
        <v>114.374337561815</v>
      </c>
      <c r="K964" s="2">
        <v>0</v>
      </c>
      <c r="L964" s="3">
        <v>0</v>
      </c>
    </row>
    <row r="965" spans="1:12" x14ac:dyDescent="0.2">
      <c r="A965" s="5" t="s">
        <v>231</v>
      </c>
      <c r="B965" s="4" t="s">
        <v>229</v>
      </c>
      <c r="C965" s="1" t="s">
        <v>228</v>
      </c>
      <c r="D965" s="1" t="s">
        <v>227</v>
      </c>
      <c r="E965" s="1">
        <v>8</v>
      </c>
      <c r="F965" s="1">
        <v>112578590</v>
      </c>
      <c r="G965" s="1">
        <v>112594261</v>
      </c>
      <c r="H965" s="3">
        <v>1.3771287016585201</v>
      </c>
      <c r="I965" s="3">
        <f t="shared" si="15"/>
        <v>1.3771287016585201</v>
      </c>
      <c r="J965" s="2">
        <v>72.309247102918704</v>
      </c>
      <c r="K965" s="2">
        <v>0</v>
      </c>
      <c r="L965" s="3">
        <v>0</v>
      </c>
    </row>
    <row r="966" spans="1:12" x14ac:dyDescent="0.2">
      <c r="A966" s="5" t="s">
        <v>230</v>
      </c>
      <c r="B966" s="4" t="s">
        <v>229</v>
      </c>
      <c r="C966" s="1" t="s">
        <v>228</v>
      </c>
      <c r="D966" s="1" t="s">
        <v>227</v>
      </c>
      <c r="E966" s="1">
        <v>8</v>
      </c>
      <c r="F966" s="1">
        <v>112578590</v>
      </c>
      <c r="G966" s="1">
        <v>112594261</v>
      </c>
      <c r="H966" s="3">
        <v>-1.30677214234226</v>
      </c>
      <c r="I966" s="3">
        <f t="shared" si="15"/>
        <v>1.30677214234226</v>
      </c>
      <c r="J966" s="2">
        <v>77.091775233589402</v>
      </c>
      <c r="K966" s="2">
        <v>0</v>
      </c>
      <c r="L966" s="3">
        <v>0</v>
      </c>
    </row>
    <row r="967" spans="1:12" x14ac:dyDescent="0.2">
      <c r="A967" s="5" t="s">
        <v>226</v>
      </c>
      <c r="B967" s="4" t="s">
        <v>225</v>
      </c>
      <c r="C967" s="1" t="s">
        <v>224</v>
      </c>
      <c r="D967" s="1" t="s">
        <v>223</v>
      </c>
      <c r="E967" s="1" t="s">
        <v>222</v>
      </c>
      <c r="F967" s="1">
        <v>2544</v>
      </c>
      <c r="G967" s="1">
        <v>17223</v>
      </c>
      <c r="H967" s="3">
        <v>-1.4943256750090801</v>
      </c>
      <c r="I967" s="3">
        <f t="shared" si="15"/>
        <v>1.4943256750090801</v>
      </c>
      <c r="J967" s="2">
        <v>68.734889106642697</v>
      </c>
      <c r="K967" s="2">
        <v>0</v>
      </c>
      <c r="L967" s="3">
        <v>0</v>
      </c>
    </row>
    <row r="968" spans="1:12" x14ac:dyDescent="0.2">
      <c r="A968" s="5" t="s">
        <v>221</v>
      </c>
      <c r="B968" s="4" t="s">
        <v>220</v>
      </c>
      <c r="C968" s="1" t="s">
        <v>219</v>
      </c>
      <c r="D968" s="1" t="s">
        <v>218</v>
      </c>
      <c r="E968" s="1">
        <v>3</v>
      </c>
      <c r="F968" s="1">
        <v>72191533</v>
      </c>
      <c r="G968" s="1">
        <v>72206188</v>
      </c>
      <c r="H968" s="3">
        <v>1.3222501554910699</v>
      </c>
      <c r="I968" s="3">
        <f t="shared" si="15"/>
        <v>1.3222501554910699</v>
      </c>
      <c r="J968" s="2">
        <v>37.751993882009003</v>
      </c>
      <c r="K968" s="2">
        <v>0</v>
      </c>
      <c r="L968" s="3">
        <v>0</v>
      </c>
    </row>
    <row r="969" spans="1:12" x14ac:dyDescent="0.2">
      <c r="A969" s="5" t="s">
        <v>217</v>
      </c>
      <c r="B969" s="4" t="s">
        <v>216</v>
      </c>
      <c r="C969" s="1" t="s">
        <v>215</v>
      </c>
      <c r="D969" s="1" t="s">
        <v>214</v>
      </c>
      <c r="E969" s="1">
        <v>7</v>
      </c>
      <c r="F969" s="1">
        <v>36610147</v>
      </c>
      <c r="G969" s="1">
        <v>36640189</v>
      </c>
      <c r="H969" s="3">
        <v>-1.3368986553661799</v>
      </c>
      <c r="I969" s="3">
        <f t="shared" si="15"/>
        <v>1.3368986553661799</v>
      </c>
      <c r="J969" s="2">
        <v>42.254379619195603</v>
      </c>
      <c r="K969" s="2">
        <v>0</v>
      </c>
      <c r="L969" s="3">
        <v>0</v>
      </c>
    </row>
    <row r="970" spans="1:12" x14ac:dyDescent="0.2">
      <c r="A970" s="5" t="s">
        <v>213</v>
      </c>
      <c r="B970" s="4" t="s">
        <v>212</v>
      </c>
      <c r="C970" s="1" t="s">
        <v>211</v>
      </c>
      <c r="D970" s="1" t="s">
        <v>210</v>
      </c>
      <c r="E970" s="1">
        <v>1</v>
      </c>
      <c r="F970" s="1">
        <v>165506361</v>
      </c>
      <c r="G970" s="1">
        <v>165512744</v>
      </c>
      <c r="H970" s="3">
        <v>-2.4067387082507801</v>
      </c>
      <c r="I970" s="3">
        <f t="shared" si="15"/>
        <v>2.4067387082507801</v>
      </c>
      <c r="J970" s="2">
        <v>390.90877057736702</v>
      </c>
      <c r="K970" s="2">
        <v>0</v>
      </c>
      <c r="L970" s="3">
        <v>0</v>
      </c>
    </row>
    <row r="971" spans="1:12" x14ac:dyDescent="0.2">
      <c r="A971" s="5" t="s">
        <v>209</v>
      </c>
      <c r="B971" s="4" t="s">
        <v>208</v>
      </c>
      <c r="C971" s="1" t="s">
        <v>207</v>
      </c>
      <c r="D971" s="1" t="s">
        <v>206</v>
      </c>
      <c r="E971" s="1">
        <v>5</v>
      </c>
      <c r="F971" s="1">
        <v>76386836</v>
      </c>
      <c r="G971" s="1">
        <v>76419560</v>
      </c>
      <c r="H971" s="3">
        <v>1.5071337754256899</v>
      </c>
      <c r="I971" s="3">
        <f t="shared" si="15"/>
        <v>1.5071337754256899</v>
      </c>
      <c r="J971" s="2">
        <v>117.184701816078</v>
      </c>
      <c r="K971" s="2">
        <v>0</v>
      </c>
      <c r="L971" s="3">
        <v>0</v>
      </c>
    </row>
    <row r="972" spans="1:12" x14ac:dyDescent="0.2">
      <c r="A972" s="5" t="s">
        <v>205</v>
      </c>
      <c r="B972" s="4" t="s">
        <v>204</v>
      </c>
      <c r="C972" s="1" t="s">
        <v>203</v>
      </c>
      <c r="D972" s="1" t="s">
        <v>202</v>
      </c>
      <c r="E972" s="1">
        <v>15</v>
      </c>
      <c r="F972" s="1">
        <v>104235678</v>
      </c>
      <c r="G972" s="1">
        <v>104394322</v>
      </c>
      <c r="H972" s="3">
        <v>1.8826079099811299</v>
      </c>
      <c r="I972" s="3">
        <f t="shared" si="15"/>
        <v>1.8826079099811299</v>
      </c>
      <c r="J972" s="2">
        <v>209.663677802226</v>
      </c>
      <c r="K972" s="2">
        <v>0</v>
      </c>
      <c r="L972" s="3">
        <v>0</v>
      </c>
    </row>
    <row r="973" spans="1:12" x14ac:dyDescent="0.2">
      <c r="A973" s="5" t="s">
        <v>201</v>
      </c>
      <c r="B973" s="4" t="s">
        <v>200</v>
      </c>
      <c r="C973" s="1" t="s">
        <v>199</v>
      </c>
      <c r="D973" s="1" t="s">
        <v>198</v>
      </c>
      <c r="E973" s="1">
        <v>13</v>
      </c>
      <c r="F973" s="1">
        <v>88521625</v>
      </c>
      <c r="G973" s="1">
        <v>88536728</v>
      </c>
      <c r="H973" s="3">
        <v>-1.4052624581433899</v>
      </c>
      <c r="I973" s="3">
        <f t="shared" si="15"/>
        <v>1.4052624581433899</v>
      </c>
      <c r="J973" s="2">
        <v>38.043739575822997</v>
      </c>
      <c r="K973" s="2">
        <v>0</v>
      </c>
      <c r="L973" s="3">
        <v>0</v>
      </c>
    </row>
    <row r="974" spans="1:12" x14ac:dyDescent="0.2">
      <c r="A974" s="5" t="s">
        <v>197</v>
      </c>
      <c r="B974" s="4" t="s">
        <v>196</v>
      </c>
      <c r="C974" s="1" t="s">
        <v>195</v>
      </c>
      <c r="D974" s="1" t="s">
        <v>194</v>
      </c>
      <c r="E974" s="1">
        <v>17</v>
      </c>
      <c r="F974" s="1">
        <v>10153994</v>
      </c>
      <c r="G974" s="1">
        <v>10208360</v>
      </c>
      <c r="H974" s="3">
        <v>-1.36520957524997</v>
      </c>
      <c r="I974" s="3">
        <f t="shared" si="15"/>
        <v>1.36520957524997</v>
      </c>
      <c r="J974" s="2">
        <v>55.656097093332498</v>
      </c>
      <c r="K974" s="2">
        <v>0</v>
      </c>
      <c r="L974" s="3">
        <v>0</v>
      </c>
    </row>
    <row r="975" spans="1:12" x14ac:dyDescent="0.2">
      <c r="A975" s="5" t="s">
        <v>193</v>
      </c>
      <c r="B975" s="4" t="s">
        <v>192</v>
      </c>
      <c r="C975" s="1" t="s">
        <v>191</v>
      </c>
      <c r="D975" s="1" t="s">
        <v>190</v>
      </c>
      <c r="E975" s="1">
        <v>1</v>
      </c>
      <c r="F975" s="1">
        <v>94346514</v>
      </c>
      <c r="G975" s="1">
        <v>94404211</v>
      </c>
      <c r="H975" s="3">
        <v>1.5721002606512899</v>
      </c>
      <c r="I975" s="3">
        <f t="shared" si="15"/>
        <v>1.5721002606512899</v>
      </c>
      <c r="J975" s="2">
        <v>150.90056937072799</v>
      </c>
      <c r="K975" s="2">
        <v>0</v>
      </c>
      <c r="L975" s="3">
        <v>0</v>
      </c>
    </row>
    <row r="976" spans="1:12" x14ac:dyDescent="0.2">
      <c r="A976" s="5" t="s">
        <v>189</v>
      </c>
      <c r="B976" s="4" t="s">
        <v>188</v>
      </c>
      <c r="C976" s="1" t="s">
        <v>187</v>
      </c>
      <c r="D976" s="1" t="s">
        <v>186</v>
      </c>
      <c r="E976" s="1" t="s">
        <v>50</v>
      </c>
      <c r="F976" s="1">
        <v>1687811</v>
      </c>
      <c r="G976" s="1">
        <v>1704033</v>
      </c>
      <c r="H976" s="3">
        <v>-1.34018316377096</v>
      </c>
      <c r="I976" s="3">
        <f t="shared" si="15"/>
        <v>1.34018316377096</v>
      </c>
      <c r="J976" s="2">
        <v>15.910054452292</v>
      </c>
      <c r="K976" s="2">
        <v>8.4762066429016001E-5</v>
      </c>
      <c r="L976" s="3">
        <v>3.3167146724791702E-4</v>
      </c>
    </row>
    <row r="977" spans="1:12" x14ac:dyDescent="0.2">
      <c r="A977" s="5" t="s">
        <v>185</v>
      </c>
      <c r="B977" s="4" t="s">
        <v>183</v>
      </c>
      <c r="C977" s="1" t="s">
        <v>182</v>
      </c>
      <c r="D977" s="1" t="s">
        <v>181</v>
      </c>
      <c r="E977" s="1">
        <v>2</v>
      </c>
      <c r="F977" s="1">
        <v>119197239</v>
      </c>
      <c r="G977" s="1">
        <v>119317500</v>
      </c>
      <c r="H977" s="3">
        <v>-1.3367320200405599</v>
      </c>
      <c r="I977" s="3">
        <f t="shared" si="15"/>
        <v>1.3367320200405599</v>
      </c>
      <c r="J977" s="2">
        <v>40.113851195468897</v>
      </c>
      <c r="K977" s="2">
        <v>0</v>
      </c>
      <c r="L977" s="3">
        <v>0</v>
      </c>
    </row>
    <row r="978" spans="1:12" x14ac:dyDescent="0.2">
      <c r="A978" s="5" t="s">
        <v>184</v>
      </c>
      <c r="B978" s="4" t="s">
        <v>183</v>
      </c>
      <c r="C978" s="1" t="s">
        <v>182</v>
      </c>
      <c r="D978" s="1" t="s">
        <v>181</v>
      </c>
      <c r="E978" s="1">
        <v>2</v>
      </c>
      <c r="F978" s="1">
        <v>119197239</v>
      </c>
      <c r="G978" s="1">
        <v>119317500</v>
      </c>
      <c r="H978" s="3">
        <v>-1.3347187502795701</v>
      </c>
      <c r="I978" s="3">
        <f t="shared" si="15"/>
        <v>1.3347187502795701</v>
      </c>
      <c r="J978" s="2">
        <v>32.009313431512801</v>
      </c>
      <c r="K978" s="2">
        <v>0</v>
      </c>
      <c r="L978" s="3">
        <v>0</v>
      </c>
    </row>
    <row r="979" spans="1:12" x14ac:dyDescent="0.2">
      <c r="A979" s="5" t="s">
        <v>180</v>
      </c>
      <c r="B979" s="4" t="s">
        <v>179</v>
      </c>
      <c r="C979" s="1" t="s">
        <v>178</v>
      </c>
      <c r="D979" s="1" t="s">
        <v>177</v>
      </c>
      <c r="E979" s="1">
        <v>4</v>
      </c>
      <c r="F979" s="1">
        <v>153805993</v>
      </c>
      <c r="G979" s="1">
        <v>153834430</v>
      </c>
      <c r="H979" s="3">
        <v>1.6087583594711301</v>
      </c>
      <c r="I979" s="3">
        <f t="shared" si="15"/>
        <v>1.6087583594711301</v>
      </c>
      <c r="J979" s="2">
        <v>76.452827069004101</v>
      </c>
      <c r="K979" s="2">
        <v>0</v>
      </c>
      <c r="L979" s="3">
        <v>0</v>
      </c>
    </row>
    <row r="980" spans="1:12" x14ac:dyDescent="0.2">
      <c r="A980" s="5" t="s">
        <v>176</v>
      </c>
      <c r="B980" s="4" t="s">
        <v>175</v>
      </c>
      <c r="C980" s="1" t="s">
        <v>174</v>
      </c>
      <c r="D980" s="1" t="s">
        <v>173</v>
      </c>
      <c r="E980" s="1" t="s">
        <v>50</v>
      </c>
      <c r="F980" s="1">
        <v>1275612</v>
      </c>
      <c r="G980" s="1">
        <v>1287512</v>
      </c>
      <c r="H980" s="3">
        <v>-1.3290600327311799</v>
      </c>
      <c r="I980" s="3">
        <f t="shared" si="15"/>
        <v>1.3290600327311799</v>
      </c>
      <c r="J980" s="2">
        <v>87.9554527800844</v>
      </c>
      <c r="K980" s="2">
        <v>0</v>
      </c>
      <c r="L980" s="3">
        <v>0</v>
      </c>
    </row>
    <row r="981" spans="1:12" x14ac:dyDescent="0.2">
      <c r="A981" s="5" t="s">
        <v>172</v>
      </c>
      <c r="B981" s="4" t="s">
        <v>171</v>
      </c>
      <c r="C981" s="1" t="s">
        <v>170</v>
      </c>
      <c r="D981" s="1" t="s">
        <v>169</v>
      </c>
      <c r="E981" s="1">
        <v>9</v>
      </c>
      <c r="F981" s="1">
        <v>113300832</v>
      </c>
      <c r="G981" s="1">
        <v>113331319</v>
      </c>
      <c r="H981" s="3">
        <v>2.4704599112839798</v>
      </c>
      <c r="I981" s="3">
        <f t="shared" si="15"/>
        <v>2.4704599112839798</v>
      </c>
      <c r="J981" s="2">
        <v>279.88302213387601</v>
      </c>
      <c r="K981" s="2">
        <v>0</v>
      </c>
      <c r="L981" s="3">
        <v>0</v>
      </c>
    </row>
    <row r="982" spans="1:12" x14ac:dyDescent="0.2">
      <c r="A982" s="5" t="s">
        <v>168</v>
      </c>
      <c r="B982" s="4" t="s">
        <v>165</v>
      </c>
      <c r="C982" s="1" t="s">
        <v>164</v>
      </c>
      <c r="D982" s="1" t="s">
        <v>163</v>
      </c>
      <c r="E982" s="1">
        <v>3</v>
      </c>
      <c r="F982" s="1">
        <v>5811504</v>
      </c>
      <c r="G982" s="1">
        <v>5976244</v>
      </c>
      <c r="H982" s="3">
        <v>1.5365534771470899</v>
      </c>
      <c r="I982" s="3">
        <f t="shared" si="15"/>
        <v>1.5365534771470899</v>
      </c>
      <c r="J982" s="2">
        <v>106.687557101146</v>
      </c>
      <c r="K982" s="2">
        <v>0</v>
      </c>
      <c r="L982" s="3">
        <v>0</v>
      </c>
    </row>
    <row r="983" spans="1:12" x14ac:dyDescent="0.2">
      <c r="A983" s="5" t="s">
        <v>167</v>
      </c>
      <c r="B983" s="4" t="s">
        <v>165</v>
      </c>
      <c r="C983" s="1" t="s">
        <v>164</v>
      </c>
      <c r="D983" s="1" t="s">
        <v>163</v>
      </c>
      <c r="E983" s="1">
        <v>3</v>
      </c>
      <c r="F983" s="1">
        <v>5811504</v>
      </c>
      <c r="G983" s="1">
        <v>5976244</v>
      </c>
      <c r="H983" s="3">
        <v>1.3320026737600199</v>
      </c>
      <c r="I983" s="3">
        <f t="shared" si="15"/>
        <v>1.3320026737600199</v>
      </c>
      <c r="J983" s="2">
        <v>58.839676659545603</v>
      </c>
      <c r="K983" s="2">
        <v>0</v>
      </c>
      <c r="L983" s="3">
        <v>0</v>
      </c>
    </row>
    <row r="984" spans="1:12" x14ac:dyDescent="0.2">
      <c r="A984" s="5" t="s">
        <v>166</v>
      </c>
      <c r="B984" s="4" t="s">
        <v>165</v>
      </c>
      <c r="C984" s="1" t="s">
        <v>164</v>
      </c>
      <c r="D984" s="1" t="s">
        <v>163</v>
      </c>
      <c r="E984" s="1">
        <v>3</v>
      </c>
      <c r="F984" s="1">
        <v>5811504</v>
      </c>
      <c r="G984" s="1">
        <v>5976244</v>
      </c>
      <c r="H984" s="3">
        <v>1.31234092878235</v>
      </c>
      <c r="I984" s="3">
        <f t="shared" si="15"/>
        <v>1.31234092878235</v>
      </c>
      <c r="J984" s="2">
        <v>50.833421963194397</v>
      </c>
      <c r="K984" s="2">
        <v>0</v>
      </c>
      <c r="L984" s="3">
        <v>0</v>
      </c>
    </row>
    <row r="985" spans="1:12" x14ac:dyDescent="0.2">
      <c r="A985" s="5" t="s">
        <v>162</v>
      </c>
      <c r="B985" s="4" t="s">
        <v>161</v>
      </c>
      <c r="C985" s="1" t="s">
        <v>160</v>
      </c>
      <c r="D985" s="1" t="s">
        <v>159</v>
      </c>
      <c r="E985" s="1">
        <v>15</v>
      </c>
      <c r="F985" s="1">
        <v>3455211</v>
      </c>
      <c r="G985" s="1">
        <v>3544702</v>
      </c>
      <c r="H985" s="3">
        <v>-1.67376968340328</v>
      </c>
      <c r="I985" s="3">
        <f t="shared" si="15"/>
        <v>1.67376968340328</v>
      </c>
      <c r="J985" s="2">
        <v>87.401557888121005</v>
      </c>
      <c r="K985" s="2">
        <v>0</v>
      </c>
      <c r="L985" s="3">
        <v>0</v>
      </c>
    </row>
    <row r="986" spans="1:12" x14ac:dyDescent="0.2">
      <c r="A986" s="5" t="s">
        <v>158</v>
      </c>
      <c r="B986" s="4" t="s">
        <v>157</v>
      </c>
      <c r="C986" s="1" t="s">
        <v>156</v>
      </c>
      <c r="D986" s="1" t="s">
        <v>155</v>
      </c>
      <c r="E986" s="1">
        <v>10</v>
      </c>
      <c r="F986" s="1">
        <v>37724915</v>
      </c>
      <c r="G986" s="1">
        <v>37752826</v>
      </c>
      <c r="H986" s="3">
        <v>-1.3376809143144901</v>
      </c>
      <c r="I986" s="3">
        <f t="shared" si="15"/>
        <v>1.3376809143144901</v>
      </c>
      <c r="J986" s="2">
        <v>50.787245285861601</v>
      </c>
      <c r="K986" s="2">
        <v>0</v>
      </c>
      <c r="L986" s="3">
        <v>0</v>
      </c>
    </row>
    <row r="987" spans="1:12" x14ac:dyDescent="0.2">
      <c r="A987" s="5" t="s">
        <v>154</v>
      </c>
      <c r="B987" s="4" t="s">
        <v>153</v>
      </c>
      <c r="C987" s="1" t="s">
        <v>152</v>
      </c>
      <c r="D987" s="1" t="s">
        <v>151</v>
      </c>
      <c r="E987" s="1">
        <v>8</v>
      </c>
      <c r="F987" s="1">
        <v>130283542</v>
      </c>
      <c r="G987" s="1">
        <v>130309980</v>
      </c>
      <c r="H987" s="3">
        <v>1.4110858969509501</v>
      </c>
      <c r="I987" s="3">
        <f t="shared" si="15"/>
        <v>1.4110858969509501</v>
      </c>
      <c r="J987" s="2">
        <v>53.060970216225797</v>
      </c>
      <c r="K987" s="2">
        <v>0</v>
      </c>
      <c r="L987" s="3">
        <v>0</v>
      </c>
    </row>
    <row r="988" spans="1:12" x14ac:dyDescent="0.2">
      <c r="A988" s="5" t="s">
        <v>150</v>
      </c>
      <c r="B988" s="4" t="s">
        <v>148</v>
      </c>
      <c r="H988" s="3">
        <v>5.3242625986965599</v>
      </c>
      <c r="I988" s="3">
        <f t="shared" si="15"/>
        <v>5.3242625986965599</v>
      </c>
      <c r="J988" s="2">
        <v>837.22113088847902</v>
      </c>
      <c r="K988" s="2">
        <v>0</v>
      </c>
      <c r="L988" s="3">
        <v>0</v>
      </c>
    </row>
    <row r="989" spans="1:12" x14ac:dyDescent="0.2">
      <c r="A989" s="5" t="s">
        <v>149</v>
      </c>
      <c r="B989" s="4" t="s">
        <v>148</v>
      </c>
      <c r="H989" s="3">
        <v>4.2057999466226104</v>
      </c>
      <c r="I989" s="3">
        <f t="shared" si="15"/>
        <v>4.2057999466226104</v>
      </c>
      <c r="J989" s="2">
        <v>749.78091407570298</v>
      </c>
      <c r="K989" s="2">
        <v>0</v>
      </c>
      <c r="L989" s="3">
        <v>0</v>
      </c>
    </row>
    <row r="990" spans="1:12" x14ac:dyDescent="0.2">
      <c r="A990" s="5" t="s">
        <v>147</v>
      </c>
      <c r="B990" s="4" t="s">
        <v>146</v>
      </c>
      <c r="C990" s="1" t="s">
        <v>145</v>
      </c>
      <c r="D990" s="1" t="s">
        <v>144</v>
      </c>
      <c r="E990" s="1">
        <v>8</v>
      </c>
      <c r="F990" s="1">
        <v>73682887</v>
      </c>
      <c r="G990" s="1">
        <v>73842928</v>
      </c>
      <c r="H990" s="3">
        <v>1.7282480666061999</v>
      </c>
      <c r="I990" s="3">
        <f t="shared" si="15"/>
        <v>1.7282480666061999</v>
      </c>
      <c r="J990" s="2">
        <v>151.95010876943601</v>
      </c>
      <c r="K990" s="2">
        <v>0</v>
      </c>
      <c r="L990" s="3">
        <v>0</v>
      </c>
    </row>
    <row r="991" spans="1:12" x14ac:dyDescent="0.2">
      <c r="A991" s="5" t="s">
        <v>143</v>
      </c>
      <c r="B991" s="4" t="s">
        <v>142</v>
      </c>
      <c r="C991" s="1" t="s">
        <v>141</v>
      </c>
      <c r="D991" s="1" t="s">
        <v>140</v>
      </c>
      <c r="E991" s="1">
        <v>17</v>
      </c>
      <c r="F991" s="1">
        <v>48648879</v>
      </c>
      <c r="G991" s="1">
        <v>48810991</v>
      </c>
      <c r="H991" s="3">
        <v>-1.34307793401349</v>
      </c>
      <c r="I991" s="3">
        <f t="shared" si="15"/>
        <v>1.34307793401349</v>
      </c>
      <c r="J991" s="2">
        <v>21.831306866205299</v>
      </c>
      <c r="K991" s="2">
        <v>4.35692864822045E-6</v>
      </c>
      <c r="L991" s="3">
        <v>2.3216006177177601E-5</v>
      </c>
    </row>
    <row r="992" spans="1:12" x14ac:dyDescent="0.2">
      <c r="A992" s="5" t="s">
        <v>139</v>
      </c>
      <c r="B992" s="4" t="s">
        <v>138</v>
      </c>
      <c r="C992" s="1" t="s">
        <v>137</v>
      </c>
      <c r="D992" s="1" t="s">
        <v>136</v>
      </c>
      <c r="E992" s="1">
        <v>15</v>
      </c>
      <c r="F992" s="1">
        <v>61069581</v>
      </c>
      <c r="G992" s="1">
        <v>61152506</v>
      </c>
      <c r="H992" s="3">
        <v>-1.35775007061894</v>
      </c>
      <c r="I992" s="3">
        <f t="shared" si="15"/>
        <v>1.35775007061894</v>
      </c>
      <c r="J992" s="2">
        <v>61.063742406446003</v>
      </c>
      <c r="K992" s="2">
        <v>0</v>
      </c>
      <c r="L992" s="3">
        <v>0</v>
      </c>
    </row>
    <row r="993" spans="1:12" x14ac:dyDescent="0.2">
      <c r="A993" s="5" t="s">
        <v>135</v>
      </c>
      <c r="B993" s="4" t="s">
        <v>134</v>
      </c>
      <c r="C993" s="1" t="s">
        <v>133</v>
      </c>
      <c r="D993" s="1" t="s">
        <v>132</v>
      </c>
      <c r="E993" s="1">
        <v>4</v>
      </c>
      <c r="F993" s="1">
        <v>158088505</v>
      </c>
      <c r="G993" s="1">
        <v>158219523</v>
      </c>
      <c r="H993" s="3">
        <v>1.3760664555601301</v>
      </c>
      <c r="I993" s="3">
        <f t="shared" si="15"/>
        <v>1.3760664555601301</v>
      </c>
      <c r="J993" s="2">
        <v>55.544520610141703</v>
      </c>
      <c r="K993" s="2">
        <v>0</v>
      </c>
      <c r="L993" s="3">
        <v>0</v>
      </c>
    </row>
    <row r="994" spans="1:12" x14ac:dyDescent="0.2">
      <c r="A994" s="5" t="s">
        <v>131</v>
      </c>
      <c r="B994" s="4" t="s">
        <v>130</v>
      </c>
      <c r="C994" s="1" t="s">
        <v>129</v>
      </c>
      <c r="D994" s="1" t="s">
        <v>128</v>
      </c>
      <c r="E994" s="1">
        <v>18</v>
      </c>
      <c r="F994" s="1">
        <v>59096643</v>
      </c>
      <c r="G994" s="1">
        <v>59396318</v>
      </c>
      <c r="H994" s="3">
        <v>-1.35087874899195</v>
      </c>
      <c r="I994" s="3">
        <f t="shared" si="15"/>
        <v>1.35087874899195</v>
      </c>
      <c r="J994" s="2">
        <v>18.901665556602602</v>
      </c>
      <c r="K994" s="2">
        <v>1.9238386238895499E-5</v>
      </c>
      <c r="L994" s="3">
        <v>8.8290193712068897E-5</v>
      </c>
    </row>
    <row r="995" spans="1:12" x14ac:dyDescent="0.2">
      <c r="A995" s="5" t="s">
        <v>127</v>
      </c>
      <c r="B995" s="4" t="s">
        <v>126</v>
      </c>
      <c r="C995" s="1" t="s">
        <v>125</v>
      </c>
      <c r="D995" s="1" t="s">
        <v>124</v>
      </c>
      <c r="E995" s="1">
        <v>5</v>
      </c>
      <c r="F995" s="1">
        <v>122551405</v>
      </c>
      <c r="G995" s="1">
        <v>122642202</v>
      </c>
      <c r="H995" s="3">
        <v>-1.6538010472351401</v>
      </c>
      <c r="I995" s="3">
        <f t="shared" si="15"/>
        <v>1.6538010472351401</v>
      </c>
      <c r="J995" s="2">
        <v>83.857046216796505</v>
      </c>
      <c r="K995" s="2">
        <v>0</v>
      </c>
      <c r="L995" s="3">
        <v>0</v>
      </c>
    </row>
    <row r="996" spans="1:12" x14ac:dyDescent="0.2">
      <c r="A996" s="5" t="s">
        <v>123</v>
      </c>
      <c r="B996" s="4" t="s">
        <v>122</v>
      </c>
      <c r="C996" s="1" t="s">
        <v>121</v>
      </c>
      <c r="D996" s="1" t="s">
        <v>120</v>
      </c>
      <c r="E996" s="1">
        <v>14</v>
      </c>
      <c r="F996" s="1">
        <v>100373129</v>
      </c>
      <c r="G996" s="1">
        <v>100394145</v>
      </c>
      <c r="H996" s="3">
        <v>1.3227679344821399</v>
      </c>
      <c r="I996" s="3">
        <f t="shared" si="15"/>
        <v>1.3227679344821399</v>
      </c>
      <c r="J996" s="2">
        <v>71.904917631530793</v>
      </c>
      <c r="K996" s="2">
        <v>0</v>
      </c>
      <c r="L996" s="3">
        <v>0</v>
      </c>
    </row>
    <row r="997" spans="1:12" x14ac:dyDescent="0.2">
      <c r="A997" s="5" t="s">
        <v>119</v>
      </c>
      <c r="B997" s="4" t="s">
        <v>118</v>
      </c>
      <c r="C997" s="1" t="s">
        <v>117</v>
      </c>
      <c r="D997" s="1" t="s">
        <v>116</v>
      </c>
      <c r="E997" s="1">
        <v>12</v>
      </c>
      <c r="F997" s="1">
        <v>13969586</v>
      </c>
      <c r="G997" s="1">
        <v>13998172</v>
      </c>
      <c r="H997" s="3">
        <v>1.6760291352791701</v>
      </c>
      <c r="I997" s="3">
        <f t="shared" si="15"/>
        <v>1.6760291352791701</v>
      </c>
      <c r="J997" s="2">
        <v>205.532049393108</v>
      </c>
      <c r="K997" s="2">
        <v>0</v>
      </c>
      <c r="L997" s="3">
        <v>0</v>
      </c>
    </row>
    <row r="998" spans="1:12" x14ac:dyDescent="0.2">
      <c r="A998" s="5" t="s">
        <v>115</v>
      </c>
      <c r="B998" s="4" t="s">
        <v>114</v>
      </c>
      <c r="C998" s="1" t="s">
        <v>113</v>
      </c>
      <c r="D998" s="1" t="s">
        <v>112</v>
      </c>
      <c r="E998" s="1">
        <v>2</v>
      </c>
      <c r="F998" s="1">
        <v>266315036</v>
      </c>
      <c r="G998" s="1">
        <v>266432558</v>
      </c>
      <c r="H998" s="3">
        <v>-1.36461425137105</v>
      </c>
      <c r="I998" s="3">
        <f t="shared" si="15"/>
        <v>1.36461425137105</v>
      </c>
      <c r="J998" s="2">
        <v>50.469571084418</v>
      </c>
      <c r="K998" s="2">
        <v>0</v>
      </c>
      <c r="L998" s="3">
        <v>0</v>
      </c>
    </row>
    <row r="999" spans="1:12" x14ac:dyDescent="0.2">
      <c r="A999" s="5" t="s">
        <v>111</v>
      </c>
      <c r="B999" s="4" t="s">
        <v>110</v>
      </c>
      <c r="C999" s="1" t="s">
        <v>109</v>
      </c>
      <c r="D999" s="1" t="s">
        <v>108</v>
      </c>
      <c r="E999" s="1">
        <v>4</v>
      </c>
      <c r="F999" s="1">
        <v>152452848</v>
      </c>
      <c r="G999" s="1">
        <v>152578446</v>
      </c>
      <c r="H999" s="3">
        <v>-1.3838944748111801</v>
      </c>
      <c r="I999" s="3">
        <f t="shared" si="15"/>
        <v>1.3838944748111801</v>
      </c>
      <c r="J999" s="2">
        <v>65.682879451126695</v>
      </c>
      <c r="K999" s="2">
        <v>0</v>
      </c>
      <c r="L999" s="3">
        <v>0</v>
      </c>
    </row>
    <row r="1000" spans="1:12" x14ac:dyDescent="0.2">
      <c r="A1000" s="5" t="s">
        <v>107</v>
      </c>
      <c r="B1000" s="4" t="s">
        <v>106</v>
      </c>
      <c r="C1000" s="1" t="s">
        <v>105</v>
      </c>
      <c r="D1000" s="1" t="s">
        <v>104</v>
      </c>
      <c r="E1000" s="1">
        <v>17</v>
      </c>
      <c r="F1000" s="1">
        <v>15924048</v>
      </c>
      <c r="G1000" s="1">
        <v>16032420</v>
      </c>
      <c r="H1000" s="3">
        <v>-1.3101274712980999</v>
      </c>
      <c r="I1000" s="3">
        <f t="shared" si="15"/>
        <v>1.3101274712980999</v>
      </c>
      <c r="J1000" s="2">
        <v>43.861191081181502</v>
      </c>
      <c r="K1000" s="2">
        <v>0</v>
      </c>
      <c r="L1000" s="3">
        <v>0</v>
      </c>
    </row>
    <row r="1001" spans="1:12" x14ac:dyDescent="0.2">
      <c r="A1001" s="5" t="s">
        <v>103</v>
      </c>
      <c r="B1001" s="4" t="s">
        <v>101</v>
      </c>
      <c r="C1001" s="1" t="s">
        <v>100</v>
      </c>
      <c r="D1001" s="1" t="s">
        <v>99</v>
      </c>
      <c r="E1001" s="1">
        <v>5</v>
      </c>
      <c r="F1001" s="1">
        <v>155649217</v>
      </c>
      <c r="G1001" s="1">
        <v>155672579</v>
      </c>
      <c r="H1001" s="3">
        <v>-1.60106192085006</v>
      </c>
      <c r="I1001" s="3">
        <f t="shared" si="15"/>
        <v>1.60106192085006</v>
      </c>
      <c r="J1001" s="2">
        <v>160.33465126810299</v>
      </c>
      <c r="K1001" s="2">
        <v>0</v>
      </c>
      <c r="L1001" s="3">
        <v>0</v>
      </c>
    </row>
    <row r="1002" spans="1:12" x14ac:dyDescent="0.2">
      <c r="A1002" s="5" t="s">
        <v>102</v>
      </c>
      <c r="B1002" s="4" t="s">
        <v>101</v>
      </c>
      <c r="C1002" s="1" t="s">
        <v>100</v>
      </c>
      <c r="D1002" s="1" t="s">
        <v>99</v>
      </c>
      <c r="E1002" s="1">
        <v>5</v>
      </c>
      <c r="F1002" s="1">
        <v>155649217</v>
      </c>
      <c r="G1002" s="1">
        <v>155672579</v>
      </c>
      <c r="H1002" s="3">
        <v>-1.54586243236902</v>
      </c>
      <c r="I1002" s="3">
        <f t="shared" si="15"/>
        <v>1.54586243236902</v>
      </c>
      <c r="J1002" s="2">
        <v>161.946806610891</v>
      </c>
      <c r="K1002" s="2">
        <v>0</v>
      </c>
      <c r="L1002" s="3">
        <v>0</v>
      </c>
    </row>
    <row r="1003" spans="1:12" x14ac:dyDescent="0.2">
      <c r="A1003" s="5" t="s">
        <v>98</v>
      </c>
      <c r="B1003" s="4" t="s">
        <v>97</v>
      </c>
      <c r="C1003" s="1" t="s">
        <v>96</v>
      </c>
      <c r="D1003" s="1" t="s">
        <v>95</v>
      </c>
      <c r="E1003" s="1">
        <v>11</v>
      </c>
      <c r="F1003" s="1">
        <v>36497509</v>
      </c>
      <c r="G1003" s="1">
        <v>36511535</v>
      </c>
      <c r="H1003" s="3">
        <v>-1.4507198422757499</v>
      </c>
      <c r="I1003" s="3">
        <f t="shared" si="15"/>
        <v>1.4507198422757499</v>
      </c>
      <c r="J1003" s="2">
        <v>62.928363130989503</v>
      </c>
      <c r="K1003" s="2">
        <v>0</v>
      </c>
      <c r="L1003" s="3">
        <v>0</v>
      </c>
    </row>
    <row r="1004" spans="1:12" x14ac:dyDescent="0.2">
      <c r="A1004" s="5" t="s">
        <v>94</v>
      </c>
      <c r="B1004" s="4" t="s">
        <v>92</v>
      </c>
      <c r="C1004" s="1" t="s">
        <v>91</v>
      </c>
      <c r="D1004" s="1" t="s">
        <v>90</v>
      </c>
      <c r="E1004" s="1">
        <v>16</v>
      </c>
      <c r="F1004" s="1">
        <v>62483761</v>
      </c>
      <c r="G1004" s="1">
        <v>62615375</v>
      </c>
      <c r="H1004" s="3">
        <v>-1.8448633234498499</v>
      </c>
      <c r="I1004" s="3">
        <f t="shared" si="15"/>
        <v>1.8448633234498499</v>
      </c>
      <c r="J1004" s="2">
        <v>169.716693862684</v>
      </c>
      <c r="K1004" s="2">
        <v>0</v>
      </c>
      <c r="L1004" s="3">
        <v>0</v>
      </c>
    </row>
    <row r="1005" spans="1:12" x14ac:dyDescent="0.2">
      <c r="A1005" s="5" t="s">
        <v>93</v>
      </c>
      <c r="B1005" s="4" t="s">
        <v>92</v>
      </c>
      <c r="C1005" s="1" t="s">
        <v>91</v>
      </c>
      <c r="D1005" s="1" t="s">
        <v>90</v>
      </c>
      <c r="E1005" s="1">
        <v>16</v>
      </c>
      <c r="F1005" s="1">
        <v>62483761</v>
      </c>
      <c r="G1005" s="1">
        <v>62615375</v>
      </c>
      <c r="H1005" s="3">
        <v>-1.69743287196952</v>
      </c>
      <c r="I1005" s="3">
        <f t="shared" si="15"/>
        <v>1.69743287196952</v>
      </c>
      <c r="J1005" s="2">
        <v>144.399165445086</v>
      </c>
      <c r="K1005" s="2">
        <v>0</v>
      </c>
      <c r="L1005" s="3">
        <v>0</v>
      </c>
    </row>
    <row r="1006" spans="1:12" x14ac:dyDescent="0.2">
      <c r="A1006" s="5" t="s">
        <v>89</v>
      </c>
      <c r="B1006" s="4" t="s">
        <v>88</v>
      </c>
      <c r="C1006" s="1" t="s">
        <v>87</v>
      </c>
      <c r="D1006" s="1" t="s">
        <v>86</v>
      </c>
      <c r="E1006" s="1" t="s">
        <v>50</v>
      </c>
      <c r="F1006" s="1">
        <v>128409472</v>
      </c>
      <c r="G1006" s="1">
        <v>128453000</v>
      </c>
      <c r="H1006" s="3">
        <v>-1.40288599303409</v>
      </c>
      <c r="I1006" s="3">
        <f t="shared" si="15"/>
        <v>1.40288599303409</v>
      </c>
      <c r="J1006" s="2">
        <v>26.2596703475709</v>
      </c>
      <c r="K1006" s="2">
        <v>6.2241837831720699E-7</v>
      </c>
      <c r="L1006" s="3">
        <v>4.0314566758864597E-6</v>
      </c>
    </row>
    <row r="1007" spans="1:12" x14ac:dyDescent="0.2">
      <c r="A1007" s="5" t="s">
        <v>85</v>
      </c>
      <c r="B1007" s="4" t="s">
        <v>84</v>
      </c>
      <c r="C1007" s="1" t="s">
        <v>83</v>
      </c>
      <c r="D1007" s="1" t="s">
        <v>82</v>
      </c>
      <c r="E1007" s="1">
        <v>5</v>
      </c>
      <c r="F1007" s="1">
        <v>15747614</v>
      </c>
      <c r="G1007" s="1">
        <v>16140896</v>
      </c>
      <c r="H1007" s="3">
        <v>1.5617992899779001</v>
      </c>
      <c r="I1007" s="3">
        <f t="shared" si="15"/>
        <v>1.5617992899779001</v>
      </c>
      <c r="J1007" s="2">
        <v>154.569270350735</v>
      </c>
      <c r="K1007" s="2">
        <v>0</v>
      </c>
      <c r="L1007" s="3">
        <v>0</v>
      </c>
    </row>
    <row r="1008" spans="1:12" x14ac:dyDescent="0.2">
      <c r="A1008" s="5" t="s">
        <v>81</v>
      </c>
      <c r="B1008" s="4" t="s">
        <v>80</v>
      </c>
      <c r="C1008" s="1" t="s">
        <v>79</v>
      </c>
      <c r="D1008" s="1" t="s">
        <v>78</v>
      </c>
      <c r="E1008" s="1">
        <v>7</v>
      </c>
      <c r="F1008" s="1">
        <v>122636171</v>
      </c>
      <c r="G1008" s="1">
        <v>122688819</v>
      </c>
      <c r="H1008" s="3">
        <v>1.4420098923879101</v>
      </c>
      <c r="I1008" s="3">
        <f t="shared" si="15"/>
        <v>1.4420098923879101</v>
      </c>
      <c r="J1008" s="2">
        <v>99.815795195381</v>
      </c>
      <c r="K1008" s="2">
        <v>0</v>
      </c>
      <c r="L1008" s="3">
        <v>0</v>
      </c>
    </row>
    <row r="1009" spans="1:12" ht="16" x14ac:dyDescent="0.2">
      <c r="A1009" s="5" t="s">
        <v>77</v>
      </c>
      <c r="B1009" t="s">
        <v>76</v>
      </c>
      <c r="C1009"/>
      <c r="D1009"/>
      <c r="H1009" s="3">
        <v>-1.32487716269168</v>
      </c>
      <c r="I1009" s="3">
        <f t="shared" si="15"/>
        <v>1.32487716269168</v>
      </c>
      <c r="J1009" s="2">
        <v>25.781557236400499</v>
      </c>
      <c r="K1009" s="2">
        <v>7.3558535619306298E-7</v>
      </c>
      <c r="L1009" s="3">
        <v>4.6237026067152802E-6</v>
      </c>
    </row>
    <row r="1010" spans="1:12" x14ac:dyDescent="0.2">
      <c r="A1010" s="5" t="s">
        <v>75</v>
      </c>
      <c r="B1010" s="4" t="s">
        <v>74</v>
      </c>
      <c r="C1010" s="1" t="s">
        <v>73</v>
      </c>
      <c r="D1010" s="1" t="s">
        <v>72</v>
      </c>
      <c r="E1010" s="1">
        <v>9</v>
      </c>
      <c r="F1010" s="1">
        <v>17115343</v>
      </c>
      <c r="G1010" s="1">
        <v>17120677</v>
      </c>
      <c r="H1010" s="3">
        <v>-1.3563931042223401</v>
      </c>
      <c r="I1010" s="3">
        <f t="shared" si="15"/>
        <v>1.3563931042223401</v>
      </c>
      <c r="J1010" s="2">
        <v>36.922346117796103</v>
      </c>
      <c r="K1010" s="2">
        <v>0</v>
      </c>
      <c r="L1010" s="3">
        <v>0</v>
      </c>
    </row>
    <row r="1011" spans="1:12" x14ac:dyDescent="0.2">
      <c r="A1011" s="5" t="s">
        <v>71</v>
      </c>
      <c r="B1011" s="4" t="s">
        <v>70</v>
      </c>
      <c r="C1011" s="1" t="s">
        <v>69</v>
      </c>
      <c r="D1011" s="1" t="s">
        <v>68</v>
      </c>
      <c r="E1011" s="1">
        <v>5</v>
      </c>
      <c r="F1011" s="1">
        <v>150365101</v>
      </c>
      <c r="G1011" s="1">
        <v>150390099</v>
      </c>
      <c r="H1011" s="3">
        <v>4.92574028336014</v>
      </c>
      <c r="I1011" s="3">
        <f t="shared" si="15"/>
        <v>4.92574028336014</v>
      </c>
      <c r="J1011" s="2">
        <v>594.11864858589502</v>
      </c>
      <c r="K1011" s="2">
        <v>0</v>
      </c>
      <c r="L1011" s="3">
        <v>0</v>
      </c>
    </row>
    <row r="1012" spans="1:12" x14ac:dyDescent="0.2">
      <c r="A1012" s="5" t="s">
        <v>67</v>
      </c>
      <c r="B1012" s="4" t="s">
        <v>66</v>
      </c>
      <c r="C1012" s="1" t="s">
        <v>65</v>
      </c>
      <c r="D1012" s="1" t="s">
        <v>64</v>
      </c>
      <c r="E1012" s="1">
        <v>11</v>
      </c>
      <c r="F1012" s="1">
        <v>62014925</v>
      </c>
      <c r="G1012" s="1">
        <v>62451184</v>
      </c>
      <c r="H1012" s="3">
        <v>-1.7639436062667899</v>
      </c>
      <c r="I1012" s="3">
        <f t="shared" si="15"/>
        <v>1.7639436062667899</v>
      </c>
      <c r="J1012" s="2">
        <v>86.934752951655</v>
      </c>
      <c r="K1012" s="2">
        <v>0</v>
      </c>
      <c r="L1012" s="3">
        <v>0</v>
      </c>
    </row>
    <row r="1013" spans="1:12" x14ac:dyDescent="0.2">
      <c r="A1013" s="5" t="s">
        <v>63</v>
      </c>
      <c r="B1013" s="4" t="s">
        <v>62</v>
      </c>
      <c r="C1013" s="1" t="s">
        <v>61</v>
      </c>
      <c r="D1013" s="1" t="s">
        <v>60</v>
      </c>
      <c r="E1013" s="1">
        <v>8</v>
      </c>
      <c r="F1013" s="1">
        <v>56641808</v>
      </c>
      <c r="G1013" s="1">
        <v>56696968</v>
      </c>
      <c r="H1013" s="3">
        <v>-1.3234634521953399</v>
      </c>
      <c r="I1013" s="3">
        <f t="shared" si="15"/>
        <v>1.3234634521953399</v>
      </c>
      <c r="J1013" s="2">
        <v>52.012991401804101</v>
      </c>
      <c r="K1013" s="2">
        <v>0</v>
      </c>
      <c r="L1013" s="3">
        <v>0</v>
      </c>
    </row>
    <row r="1014" spans="1:12" x14ac:dyDescent="0.2">
      <c r="A1014" s="5" t="s">
        <v>59</v>
      </c>
      <c r="B1014" s="4" t="s">
        <v>57</v>
      </c>
      <c r="C1014" s="1" t="s">
        <v>56</v>
      </c>
      <c r="D1014" s="1" t="s">
        <v>55</v>
      </c>
      <c r="E1014" s="1">
        <v>3</v>
      </c>
      <c r="F1014" s="1">
        <v>121471810</v>
      </c>
      <c r="G1014" s="1">
        <v>121488540</v>
      </c>
      <c r="H1014" s="3">
        <v>-1.4095870790184599</v>
      </c>
      <c r="I1014" s="3">
        <f t="shared" si="15"/>
        <v>1.4095870790184599</v>
      </c>
      <c r="J1014" s="2">
        <v>61.0708698288785</v>
      </c>
      <c r="K1014" s="2">
        <v>0</v>
      </c>
      <c r="L1014" s="3">
        <v>0</v>
      </c>
    </row>
    <row r="1015" spans="1:12" x14ac:dyDescent="0.2">
      <c r="A1015" s="5" t="s">
        <v>58</v>
      </c>
      <c r="B1015" s="4" t="s">
        <v>57</v>
      </c>
      <c r="C1015" s="1" t="s">
        <v>56</v>
      </c>
      <c r="D1015" s="1" t="s">
        <v>55</v>
      </c>
      <c r="E1015" s="1">
        <v>3</v>
      </c>
      <c r="F1015" s="1">
        <v>121471810</v>
      </c>
      <c r="G1015" s="1">
        <v>121488540</v>
      </c>
      <c r="H1015" s="3">
        <v>-1.36475495805474</v>
      </c>
      <c r="I1015" s="3">
        <f t="shared" si="15"/>
        <v>1.36475495805474</v>
      </c>
      <c r="J1015" s="2">
        <v>146.24550677401601</v>
      </c>
      <c r="K1015" s="2">
        <v>0</v>
      </c>
      <c r="L1015" s="3">
        <v>0</v>
      </c>
    </row>
    <row r="1016" spans="1:12" x14ac:dyDescent="0.2">
      <c r="A1016" s="5" t="s">
        <v>54</v>
      </c>
      <c r="B1016" s="4" t="s">
        <v>53</v>
      </c>
      <c r="C1016" s="1" t="s">
        <v>52</v>
      </c>
      <c r="D1016" s="1" t="s">
        <v>51</v>
      </c>
      <c r="E1016" s="1" t="s">
        <v>50</v>
      </c>
      <c r="F1016" s="1">
        <v>122808605</v>
      </c>
      <c r="G1016" s="1">
        <v>122811789</v>
      </c>
      <c r="H1016" s="3">
        <v>-1.38681428752948</v>
      </c>
      <c r="I1016" s="3">
        <f t="shared" si="15"/>
        <v>1.38681428752948</v>
      </c>
      <c r="J1016" s="2">
        <v>77.695118478355198</v>
      </c>
      <c r="K1016" s="2">
        <v>0</v>
      </c>
      <c r="L1016" s="3">
        <v>0</v>
      </c>
    </row>
    <row r="1017" spans="1:12" x14ac:dyDescent="0.2">
      <c r="A1017" s="5" t="s">
        <v>49</v>
      </c>
      <c r="B1017" s="4" t="s">
        <v>48</v>
      </c>
      <c r="C1017" s="1" t="s">
        <v>47</v>
      </c>
      <c r="D1017" s="1" t="s">
        <v>46</v>
      </c>
      <c r="E1017" s="1">
        <v>2</v>
      </c>
      <c r="F1017" s="1">
        <v>20909761</v>
      </c>
      <c r="G1017" s="1">
        <v>20919824</v>
      </c>
      <c r="H1017" s="3">
        <v>-1.9586672909018701</v>
      </c>
      <c r="I1017" s="3">
        <f t="shared" si="15"/>
        <v>1.9586672909018701</v>
      </c>
      <c r="J1017" s="2">
        <v>492.59417735961603</v>
      </c>
      <c r="K1017" s="2">
        <v>0</v>
      </c>
      <c r="L1017" s="3">
        <v>0</v>
      </c>
    </row>
    <row r="1018" spans="1:12" x14ac:dyDescent="0.2">
      <c r="A1018" s="5" t="s">
        <v>45</v>
      </c>
      <c r="B1018" s="4" t="s">
        <v>43</v>
      </c>
      <c r="C1018" s="1" t="s">
        <v>42</v>
      </c>
      <c r="D1018" s="1" t="s">
        <v>41</v>
      </c>
      <c r="E1018" s="1">
        <v>3</v>
      </c>
      <c r="F1018" s="1">
        <v>29862473</v>
      </c>
      <c r="G1018" s="1">
        <v>29996865</v>
      </c>
      <c r="H1018" s="3">
        <v>-4.24548052620686</v>
      </c>
      <c r="I1018" s="3">
        <f t="shared" si="15"/>
        <v>4.24548052620686</v>
      </c>
      <c r="J1018" s="2">
        <v>615.665837474108</v>
      </c>
      <c r="K1018" s="2">
        <v>0</v>
      </c>
      <c r="L1018" s="3">
        <v>0</v>
      </c>
    </row>
    <row r="1019" spans="1:12" x14ac:dyDescent="0.2">
      <c r="A1019" s="5" t="s">
        <v>44</v>
      </c>
      <c r="B1019" s="4" t="s">
        <v>43</v>
      </c>
      <c r="C1019" s="1" t="s">
        <v>42</v>
      </c>
      <c r="D1019" s="1" t="s">
        <v>41</v>
      </c>
      <c r="E1019" s="1">
        <v>3</v>
      </c>
      <c r="F1019" s="1">
        <v>29862473</v>
      </c>
      <c r="G1019" s="1">
        <v>29996865</v>
      </c>
      <c r="H1019" s="3">
        <v>-2.8295133383220801</v>
      </c>
      <c r="I1019" s="3">
        <f t="shared" si="15"/>
        <v>2.8295133383220801</v>
      </c>
      <c r="J1019" s="2">
        <v>307.73760357882401</v>
      </c>
      <c r="K1019" s="2">
        <v>0</v>
      </c>
      <c r="L1019" s="3">
        <v>0</v>
      </c>
    </row>
    <row r="1020" spans="1:12" x14ac:dyDescent="0.2">
      <c r="A1020" s="5" t="s">
        <v>40</v>
      </c>
      <c r="B1020" s="4" t="s">
        <v>39</v>
      </c>
      <c r="C1020" s="1" t="s">
        <v>38</v>
      </c>
      <c r="D1020" s="1" t="s">
        <v>37</v>
      </c>
      <c r="E1020" s="1">
        <v>3</v>
      </c>
      <c r="F1020" s="1">
        <v>112283112</v>
      </c>
      <c r="G1020" s="1">
        <v>112320762</v>
      </c>
      <c r="H1020" s="3">
        <v>-1.32318735715511</v>
      </c>
      <c r="I1020" s="3">
        <f t="shared" si="15"/>
        <v>1.32318735715511</v>
      </c>
      <c r="J1020" s="2">
        <v>17.776193370262199</v>
      </c>
      <c r="K1020" s="2">
        <v>3.4912012674701499E-5</v>
      </c>
      <c r="L1020" s="3">
        <v>1.5097976873217501E-4</v>
      </c>
    </row>
    <row r="1021" spans="1:12" x14ac:dyDescent="0.2">
      <c r="A1021" s="5" t="s">
        <v>36</v>
      </c>
      <c r="B1021" s="4" t="s">
        <v>35</v>
      </c>
      <c r="C1021" s="1" t="s">
        <v>34</v>
      </c>
      <c r="D1021" s="1" t="s">
        <v>33</v>
      </c>
      <c r="E1021" s="1">
        <v>1</v>
      </c>
      <c r="F1021" s="1">
        <v>80920747</v>
      </c>
      <c r="G1021" s="1">
        <v>80940040</v>
      </c>
      <c r="H1021" s="3">
        <v>-1.4447334616233001</v>
      </c>
      <c r="I1021" s="3">
        <f t="shared" si="15"/>
        <v>1.4447334616233001</v>
      </c>
      <c r="J1021" s="2">
        <v>161.53110751319099</v>
      </c>
      <c r="K1021" s="2">
        <v>0</v>
      </c>
      <c r="L1021" s="3">
        <v>0</v>
      </c>
    </row>
    <row r="1022" spans="1:12" x14ac:dyDescent="0.2">
      <c r="A1022" s="5" t="s">
        <v>32</v>
      </c>
      <c r="B1022" s="4" t="s">
        <v>30</v>
      </c>
      <c r="C1022" s="1" t="s">
        <v>29</v>
      </c>
      <c r="D1022" s="1" t="s">
        <v>28</v>
      </c>
      <c r="E1022" s="1">
        <v>4</v>
      </c>
      <c r="F1022" s="1">
        <v>77592016</v>
      </c>
      <c r="G1022" s="1">
        <v>77603226</v>
      </c>
      <c r="H1022" s="3">
        <v>-4.9555036358691904</v>
      </c>
      <c r="I1022" s="3">
        <f t="shared" si="15"/>
        <v>4.9555036358691904</v>
      </c>
      <c r="J1022" s="2">
        <v>906.788875561542</v>
      </c>
      <c r="K1022" s="2">
        <v>0</v>
      </c>
      <c r="L1022" s="3">
        <v>0</v>
      </c>
    </row>
    <row r="1023" spans="1:12" x14ac:dyDescent="0.2">
      <c r="A1023" s="5" t="s">
        <v>31</v>
      </c>
      <c r="B1023" s="4" t="s">
        <v>30</v>
      </c>
      <c r="C1023" s="1" t="s">
        <v>29</v>
      </c>
      <c r="D1023" s="1" t="s">
        <v>28</v>
      </c>
      <c r="E1023" s="1">
        <v>4</v>
      </c>
      <c r="F1023" s="1">
        <v>77592016</v>
      </c>
      <c r="G1023" s="1">
        <v>77603226</v>
      </c>
      <c r="H1023" s="3">
        <v>1.31512868920063</v>
      </c>
      <c r="I1023" s="3">
        <f t="shared" si="15"/>
        <v>1.31512868920063</v>
      </c>
      <c r="J1023" s="2">
        <v>58.653074862400302</v>
      </c>
      <c r="K1023" s="2">
        <v>0</v>
      </c>
      <c r="L1023" s="3">
        <v>0</v>
      </c>
    </row>
    <row r="1024" spans="1:12" x14ac:dyDescent="0.2">
      <c r="A1024" s="5" t="s">
        <v>27</v>
      </c>
      <c r="B1024" s="4" t="s">
        <v>26</v>
      </c>
      <c r="C1024" s="1" t="s">
        <v>25</v>
      </c>
      <c r="D1024" s="1" t="s">
        <v>24</v>
      </c>
      <c r="E1024" s="1">
        <v>7</v>
      </c>
      <c r="F1024" s="1">
        <v>9974625</v>
      </c>
      <c r="G1024" s="1">
        <v>9976367</v>
      </c>
      <c r="H1024" s="3">
        <v>1.9707732732410499</v>
      </c>
      <c r="I1024" s="3">
        <f t="shared" si="15"/>
        <v>1.9707732732410499</v>
      </c>
      <c r="J1024" s="2">
        <v>234.78577493706399</v>
      </c>
      <c r="K1024" s="2">
        <v>0</v>
      </c>
      <c r="L1024" s="3">
        <v>0</v>
      </c>
    </row>
    <row r="1025" spans="1:12" x14ac:dyDescent="0.2">
      <c r="A1025" s="5" t="s">
        <v>23</v>
      </c>
      <c r="B1025" s="4" t="s">
        <v>21</v>
      </c>
      <c r="C1025" s="1" t="s">
        <v>20</v>
      </c>
      <c r="D1025" s="1" t="s">
        <v>19</v>
      </c>
      <c r="E1025" s="1">
        <v>15</v>
      </c>
      <c r="F1025" s="1">
        <v>2374582</v>
      </c>
      <c r="G1025" s="1">
        <v>2378370</v>
      </c>
      <c r="H1025" s="3">
        <v>-1.5829536595106299</v>
      </c>
      <c r="I1025" s="3">
        <f t="shared" si="15"/>
        <v>1.5829536595106299</v>
      </c>
      <c r="J1025" s="2">
        <v>96.558042151594705</v>
      </c>
      <c r="K1025" s="2">
        <v>0</v>
      </c>
      <c r="L1025" s="3">
        <v>0</v>
      </c>
    </row>
    <row r="1026" spans="1:12" x14ac:dyDescent="0.2">
      <c r="A1026" s="5" t="s">
        <v>22</v>
      </c>
      <c r="B1026" s="4" t="s">
        <v>21</v>
      </c>
      <c r="C1026" s="1" t="s">
        <v>20</v>
      </c>
      <c r="D1026" s="1" t="s">
        <v>19</v>
      </c>
      <c r="E1026" s="1">
        <v>15</v>
      </c>
      <c r="F1026" s="1">
        <v>2374582</v>
      </c>
      <c r="G1026" s="1">
        <v>2378370</v>
      </c>
      <c r="H1026" s="3">
        <v>-1.5010847559053699</v>
      </c>
      <c r="I1026" s="3">
        <f t="shared" si="15"/>
        <v>1.5010847559053699</v>
      </c>
      <c r="J1026" s="2">
        <v>97.057457494762005</v>
      </c>
      <c r="K1026" s="2">
        <v>0</v>
      </c>
      <c r="L1026" s="3">
        <v>0</v>
      </c>
    </row>
    <row r="1027" spans="1:12" x14ac:dyDescent="0.2">
      <c r="A1027" s="5" t="s">
        <v>18</v>
      </c>
      <c r="B1027" s="4" t="s">
        <v>16</v>
      </c>
      <c r="H1027" s="3">
        <v>-1.8317266034169299</v>
      </c>
      <c r="I1027" s="3">
        <f t="shared" ref="I1027:I1032" si="16">ABS(H1027)</f>
        <v>1.8317266034169299</v>
      </c>
      <c r="J1027" s="2">
        <v>160.08994610998801</v>
      </c>
      <c r="K1027" s="2">
        <v>0</v>
      </c>
      <c r="L1027" s="3">
        <v>0</v>
      </c>
    </row>
    <row r="1028" spans="1:12" x14ac:dyDescent="0.2">
      <c r="A1028" s="5" t="s">
        <v>17</v>
      </c>
      <c r="B1028" s="4" t="s">
        <v>16</v>
      </c>
      <c r="H1028" s="3">
        <v>-1.65476577207056</v>
      </c>
      <c r="I1028" s="3">
        <f t="shared" si="16"/>
        <v>1.65476577207056</v>
      </c>
      <c r="J1028" s="2">
        <v>349.27104056612501</v>
      </c>
      <c r="K1028" s="2">
        <v>0</v>
      </c>
      <c r="L1028" s="3">
        <v>0</v>
      </c>
    </row>
    <row r="1029" spans="1:12" x14ac:dyDescent="0.2">
      <c r="A1029" s="5" t="s">
        <v>15</v>
      </c>
      <c r="B1029" s="4" t="s">
        <v>14</v>
      </c>
      <c r="C1029" s="1" t="s">
        <v>13</v>
      </c>
      <c r="D1029" s="1" t="s">
        <v>12</v>
      </c>
      <c r="E1029" s="1">
        <v>19</v>
      </c>
      <c r="F1029" s="1">
        <v>41941077</v>
      </c>
      <c r="G1029" s="1">
        <v>41960083</v>
      </c>
      <c r="H1029" s="3">
        <v>1.3297884280472001</v>
      </c>
      <c r="I1029" s="3">
        <f t="shared" si="16"/>
        <v>1.3297884280472001</v>
      </c>
      <c r="J1029" s="2">
        <v>29.768600089731901</v>
      </c>
      <c r="K1029" s="2">
        <v>5.6583488937927902E-8</v>
      </c>
      <c r="L1029" s="3">
        <v>4.1691713868549699E-7</v>
      </c>
    </row>
    <row r="1030" spans="1:12" x14ac:dyDescent="0.2">
      <c r="A1030" s="5" t="s">
        <v>11</v>
      </c>
      <c r="B1030" s="4" t="s">
        <v>10</v>
      </c>
      <c r="C1030" s="1" t="s">
        <v>9</v>
      </c>
      <c r="D1030" s="1" t="s">
        <v>8</v>
      </c>
      <c r="E1030" s="1">
        <v>1</v>
      </c>
      <c r="F1030" s="1">
        <v>261415191</v>
      </c>
      <c r="G1030" s="1">
        <v>261438539</v>
      </c>
      <c r="H1030" s="3">
        <v>1.4196379650631501</v>
      </c>
      <c r="I1030" s="3">
        <f t="shared" si="16"/>
        <v>1.4196379650631501</v>
      </c>
      <c r="J1030" s="2">
        <v>107.47282973177499</v>
      </c>
      <c r="K1030" s="2">
        <v>0</v>
      </c>
      <c r="L1030" s="3">
        <v>0</v>
      </c>
    </row>
    <row r="1031" spans="1:12" x14ac:dyDescent="0.2">
      <c r="A1031" s="5" t="s">
        <v>7</v>
      </c>
      <c r="B1031" s="4" t="s">
        <v>6</v>
      </c>
      <c r="C1031" s="1" t="s">
        <v>5</v>
      </c>
      <c r="D1031" s="1" t="s">
        <v>4</v>
      </c>
      <c r="E1031" s="1">
        <v>12</v>
      </c>
      <c r="F1031" s="1">
        <v>11154794</v>
      </c>
      <c r="G1031" s="1">
        <v>11176106</v>
      </c>
      <c r="H1031" s="3">
        <v>-1.8917098887303401</v>
      </c>
      <c r="I1031" s="3">
        <f t="shared" si="16"/>
        <v>1.8917098887303401</v>
      </c>
      <c r="J1031" s="2">
        <v>274.11592051234902</v>
      </c>
      <c r="K1031" s="2">
        <v>0</v>
      </c>
      <c r="L1031" s="3">
        <v>0</v>
      </c>
    </row>
    <row r="1032" spans="1:12" x14ac:dyDescent="0.2">
      <c r="A1032" s="5" t="s">
        <v>3</v>
      </c>
      <c r="B1032" s="4" t="s">
        <v>2</v>
      </c>
      <c r="C1032" s="1" t="s">
        <v>1</v>
      </c>
      <c r="D1032" s="1" t="s">
        <v>0</v>
      </c>
      <c r="E1032" s="1">
        <v>1</v>
      </c>
      <c r="F1032" s="1">
        <v>65851060</v>
      </c>
      <c r="G1032" s="1">
        <v>65857872</v>
      </c>
      <c r="H1032" s="3">
        <v>1.32064669444129</v>
      </c>
      <c r="I1032" s="3">
        <f t="shared" si="16"/>
        <v>1.32064669444129</v>
      </c>
      <c r="J1032" s="2">
        <v>48.9582792077519</v>
      </c>
      <c r="K1032" s="2">
        <v>0</v>
      </c>
      <c r="L1032" s="3">
        <v>0</v>
      </c>
    </row>
  </sheetData>
  <autoFilter ref="A2:L1032">
    <sortState ref="A3:L1449">
      <sortCondition ref="B2:B1449"/>
    </sortState>
  </autoFilter>
  <dataConsolidate/>
  <mergeCells count="1">
    <mergeCell ref="A1:L1"/>
  </mergeCells>
  <pageMargins left="0.7" right="0.7" top="0.75" bottom="0.75" header="0.3" footer="0.3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P</vt:lpstr>
    </vt:vector>
  </TitlesOfParts>
  <Company>Northwester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cbook</dc:creator>
  <cp:lastModifiedBy>Eva E Redei</cp:lastModifiedBy>
  <dcterms:created xsi:type="dcterms:W3CDTF">2017-09-14T16:28:53Z</dcterms:created>
  <dcterms:modified xsi:type="dcterms:W3CDTF">2017-11-16T13:58:37Z</dcterms:modified>
</cp:coreProperties>
</file>